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B12387ED-A491-41A0-9483-657A4632E07E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 of Contents" sheetId="10" r:id="rId1"/>
    <sheet name="Table S1" sheetId="4" r:id="rId2"/>
    <sheet name="Table S2" sheetId="11" r:id="rId3"/>
    <sheet name="Table S3" sheetId="12" r:id="rId4"/>
    <sheet name="Table S4" sheetId="13" r:id="rId5"/>
    <sheet name="Table S5" sheetId="14" r:id="rId6"/>
    <sheet name="Table S6" sheetId="9" r:id="rId7"/>
    <sheet name="Table S7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15" i="14" l="1"/>
</calcChain>
</file>

<file path=xl/sharedStrings.xml><?xml version="1.0" encoding="utf-8"?>
<sst xmlns="http://schemas.openxmlformats.org/spreadsheetml/2006/main" count="3494" uniqueCount="1738">
  <si>
    <t>Table of Contents</t>
  </si>
  <si>
    <t>Supplementary Table #</t>
  </si>
  <si>
    <t>Title</t>
  </si>
  <si>
    <t>Probeset ID</t>
  </si>
  <si>
    <t>Symbol</t>
  </si>
  <si>
    <t>Gene Name</t>
  </si>
  <si>
    <r>
      <t>Fold difference</t>
    </r>
    <r>
      <rPr>
        <vertAlign val="superscript"/>
        <sz val="12"/>
        <color theme="1"/>
        <rFont val="Arial"/>
        <family val="2"/>
      </rPr>
      <t>c</t>
    </r>
  </si>
  <si>
    <t>Adjusted</t>
  </si>
  <si>
    <r>
      <t>ON vs OFF?</t>
    </r>
    <r>
      <rPr>
        <vertAlign val="superscript"/>
        <sz val="12"/>
        <color theme="1"/>
        <rFont val="Arial"/>
        <family val="2"/>
      </rPr>
      <t>b</t>
    </r>
  </si>
  <si>
    <t>p-value</t>
  </si>
  <si>
    <t>202274_at</t>
  </si>
  <si>
    <t>ACTG2</t>
  </si>
  <si>
    <t>actin, gamma 2, smooth muscle, enteric</t>
  </si>
  <si>
    <t>-</t>
  </si>
  <si>
    <t>222288_at</t>
  </si>
  <si>
    <t>---</t>
  </si>
  <si>
    <t>213094_at</t>
  </si>
  <si>
    <t>ADGRG6</t>
  </si>
  <si>
    <t>adhesion G protein-coupled receptor G6</t>
  </si>
  <si>
    <t>204639_at</t>
  </si>
  <si>
    <t>ADA</t>
  </si>
  <si>
    <t>adenosine deaminase</t>
  </si>
  <si>
    <t>212224_at</t>
  </si>
  <si>
    <t>ALDH1A1</t>
  </si>
  <si>
    <t>aldehyde dehydrogenase 1 family member A1</t>
  </si>
  <si>
    <t>Y</t>
  </si>
  <si>
    <t>202952_s_at</t>
  </si>
  <si>
    <t>ADAM12</t>
  </si>
  <si>
    <t>ADAM metallopeptidase domain 12</t>
  </si>
  <si>
    <t>207992_s_at</t>
  </si>
  <si>
    <t>AMPD3</t>
  </si>
  <si>
    <t>adenosine monophosphate deaminase 3</t>
  </si>
  <si>
    <t>206513_at</t>
  </si>
  <si>
    <t>AIM2</t>
  </si>
  <si>
    <t>absent in melanoma 2</t>
  </si>
  <si>
    <t>209369_at</t>
  </si>
  <si>
    <t>ANXA3</t>
  </si>
  <si>
    <t>annexin A3</t>
  </si>
  <si>
    <t>209160_at</t>
  </si>
  <si>
    <t>AKR1C3</t>
  </si>
  <si>
    <t>aldo-keto reductase family 1 member C3</t>
  </si>
  <si>
    <t>205433_at</t>
  </si>
  <si>
    <t>BCHE</t>
  </si>
  <si>
    <t>butyrylcholinesterase</t>
  </si>
  <si>
    <t>206837_at</t>
  </si>
  <si>
    <t>ALX1</t>
  </si>
  <si>
    <t>ALX homeobox 1</t>
  </si>
  <si>
    <t>219474_at</t>
  </si>
  <si>
    <t>C3orf52</t>
  </si>
  <si>
    <t>chromosome 3 open reading frame 52</t>
  </si>
  <si>
    <t>205082_s_at</t>
  </si>
  <si>
    <t>AOX1</t>
  </si>
  <si>
    <t>aldehyde oxidase 1</t>
  </si>
  <si>
    <t>205899_at</t>
  </si>
  <si>
    <t>CCNA1</t>
  </si>
  <si>
    <t>cyclin A1</t>
  </si>
  <si>
    <t>201525_at</t>
  </si>
  <si>
    <t>APOD</t>
  </si>
  <si>
    <t>apolipoprotein D</t>
  </si>
  <si>
    <t>209583_s_at</t>
  </si>
  <si>
    <t>CD200</t>
  </si>
  <si>
    <t>CD200 molecule</t>
  </si>
  <si>
    <t>217452_s_at</t>
  </si>
  <si>
    <t>B3GALT2</t>
  </si>
  <si>
    <t>beta-1,3-galactosyltransferase 2</t>
  </si>
  <si>
    <t>202157_s_at</t>
  </si>
  <si>
    <t>CELF2</t>
  </si>
  <si>
    <t>CUGBP Elav-like family member 2</t>
  </si>
  <si>
    <t>210121_at</t>
  </si>
  <si>
    <t>203642_s_at</t>
  </si>
  <si>
    <t>COBLL1</t>
  </si>
  <si>
    <t>cordon-bleu WH2 repeat protein like 1</t>
  </si>
  <si>
    <t>218899_s_at</t>
  </si>
  <si>
    <t>BAALC</t>
  </si>
  <si>
    <t>BAALC, MAP3K1 and KLF4 binding</t>
  </si>
  <si>
    <t>213110_s_at</t>
  </si>
  <si>
    <t>COL4A5</t>
  </si>
  <si>
    <t>collagen type IV alpha 5 chain</t>
  </si>
  <si>
    <t>206956_at</t>
  </si>
  <si>
    <t>BGLAP // PMF1 // PMF1-BGLAP</t>
  </si>
  <si>
    <t>bone gamma-carboxyglutamate protein // polyamine modulated factor 1 // PMF1-BGLAP readthrough</t>
  </si>
  <si>
    <t>209687_at</t>
  </si>
  <si>
    <t>CXCL12</t>
  </si>
  <si>
    <t>C-X-C motif chemokine ligand 12</t>
  </si>
  <si>
    <t>213429_at</t>
  </si>
  <si>
    <t>BICC1</t>
  </si>
  <si>
    <t>BicC family RNA binding protein 1</t>
  </si>
  <si>
    <t>203666_at</t>
  </si>
  <si>
    <t>221823_at</t>
  </si>
  <si>
    <t>C5orf30</t>
  </si>
  <si>
    <t>chromosome 5 open reading frame 30</t>
  </si>
  <si>
    <t>203139_at</t>
  </si>
  <si>
    <t>DAPK1</t>
  </si>
  <si>
    <t>death associated protein kinase 1</t>
  </si>
  <si>
    <t>212848_s_at</t>
  </si>
  <si>
    <t>C9orf3</t>
  </si>
  <si>
    <t>chromosome 9 open reading frame 3</t>
  </si>
  <si>
    <t>212838_at</t>
  </si>
  <si>
    <t>DNMBP</t>
  </si>
  <si>
    <t>dynamin binding protein</t>
  </si>
  <si>
    <t>219714_s_at</t>
  </si>
  <si>
    <t>CACNA2D3</t>
  </si>
  <si>
    <t>calcium voltage-gated channel auxiliary subunit alpha2delta 3</t>
  </si>
  <si>
    <t>206033_s_at</t>
  </si>
  <si>
    <t>DSC3</t>
  </si>
  <si>
    <t>desmocollin 3</t>
  </si>
  <si>
    <t>213948_x_at</t>
  </si>
  <si>
    <t>CADM3</t>
  </si>
  <si>
    <t>cell adhesion molecule 3</t>
  </si>
  <si>
    <t>206032_at</t>
  </si>
  <si>
    <t>206932_at</t>
  </si>
  <si>
    <t>CH25H</t>
  </si>
  <si>
    <t>cholesterol 25-hydroxylase</t>
  </si>
  <si>
    <t>217901_at</t>
  </si>
  <si>
    <t>DSG2</t>
  </si>
  <si>
    <t>desmoglein 2</t>
  </si>
  <si>
    <t>219634_at</t>
  </si>
  <si>
    <t>CHST11</t>
  </si>
  <si>
    <t>carbohydrate sulfotransferase 11</t>
  </si>
  <si>
    <t>211776_s_at</t>
  </si>
  <si>
    <t>EPB41L3</t>
  </si>
  <si>
    <t>erythrocyte membrane protein band 4.1 like 3</t>
  </si>
  <si>
    <t>203066_at</t>
  </si>
  <si>
    <t>CHST15</t>
  </si>
  <si>
    <t>carbohydrate sulfotransferase 15</t>
  </si>
  <si>
    <t>206710_s_at</t>
  </si>
  <si>
    <t>213839_at</t>
  </si>
  <si>
    <t>CLMN</t>
  </si>
  <si>
    <t>calmin</t>
  </si>
  <si>
    <t>204363_at</t>
  </si>
  <si>
    <t>F3</t>
  </si>
  <si>
    <t>coagulation factor III, tissue factor</t>
  </si>
  <si>
    <t>221042_s_at</t>
  </si>
  <si>
    <t>203980_at</t>
  </si>
  <si>
    <t>FABP4</t>
  </si>
  <si>
    <t>fatty acid binding protein 4</t>
  </si>
  <si>
    <t>217428_s_at</t>
  </si>
  <si>
    <t>COL10A1</t>
  </si>
  <si>
    <t>collagen type X alpha 1 chain</t>
  </si>
  <si>
    <t>217966_s_at</t>
  </si>
  <si>
    <t>FAM129A</t>
  </si>
  <si>
    <t>family with sequence similarity 129 member A</t>
  </si>
  <si>
    <t>205941_s_at</t>
  </si>
  <si>
    <t>217967_s_at</t>
  </si>
  <si>
    <t>208096_s_at</t>
  </si>
  <si>
    <t>COL21A1</t>
  </si>
  <si>
    <t>collagen type XXI alpha 1 chain</t>
  </si>
  <si>
    <t>203886_s_at</t>
  </si>
  <si>
    <t>FBLN2</t>
  </si>
  <si>
    <t>fibulin 2</t>
  </si>
  <si>
    <t>214587_at</t>
  </si>
  <si>
    <t>COL8A1</t>
  </si>
  <si>
    <t>collagen type VIII alpha 1 chain</t>
  </si>
  <si>
    <t>207876_s_at</t>
  </si>
  <si>
    <t>FLNC</t>
  </si>
  <si>
    <t>filamin C</t>
  </si>
  <si>
    <t>206100_at</t>
  </si>
  <si>
    <t>CPM</t>
  </si>
  <si>
    <t>carboxypeptidase M</t>
  </si>
  <si>
    <t>222033_s_at</t>
  </si>
  <si>
    <t>FLT1</t>
  </si>
  <si>
    <t>fms related tyrosine kinase 1</t>
  </si>
  <si>
    <t>217564_s_at</t>
  </si>
  <si>
    <t>CPS1</t>
  </si>
  <si>
    <t>carbamoyl-phosphate synthase 1</t>
  </si>
  <si>
    <t>209990_s_at</t>
  </si>
  <si>
    <t>GABBR2</t>
  </si>
  <si>
    <t>gamma-aminobutyric acid type B receptor subunit 2</t>
  </si>
  <si>
    <t>221541_at</t>
  </si>
  <si>
    <t>CRISPLD2</t>
  </si>
  <si>
    <t>cysteine rich secretory protein LCCL domain containing 2</t>
  </si>
  <si>
    <t>210002_at</t>
  </si>
  <si>
    <t>GATA6</t>
  </si>
  <si>
    <t>GATA binding protein 6</t>
  </si>
  <si>
    <t>202450_s_at</t>
  </si>
  <si>
    <t>CTSK</t>
  </si>
  <si>
    <t>cathepsin K</t>
  </si>
  <si>
    <t>215913_s_at</t>
  </si>
  <si>
    <t>GULP1</t>
  </si>
  <si>
    <t>GULP, engulfment adaptor PTB domain containing 1</t>
  </si>
  <si>
    <t>202435_s_at</t>
  </si>
  <si>
    <t>CYP1B1</t>
  </si>
  <si>
    <t>cytochrome P450 family 1 subfamily B member 1</t>
  </si>
  <si>
    <t>219791_s_at</t>
  </si>
  <si>
    <t>HAND2-AS1</t>
  </si>
  <si>
    <t>HAND2 antisense RNA 1 (head to head)</t>
  </si>
  <si>
    <t>202436_s_at</t>
  </si>
  <si>
    <t>215933_s_at</t>
  </si>
  <si>
    <t>HHEX</t>
  </si>
  <si>
    <t>hematopoietically expressed homeobox</t>
  </si>
  <si>
    <t>204720_s_at</t>
  </si>
  <si>
    <t>DNAJC6</t>
  </si>
  <si>
    <t>DnaJ heat shock protein family (Hsp40) member C6</t>
  </si>
  <si>
    <t>208025_s_at</t>
  </si>
  <si>
    <t>HMGA2</t>
  </si>
  <si>
    <t>high mobility group AT-hook 2</t>
  </si>
  <si>
    <t>219279_at</t>
  </si>
  <si>
    <t>DOCK10</t>
  </si>
  <si>
    <t>dedicator of cytokinesis 10</t>
  </si>
  <si>
    <t>211597_s_at</t>
  </si>
  <si>
    <t>HOPX</t>
  </si>
  <si>
    <t>HOP homeobox</t>
  </si>
  <si>
    <t>205741_s_at</t>
  </si>
  <si>
    <t>DTNA</t>
  </si>
  <si>
    <t>dystrobrevin alpha</t>
  </si>
  <si>
    <t>213823_at</t>
  </si>
  <si>
    <t>HOXA11</t>
  </si>
  <si>
    <t>homeobox A11</t>
  </si>
  <si>
    <t>213895_at</t>
  </si>
  <si>
    <t>EMP1</t>
  </si>
  <si>
    <t>epithelial membrane protein 1</t>
  </si>
  <si>
    <t>208493_at</t>
  </si>
  <si>
    <t>201325_s_at</t>
  </si>
  <si>
    <t>207373_at</t>
  </si>
  <si>
    <t>HOXD10</t>
  </si>
  <si>
    <t>homeobox D10</t>
  </si>
  <si>
    <t>220559_at</t>
  </si>
  <si>
    <t>EN1</t>
  </si>
  <si>
    <t>engrailed homeobox 1</t>
  </si>
  <si>
    <t>221667_s_at</t>
  </si>
  <si>
    <t>HSPB8</t>
  </si>
  <si>
    <t>heat shock protein family B (small) member 8</t>
  </si>
  <si>
    <t>210839_s_at</t>
  </si>
  <si>
    <t>ENPP2</t>
  </si>
  <si>
    <t>ectonucleotide pyrophosphatase/phosphodiesterase 2</t>
  </si>
  <si>
    <t>207194_s_at</t>
  </si>
  <si>
    <t>ICAM4</t>
  </si>
  <si>
    <t>intercellular adhesion molecule 4 (Landsteiner-Wiener blood group)</t>
  </si>
  <si>
    <t>209392_at</t>
  </si>
  <si>
    <t>210118_s_at</t>
  </si>
  <si>
    <t>IL1A</t>
  </si>
  <si>
    <t>interleukin 1 alpha</t>
  </si>
  <si>
    <t>204160_s_at</t>
  </si>
  <si>
    <t>ENPP4</t>
  </si>
  <si>
    <t xml:space="preserve"> ectonucleotide pyrophosphatase/phosphodiesterase 4</t>
  </si>
  <si>
    <t>205067_at</t>
  </si>
  <si>
    <t>IL1B</t>
  </si>
  <si>
    <t>interleukin 1 beta</t>
  </si>
  <si>
    <t>213260_at</t>
  </si>
  <si>
    <t>FOXC1</t>
  </si>
  <si>
    <t>forkhead box C1</t>
  </si>
  <si>
    <t>39402_at</t>
  </si>
  <si>
    <t>206307_s_at</t>
  </si>
  <si>
    <t>FOXD1</t>
  </si>
  <si>
    <t>forkhead box D1</t>
  </si>
  <si>
    <t>211796_s_at</t>
  </si>
  <si>
    <t>IL23A // TRBC1</t>
  </si>
  <si>
    <t>interleukin 23 subunit alpha // T cell receptor beta constant 1</t>
  </si>
  <si>
    <t>204836_at</t>
  </si>
  <si>
    <t>GLDC</t>
  </si>
  <si>
    <t>glycine decarboxylase</t>
  </si>
  <si>
    <t>210587_at</t>
  </si>
  <si>
    <t>INHBE</t>
  </si>
  <si>
    <t>inhibin beta E subunit</t>
  </si>
  <si>
    <t>209170_s_at</t>
  </si>
  <si>
    <t>GPM6B</t>
  </si>
  <si>
    <t>glycoprotein M6B</t>
  </si>
  <si>
    <t>205032_at</t>
  </si>
  <si>
    <t>ITGA2</t>
  </si>
  <si>
    <t>integrin subunit alpha 2</t>
  </si>
  <si>
    <t>209167_at</t>
  </si>
  <si>
    <t>222379_at</t>
  </si>
  <si>
    <t>KCNE4</t>
  </si>
  <si>
    <t>potassium voltage-gated channel subfamily E regulatory subunit 4</t>
  </si>
  <si>
    <t>218445_at</t>
  </si>
  <si>
    <t>H2AFY2</t>
  </si>
  <si>
    <t>H2A histone family member Y2</t>
  </si>
  <si>
    <t>201596_x_at</t>
  </si>
  <si>
    <t>KRT18</t>
  </si>
  <si>
    <t>keratin 18</t>
  </si>
  <si>
    <t>214455_at</t>
  </si>
  <si>
    <t>HIST1H2B-C, -E, -F, -G, -I</t>
  </si>
  <si>
    <t>histone cluster 1 H2B family member c</t>
  </si>
  <si>
    <t>209008_x_at</t>
  </si>
  <si>
    <t>KRT8</t>
  </si>
  <si>
    <t>keratin 8</t>
  </si>
  <si>
    <t>205366_s_at</t>
  </si>
  <si>
    <t>HOXB6</t>
  </si>
  <si>
    <t>homeobox B6</t>
  </si>
  <si>
    <t>205266_at</t>
  </si>
  <si>
    <t>LIF</t>
  </si>
  <si>
    <t>LIF, interleukin 6 family cytokine</t>
  </si>
  <si>
    <t>204439_at</t>
  </si>
  <si>
    <t>IFI44L</t>
  </si>
  <si>
    <t>interferon induced protein 44 like</t>
  </si>
  <si>
    <t>202350_s_at</t>
  </si>
  <si>
    <t>MATN2</t>
  </si>
  <si>
    <t>matrilin 2</t>
  </si>
  <si>
    <t>206766_at</t>
  </si>
  <si>
    <t>ITGA10</t>
  </si>
  <si>
    <t>integrin subunit alpha 10</t>
  </si>
  <si>
    <t>210136_at</t>
  </si>
  <si>
    <t>MBP</t>
  </si>
  <si>
    <t>myelin basic protein</t>
  </si>
  <si>
    <t>209663_s_at</t>
  </si>
  <si>
    <t>ITGA7</t>
  </si>
  <si>
    <t>integrin subunit alpha 7</t>
  </si>
  <si>
    <t>221207_s_at</t>
  </si>
  <si>
    <t>NBEA</t>
  </si>
  <si>
    <t>neurobeachin</t>
  </si>
  <si>
    <t>216331_at</t>
  </si>
  <si>
    <t>204702_s_at</t>
  </si>
  <si>
    <t>NFE2L3</t>
  </si>
  <si>
    <t>nuclear factor, erythroid 2 like 3</t>
  </si>
  <si>
    <t>214927_at</t>
  </si>
  <si>
    <t>ITGBL1</t>
  </si>
  <si>
    <t>integrin subunit beta like 1</t>
  </si>
  <si>
    <t>206706_at</t>
  </si>
  <si>
    <t>NTF3</t>
  </si>
  <si>
    <t>neurotrophin 3</t>
  </si>
  <si>
    <t>205422_s_at</t>
  </si>
  <si>
    <t>205226_at</t>
  </si>
  <si>
    <t>PDGFRL</t>
  </si>
  <si>
    <t>platelet derived growth factor receptor like</t>
  </si>
  <si>
    <t>201363_s_at</t>
  </si>
  <si>
    <t>IVNS1ABP</t>
  </si>
  <si>
    <t>influenza virus NS1A binding protein</t>
  </si>
  <si>
    <t>212092_at</t>
  </si>
  <si>
    <t>PEG10</t>
  </si>
  <si>
    <t>paternally expressed 10</t>
  </si>
  <si>
    <t>201362_at</t>
  </si>
  <si>
    <t>212094_at</t>
  </si>
  <si>
    <t>210261_at</t>
  </si>
  <si>
    <t>KCNK2</t>
  </si>
  <si>
    <t>potassium two pore domain channel subfamily K member 2</t>
  </si>
  <si>
    <t>210145_at</t>
  </si>
  <si>
    <t>PLA2G4A</t>
  </si>
  <si>
    <t>phospholipase A2 group IVA</t>
  </si>
  <si>
    <t>204401_at</t>
  </si>
  <si>
    <t>KCNN4</t>
  </si>
  <si>
    <t>potassium calcium-activated channel subfamily N member 4</t>
  </si>
  <si>
    <t>207177_at</t>
  </si>
  <si>
    <t>PTGFR</t>
  </si>
  <si>
    <t>prostaglandin F receptor</t>
  </si>
  <si>
    <t>206785_s_at</t>
  </si>
  <si>
    <t>KLRC1 // KLRC2</t>
  </si>
  <si>
    <t>killer cell lectin like receptor C1 // killer cell lectin like receptor C2</t>
  </si>
  <si>
    <t>204748_at</t>
  </si>
  <si>
    <t>PTGS2</t>
  </si>
  <si>
    <t>prostaglandin-endoperoxide synthase 2</t>
  </si>
  <si>
    <t>205821_at</t>
  </si>
  <si>
    <t>KLRK1 // KLRC4-KLRK1</t>
  </si>
  <si>
    <t>killer cell lectin like receptor K1 // KLRC4-KLRK1 readthrough</t>
  </si>
  <si>
    <t>203423_at</t>
  </si>
  <si>
    <t>RBP1</t>
  </si>
  <si>
    <t>retinol binding protein 1</t>
  </si>
  <si>
    <t>220976_s_at</t>
  </si>
  <si>
    <t>KRTAP1-1</t>
  </si>
  <si>
    <t>keratin associated protein 1-1</t>
  </si>
  <si>
    <t>204338_s_at</t>
  </si>
  <si>
    <t>RGS4</t>
  </si>
  <si>
    <t>regulator of G protein signaling 4</t>
  </si>
  <si>
    <t>202202_s_at</t>
  </si>
  <si>
    <t>LAMA4</t>
  </si>
  <si>
    <t>laminin subunit alpha 4</t>
  </si>
  <si>
    <t>204337_at</t>
  </si>
  <si>
    <t>218559_s_at</t>
  </si>
  <si>
    <t>MAFB</t>
  </si>
  <si>
    <t>MAF bZIP transcription factor B</t>
  </si>
  <si>
    <t>204339_s_at</t>
  </si>
  <si>
    <t>206201_s_at</t>
  </si>
  <si>
    <t>MEOX2</t>
  </si>
  <si>
    <t>mesenchyme homeobox 2</t>
  </si>
  <si>
    <t>219143_s_at</t>
  </si>
  <si>
    <t>RPP25</t>
  </si>
  <si>
    <t>ribonuclease P and MRP subunit p25</t>
  </si>
  <si>
    <t>205959_at</t>
  </si>
  <si>
    <t>MMP13</t>
  </si>
  <si>
    <t>matrix metallopeptidase 13</t>
  </si>
  <si>
    <t>203485_at</t>
  </si>
  <si>
    <t>RTN1</t>
  </si>
  <si>
    <t>reticulon 1</t>
  </si>
  <si>
    <t>209708_at</t>
  </si>
  <si>
    <t>MOXD1</t>
  </si>
  <si>
    <t>monooxygenase DBH like 1</t>
  </si>
  <si>
    <t>212311_at</t>
  </si>
  <si>
    <t>SEL1L3</t>
  </si>
  <si>
    <t>SEL1L family member 3</t>
  </si>
  <si>
    <t>217546_at</t>
  </si>
  <si>
    <t>MT1M</t>
  </si>
  <si>
    <t>metallothionein 1M</t>
  </si>
  <si>
    <t>212314_at</t>
  </si>
  <si>
    <t>212364_at</t>
  </si>
  <si>
    <t>MYO1B</t>
  </si>
  <si>
    <t>myosin IB</t>
  </si>
  <si>
    <t>209921_at</t>
  </si>
  <si>
    <t>SLC7A11</t>
  </si>
  <si>
    <t>solute carrier family 7 member 11</t>
  </si>
  <si>
    <t>212365_at</t>
  </si>
  <si>
    <t>217678_at</t>
  </si>
  <si>
    <t>219334_s_at</t>
  </si>
  <si>
    <t>NABP1</t>
  </si>
  <si>
    <t>nucleic acid binding protein 1</t>
  </si>
  <si>
    <t>201195_s_at</t>
  </si>
  <si>
    <t>SLC7A5</t>
  </si>
  <si>
    <t>solute carrier family 7 member 5</t>
  </si>
  <si>
    <t>213479_at</t>
  </si>
  <si>
    <t>NPTX2</t>
  </si>
  <si>
    <t>neuronal pentraxin 2</t>
  </si>
  <si>
    <t>204466_s_at</t>
  </si>
  <si>
    <t>SNCA</t>
  </si>
  <si>
    <t>synuclein alpha</t>
  </si>
  <si>
    <t>206343_s_at</t>
  </si>
  <si>
    <t>NRG1</t>
  </si>
  <si>
    <t>neuregulin 1</t>
  </si>
  <si>
    <t>207827_x_at</t>
  </si>
  <si>
    <t>218625_at</t>
  </si>
  <si>
    <t>NRN1</t>
  </si>
  <si>
    <t>neuritin 1</t>
  </si>
  <si>
    <t>211546_x_at</t>
  </si>
  <si>
    <t>204972_at</t>
  </si>
  <si>
    <t>OAS2</t>
  </si>
  <si>
    <t>2'-5'-oligoadenylate synthetase 2</t>
  </si>
  <si>
    <t>65588_at</t>
  </si>
  <si>
    <t>SNHG17</t>
  </si>
  <si>
    <t>small nucleolar RNA host gene 17</t>
  </si>
  <si>
    <t>213652_at</t>
  </si>
  <si>
    <t>PCSK5</t>
  </si>
  <si>
    <t>proprotein convertase subtilisin/kexin type 5</t>
  </si>
  <si>
    <t>213355_at</t>
  </si>
  <si>
    <t>ST3GAL6</t>
  </si>
  <si>
    <t>ST3 beta-galactoside alpha-2,3-sialyltransferase 6</t>
  </si>
  <si>
    <t>205560_at</t>
  </si>
  <si>
    <t xml:space="preserve"> proprotein convertase subtilisin/kexin type 5</t>
  </si>
  <si>
    <t>210942_s_at</t>
  </si>
  <si>
    <t>205559_s_at</t>
  </si>
  <si>
    <t>220979_s_at</t>
  </si>
  <si>
    <t>ST6GALNAC5</t>
  </si>
  <si>
    <t>ST6 N-acetylgalactosaminide alpha-2,6-sialyltransferase 5</t>
  </si>
  <si>
    <t>203708_at</t>
  </si>
  <si>
    <t>PDE4B</t>
  </si>
  <si>
    <t>phosphodiesterase 4B</t>
  </si>
  <si>
    <t>206506_s_at</t>
  </si>
  <si>
    <t>SUPT3H</t>
  </si>
  <si>
    <t>SPT3 homolog, SAGA and STAGA complex component</t>
  </si>
  <si>
    <t>203895_at</t>
  </si>
  <si>
    <t>PLCB4</t>
  </si>
  <si>
    <t>phospholipase C beta 4</t>
  </si>
  <si>
    <t>203998_s_at</t>
  </si>
  <si>
    <t>SYT1</t>
  </si>
  <si>
    <t>synaptotagmin 1</t>
  </si>
  <si>
    <t>203896_s_at</t>
  </si>
  <si>
    <t>40560_at</t>
  </si>
  <si>
    <t>TBX2</t>
  </si>
  <si>
    <t>T-box 2</t>
  </si>
  <si>
    <t>214981_at</t>
  </si>
  <si>
    <t>POSTN</t>
  </si>
  <si>
    <t>periostin</t>
  </si>
  <si>
    <t>206702_at</t>
  </si>
  <si>
    <t>TEK</t>
  </si>
  <si>
    <t>TEK receptor tyrosine kinase</t>
  </si>
  <si>
    <t>203407_at</t>
  </si>
  <si>
    <t>PPL</t>
  </si>
  <si>
    <t>periplakin</t>
  </si>
  <si>
    <t>209277_at</t>
  </si>
  <si>
    <t>TFPI2</t>
  </si>
  <si>
    <t>tissue factor pathway inhibitor 2</t>
  </si>
  <si>
    <t>212805_at</t>
  </si>
  <si>
    <t>PRUNE2</t>
  </si>
  <si>
    <t>prune homolog 2</t>
  </si>
  <si>
    <t>209278_s_at</t>
  </si>
  <si>
    <t>212806_at</t>
  </si>
  <si>
    <t>213107_at</t>
  </si>
  <si>
    <t>TNIK</t>
  </si>
  <si>
    <t>TRAF2 and NCK interacting kinase</t>
  </si>
  <si>
    <t>203329_at</t>
  </si>
  <si>
    <t>PTPRM</t>
  </si>
  <si>
    <t>protein tyrosine phosphatase, receptor type M</t>
  </si>
  <si>
    <t>210915_x_at</t>
  </si>
  <si>
    <t>TRBC1</t>
  </si>
  <si>
    <t>T cell receptor beta constant 1</t>
  </si>
  <si>
    <t>212636_at</t>
  </si>
  <si>
    <t>QKI</t>
  </si>
  <si>
    <t>QKI, KH domain containing RNA binding</t>
  </si>
  <si>
    <t>213193_x_at</t>
  </si>
  <si>
    <t>204070_at</t>
  </si>
  <si>
    <t>RARRES3</t>
  </si>
  <si>
    <t>retinoic acid receptor responder 3</t>
  </si>
  <si>
    <t>205150_s_at</t>
  </si>
  <si>
    <t>TRIL</t>
  </si>
  <si>
    <t>TLR4 interactor with leucine rich repeats</t>
  </si>
  <si>
    <t>210106_at</t>
  </si>
  <si>
    <t>RDH5 // BLOC1S1-RDH5</t>
  </si>
  <si>
    <t>retinol dehydrogenase 5 // BLOC1S1-RDH5 readthrough</t>
  </si>
  <si>
    <t>217590_s_at</t>
  </si>
  <si>
    <t>TRPA1</t>
  </si>
  <si>
    <t>transient receptor potential cation channel subfamily A member 1</t>
  </si>
  <si>
    <t>213435_at</t>
  </si>
  <si>
    <t>SATB2</t>
  </si>
  <si>
    <t>SATB homeobox 2</t>
  </si>
  <si>
    <t>201266_at</t>
  </si>
  <si>
    <t>TXNRD1</t>
  </si>
  <si>
    <t>thioredoxin reductase 1</t>
  </si>
  <si>
    <t>201286_at</t>
  </si>
  <si>
    <t>SDC1</t>
  </si>
  <si>
    <t>syndecan 1</t>
  </si>
  <si>
    <t>209822_s_at</t>
  </si>
  <si>
    <t>VLDLR</t>
  </si>
  <si>
    <t>very low density lipoprotein receptor</t>
  </si>
  <si>
    <t>212157_at</t>
  </si>
  <si>
    <t>SDC2</t>
  </si>
  <si>
    <t>syndecan 2</t>
  </si>
  <si>
    <t>201427_s_at</t>
  </si>
  <si>
    <t>SELENOP</t>
  </si>
  <si>
    <t>selenoprotein P</t>
  </si>
  <si>
    <t>212812_at</t>
  </si>
  <si>
    <t>SERINC5</t>
  </si>
  <si>
    <t>serine incorporator 5</t>
  </si>
  <si>
    <t>205933_at</t>
  </si>
  <si>
    <t>SETBP1</t>
  </si>
  <si>
    <t>SET binding protein 1</t>
  </si>
  <si>
    <t>213543_at</t>
  </si>
  <si>
    <t>SGCD</t>
  </si>
  <si>
    <t>sarcoglycan delta</t>
  </si>
  <si>
    <t>210330_at</t>
  </si>
  <si>
    <t>210329_s_at</t>
  </si>
  <si>
    <t>205817_at</t>
  </si>
  <si>
    <t>SIX1</t>
  </si>
  <si>
    <t>SIX homeobox 1</t>
  </si>
  <si>
    <t>206510_at</t>
  </si>
  <si>
    <t>SIX2</t>
  </si>
  <si>
    <t>SIX homeobox 2</t>
  </si>
  <si>
    <t>206511_s_at</t>
  </si>
  <si>
    <t>202800_at</t>
  </si>
  <si>
    <t>SLC1A3</t>
  </si>
  <si>
    <t>solute carrier family 1 member 3</t>
  </si>
  <si>
    <t>206529_x_at</t>
  </si>
  <si>
    <t>SLC26A4</t>
  </si>
  <si>
    <t>solute carrier family 26 member 4</t>
  </si>
  <si>
    <t>204204_at</t>
  </si>
  <si>
    <t>SLC31A2</t>
  </si>
  <si>
    <t>solute carrier family 31 member 2</t>
  </si>
  <si>
    <t>219229_at</t>
  </si>
  <si>
    <t>SLCO3A1</t>
  </si>
  <si>
    <t>solute carrier organic anion transporter family member 3A1</t>
  </si>
  <si>
    <t>213493_at</t>
  </si>
  <si>
    <t>SNED1</t>
  </si>
  <si>
    <t>sushi, nidogen and EGF like domains 1</t>
  </si>
  <si>
    <t>213488_at</t>
  </si>
  <si>
    <t>210073_at</t>
  </si>
  <si>
    <t>ST8SIA1</t>
  </si>
  <si>
    <t>ST8 alpha-N-acetyl-neuraminide alpha-2,8-sialyltransferase 1</t>
  </si>
  <si>
    <t>205542_at</t>
  </si>
  <si>
    <t>STEAP1</t>
  </si>
  <si>
    <t>STEAP family member 1</t>
  </si>
  <si>
    <t>217553_at</t>
  </si>
  <si>
    <t>STEAP1B</t>
  </si>
  <si>
    <t>STEAP family member 1B</t>
  </si>
  <si>
    <t>214954_at</t>
  </si>
  <si>
    <t>SUSD5</t>
  </si>
  <si>
    <t>sushi domain containing 5</t>
  </si>
  <si>
    <t>202286_s_at</t>
  </si>
  <si>
    <t>TACSTD2</t>
  </si>
  <si>
    <t>tumor associated calcium signal transducer 2</t>
  </si>
  <si>
    <t>219230_at</t>
  </si>
  <si>
    <t>TMEM100</t>
  </si>
  <si>
    <t>transmembrane protein 100</t>
  </si>
  <si>
    <t>201645_at</t>
  </si>
  <si>
    <t>TNC</t>
  </si>
  <si>
    <t>tenascin C</t>
  </si>
  <si>
    <t>204932_at</t>
  </si>
  <si>
    <t>TNFRSF11B</t>
  </si>
  <si>
    <t>TNF receptor superfamily member 11b</t>
  </si>
  <si>
    <t>218856_at</t>
  </si>
  <si>
    <t>TNFRSF21</t>
  </si>
  <si>
    <t>TNF receptor superfamily member 21</t>
  </si>
  <si>
    <t>217681_at</t>
  </si>
  <si>
    <t>WNT7B</t>
  </si>
  <si>
    <t>Wnt family member 7B</t>
  </si>
  <si>
    <t>205514_at</t>
  </si>
  <si>
    <t>ZNF415</t>
  </si>
  <si>
    <t>zinc finger protein 415</t>
  </si>
  <si>
    <t>Higher in UC-MSC CM</t>
  </si>
  <si>
    <t>Higher in BM-MSC CM</t>
  </si>
  <si>
    <t>[Protein] pg/ml</t>
  </si>
  <si>
    <t>Signif diff vs BM-MSCs?</t>
  </si>
  <si>
    <t>Signif diff vs UC-MSCs?</t>
  </si>
  <si>
    <t>Cytokine</t>
  </si>
  <si>
    <t>UC-MSCs</t>
  </si>
  <si>
    <t>BM-MSCs</t>
  </si>
  <si>
    <t>Difference</t>
  </si>
  <si>
    <t>FGF-2</t>
  </si>
  <si>
    <t>VEGF</t>
  </si>
  <si>
    <t>MCP-1</t>
  </si>
  <si>
    <t>*2.61</t>
  </si>
  <si>
    <t>IL-12 (p70)</t>
  </si>
  <si>
    <t>*18.04</t>
  </si>
  <si>
    <t>IL-6</t>
  </si>
  <si>
    <r>
      <t>IFN-</t>
    </r>
    <r>
      <rPr>
        <sz val="12"/>
        <rFont val="Calibri"/>
        <family val="2"/>
      </rPr>
      <t>γ</t>
    </r>
  </si>
  <si>
    <t>*9.563</t>
  </si>
  <si>
    <t>IL-8</t>
  </si>
  <si>
    <t>G-CSF</t>
  </si>
  <si>
    <t>IL-15</t>
  </si>
  <si>
    <t>*0.1933</t>
  </si>
  <si>
    <t>*0.1667</t>
  </si>
  <si>
    <t>IP-10</t>
  </si>
  <si>
    <t>IL-10</t>
  </si>
  <si>
    <t>IL-1Ra</t>
  </si>
  <si>
    <t>Eotaxin</t>
  </si>
  <si>
    <t>*0.9167</t>
  </si>
  <si>
    <r>
      <t>TNF-</t>
    </r>
    <r>
      <rPr>
        <sz val="12"/>
        <rFont val="Calibri"/>
        <family val="2"/>
      </rPr>
      <t>α</t>
    </r>
  </si>
  <si>
    <t>*1.71</t>
  </si>
  <si>
    <t>IL-9</t>
  </si>
  <si>
    <t>IL-13</t>
  </si>
  <si>
    <t>*0.09667</t>
  </si>
  <si>
    <t>IL-4</t>
  </si>
  <si>
    <t>*0.2333</t>
  </si>
  <si>
    <r>
      <t>IL-1</t>
    </r>
    <r>
      <rPr>
        <sz val="12"/>
        <rFont val="Calibri"/>
        <family val="2"/>
      </rPr>
      <t>β</t>
    </r>
  </si>
  <si>
    <t>*0.1433</t>
  </si>
  <si>
    <r>
      <t>MIP-1</t>
    </r>
    <r>
      <rPr>
        <sz val="12"/>
        <rFont val="Calibri"/>
        <family val="2"/>
      </rPr>
      <t>β</t>
    </r>
  </si>
  <si>
    <t>*0</t>
  </si>
  <si>
    <t>*0.11</t>
  </si>
  <si>
    <r>
      <t>TGF-</t>
    </r>
    <r>
      <rPr>
        <sz val="12"/>
        <rFont val="Calibri"/>
        <family val="2"/>
      </rPr>
      <t>β</t>
    </r>
    <r>
      <rPr>
        <sz val="12"/>
        <rFont val="Arial"/>
        <family val="2"/>
      </rPr>
      <t>1</t>
    </r>
  </si>
  <si>
    <t>RANTES</t>
  </si>
  <si>
    <r>
      <t>TGF-</t>
    </r>
    <r>
      <rPr>
        <sz val="12"/>
        <rFont val="Calibri"/>
        <family val="2"/>
      </rPr>
      <t>β</t>
    </r>
    <r>
      <rPr>
        <sz val="12"/>
        <rFont val="Arial"/>
        <family val="2"/>
      </rPr>
      <t>2</t>
    </r>
  </si>
  <si>
    <t>IL-7</t>
  </si>
  <si>
    <t>IL-17</t>
  </si>
  <si>
    <t>*2.157</t>
  </si>
  <si>
    <t>*3.25</t>
  </si>
  <si>
    <t>MIP-1α</t>
  </si>
  <si>
    <t>BM, bone marrow; CM, conditioned media; MSC, mesenchymal stromal cell; UC umbilical cord. Secreted proteins showing statistically significant differences (FDR-adjusted p&lt;0.05) in CM concentration versus the other cell type are denoted with a Y. *Mean concentration values are obtained completely from or from a majority of extrapolated values below the assay limit of detection. 5 measured cytokines were undetected and not shown: GM-CSF, IL-2, IL-5, PDGF-bb and TGF-β3.</t>
  </si>
  <si>
    <t>+ TNF-α</t>
  </si>
  <si>
    <t>+ IFN-γ</t>
  </si>
  <si>
    <t>+ IL-1β</t>
  </si>
  <si>
    <t>Δ from native (pg/ml)</t>
  </si>
  <si>
    <t>After priming (pg/ml)</t>
  </si>
  <si>
    <t>Signif diff between primed cell types?</t>
  </si>
  <si>
    <t>Signif diff between native cell types?</t>
  </si>
  <si>
    <t>IFN-g</t>
  </si>
  <si>
    <t>TNF-a</t>
  </si>
  <si>
    <t>*-0.04333</t>
  </si>
  <si>
    <t>*0.05333</t>
  </si>
  <si>
    <t>FGF basic</t>
  </si>
  <si>
    <t>MCP-1 (MCAF)</t>
  </si>
  <si>
    <t>*4.18</t>
  </si>
  <si>
    <t>*6.79</t>
  </si>
  <si>
    <t>*Y</t>
  </si>
  <si>
    <t>*-0.075</t>
  </si>
  <si>
    <t>*2.075</t>
  </si>
  <si>
    <t>IL-1ra</t>
  </si>
  <si>
    <t>GM-CSF</t>
  </si>
  <si>
    <t>*0.1317</t>
  </si>
  <si>
    <t>*0.365</t>
  </si>
  <si>
    <t>PDGF-bb</t>
  </si>
  <si>
    <t>IL-1b</t>
  </si>
  <si>
    <t>*-0.003333</t>
  </si>
  <si>
    <t>*0.14</t>
  </si>
  <si>
    <t>MIP-1a</t>
  </si>
  <si>
    <t>*-1.023</t>
  </si>
  <si>
    <t>*0.41</t>
  </si>
  <si>
    <t>MIP-1b</t>
  </si>
  <si>
    <t>*</t>
  </si>
  <si>
    <t>Y*</t>
  </si>
  <si>
    <t>*-1.297</t>
  </si>
  <si>
    <t>*0.1367</t>
  </si>
  <si>
    <t>*-8.433</t>
  </si>
  <si>
    <t>*9.61</t>
  </si>
  <si>
    <t>*-17.37</t>
  </si>
  <si>
    <t>*0.6733</t>
  </si>
  <si>
    <t>TGF-b1</t>
  </si>
  <si>
    <t>TGF-b2</t>
  </si>
  <si>
    <t>*-1.697</t>
  </si>
  <si>
    <t>*0.4533</t>
  </si>
  <si>
    <t>-684</t>
  </si>
  <si>
    <t>*-17.52</t>
  </si>
  <si>
    <t>*0.52</t>
  </si>
  <si>
    <t>*-1.887</t>
  </si>
  <si>
    <t>*0.2633</t>
  </si>
  <si>
    <t>*-1.367</t>
  </si>
  <si>
    <t>*0.06667</t>
  </si>
  <si>
    <t>*-0.07667</t>
  </si>
  <si>
    <t>*0.02</t>
  </si>
  <si>
    <t>Secreted proteins showing statistically significant differences (FDR-adjusted p&lt;0.05) in CM concentration for the specified comparison are denoted with a Y.  *Mean concentration values are obtained completely from or from a majority of extrapolated values below the limit of detection (measured analytes meeting this criteria, or if undetected, for both activated MSC types, are not shown). BM, bone marrow; CM, conditioned media; MSC, mesenchymal stromal cell; UC umbilical cord.</t>
  </si>
  <si>
    <t>Significant differences in gene expression of unstimulated UC- and BM-MSCs</t>
  </si>
  <si>
    <t>Differences in unstimulated UC- and BM-MSC conditioned media concentrations</t>
  </si>
  <si>
    <t>Significant differences in activated versus unstimulated UC- and BM-MSC conditioned media concentrations</t>
  </si>
  <si>
    <t>Enriched Gene Ontology (GO) Biologcal Process terms associated with transcriptional responses to activation</t>
  </si>
  <si>
    <t>Activation with TNF-α causes significant changes in gene expression both common to and different between UC- and BM-MSCs</t>
  </si>
  <si>
    <t>Activation with IL-1β causes significant changes in gene expression both common to and different between UC- and BM-MSCs</t>
  </si>
  <si>
    <t>Activation with IFN-γ causes significant changes in gene expression both common to and different between UC- and BM-MSCs</t>
  </si>
  <si>
    <r>
      <t>Higher</t>
    </r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 xml:space="preserve"> expression in UC-MSCs (92 probe sets/76 genes)</t>
    </r>
  </si>
  <si>
    <r>
      <t>Higher</t>
    </r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 xml:space="preserve"> expression in BM-MSCs (118 probe sets/98 genes)</t>
    </r>
  </si>
  <si>
    <t>a: Statistically significant increase in gene expression of the specified cell type, simultaneously determined by a fold change &gt;2 and Benjamini-Hochberg false discovery rate adjusted p-value &lt;0.05 versus the other cell type. b: Unexpressed by the other cell type, as determined by all three populations having expression &lt;2-fold above background signal. c: Fold difference in expression between cell types. ---, does not encode for gene. BM, bone marrow; MSC, mesenchymal stromal cell; UC, umbilical cord.</t>
  </si>
  <si>
    <t>Initial Expression</t>
  </si>
  <si>
    <t>Adjusted p-value</t>
  </si>
  <si>
    <t>205681_at</t>
  </si>
  <si>
    <t>BCL2A1</t>
  </si>
  <si>
    <t>BCL2 related protein A1</t>
  </si>
  <si>
    <t>OFF</t>
  </si>
  <si>
    <t>208075_s_at</t>
  </si>
  <si>
    <t>CCL7</t>
  </si>
  <si>
    <t>C-C motif chemokine ligand 7</t>
  </si>
  <si>
    <t>219935_at</t>
  </si>
  <si>
    <t>ADAMTS5</t>
  </si>
  <si>
    <t>ADAM metallopeptidase with thrombospondin type 1 motif 5</t>
  </si>
  <si>
    <t>204040_at</t>
  </si>
  <si>
    <t>RNF144A</t>
  </si>
  <si>
    <t>ring finger protein 144A</t>
  </si>
  <si>
    <t>215306_at</t>
  </si>
  <si>
    <t>&lt;NA&gt;</t>
  </si>
  <si>
    <t>204493_at</t>
  </si>
  <si>
    <t>BID</t>
  </si>
  <si>
    <t>BH3 interacting domain death agonist</t>
  </si>
  <si>
    <t>220565_at</t>
  </si>
  <si>
    <t>CCR10</t>
  </si>
  <si>
    <t>C-C motif chemokine receptor 10</t>
  </si>
  <si>
    <t>219716_at</t>
  </si>
  <si>
    <t>APOL6</t>
  </si>
  <si>
    <t>apolipoprotein L6</t>
  </si>
  <si>
    <t>212558_at</t>
  </si>
  <si>
    <t>SPRY1</t>
  </si>
  <si>
    <t>sprouty RTK signaling antagonist 1</t>
  </si>
  <si>
    <t>210538_s_at</t>
  </si>
  <si>
    <t>BIRC3</t>
  </si>
  <si>
    <t>baculoviral IAP repeat containing 3</t>
  </si>
  <si>
    <t>203904_x_at</t>
  </si>
  <si>
    <t>CD82</t>
  </si>
  <si>
    <t>CD82 molecule</t>
  </si>
  <si>
    <t>205290_s_at</t>
  </si>
  <si>
    <t>BMP2</t>
  </si>
  <si>
    <t>bone morphogenetic protein 2</t>
  </si>
  <si>
    <t>212865_s_at</t>
  </si>
  <si>
    <t>COL14A1</t>
  </si>
  <si>
    <t>collagen type XIV alpha 1 chain</t>
  </si>
  <si>
    <t>220076_at</t>
  </si>
  <si>
    <t>ANKH</t>
  </si>
  <si>
    <t>ANKH inorganic pyrophosphate transport regulator</t>
  </si>
  <si>
    <t>201641_at</t>
  </si>
  <si>
    <t>BST2</t>
  </si>
  <si>
    <t>bone marrow stromal cell antigen 2</t>
  </si>
  <si>
    <t>211366_x_at</t>
  </si>
  <si>
    <t>CASP1</t>
  </si>
  <si>
    <t>caspase 1</t>
  </si>
  <si>
    <t>205698_s_at</t>
  </si>
  <si>
    <t>MAP2K6</t>
  </si>
  <si>
    <t>mitogen-activated protein kinase kinase 6</t>
  </si>
  <si>
    <t>220975_s_at</t>
  </si>
  <si>
    <t>C1QTNF1</t>
  </si>
  <si>
    <t>C1q and TNF related 1</t>
  </si>
  <si>
    <t>220029_at</t>
  </si>
  <si>
    <t>ELOVL2</t>
  </si>
  <si>
    <t>ELOVL fatty acid elongase 2</t>
  </si>
  <si>
    <t>209619_at</t>
  </si>
  <si>
    <t>CD74</t>
  </si>
  <si>
    <t>CD74 molecule</t>
  </si>
  <si>
    <t>203018_s_at</t>
  </si>
  <si>
    <t>SSX2IP</t>
  </si>
  <si>
    <t>SSX family member 2 interacting protein</t>
  </si>
  <si>
    <t>208747_s_at</t>
  </si>
  <si>
    <t>C1S</t>
  </si>
  <si>
    <t>complement C1s</t>
  </si>
  <si>
    <t>213712_at</t>
  </si>
  <si>
    <t>205518_s_at</t>
  </si>
  <si>
    <t>CMAHP</t>
  </si>
  <si>
    <t>cytidine monophospho-N-acetylneuraminic acid hydroxylase, pseudogene</t>
  </si>
  <si>
    <t>203878_s_at</t>
  </si>
  <si>
    <t>MMP11</t>
  </si>
  <si>
    <t>matrix metallopeptidase 11</t>
  </si>
  <si>
    <t>205856_at</t>
  </si>
  <si>
    <t>SLC14A1</t>
  </si>
  <si>
    <t>solute carrier family 14 member 1 (Kidd blood group)</t>
  </si>
  <si>
    <t>211518_s_at</t>
  </si>
  <si>
    <t>BMP4</t>
  </si>
  <si>
    <t>bone morphogenetic protein 4</t>
  </si>
  <si>
    <t>217767_at</t>
  </si>
  <si>
    <t>C3</t>
  </si>
  <si>
    <t>complement C3</t>
  </si>
  <si>
    <t>203632_s_at</t>
  </si>
  <si>
    <t>GPRC5B</t>
  </si>
  <si>
    <t>G protein-coupled receptor class C group 5 member B</t>
  </si>
  <si>
    <t>210229_s_at</t>
  </si>
  <si>
    <t>CSF2</t>
  </si>
  <si>
    <t>colony stimulating factor 2</t>
  </si>
  <si>
    <t>203017_s_at</t>
  </si>
  <si>
    <t>219874_at</t>
  </si>
  <si>
    <t>SLC12A8</t>
  </si>
  <si>
    <t>solute carrier family 12 member 8</t>
  </si>
  <si>
    <t>213547_at</t>
  </si>
  <si>
    <t>CAND2</t>
  </si>
  <si>
    <t>cullin associated and neddylation dissociated 2 (putative)</t>
  </si>
  <si>
    <t>205476_at</t>
  </si>
  <si>
    <t>CCL20</t>
  </si>
  <si>
    <t>C-C motif chemokine ligand 20</t>
  </si>
  <si>
    <t>210511_s_at</t>
  </si>
  <si>
    <t>INHBA</t>
  </si>
  <si>
    <t>inhibin beta A subunit</t>
  </si>
  <si>
    <t>204533_at</t>
  </si>
  <si>
    <t>CXCL10</t>
  </si>
  <si>
    <t>C-X-C motif chemokine ligand 10</t>
  </si>
  <si>
    <t>212098_at</t>
  </si>
  <si>
    <t>MGAT5</t>
  </si>
  <si>
    <t>mannosyl (alpha-1,6-)-glycoprotein beta-1,6-N-acetyl-glucosaminyltransferase</t>
  </si>
  <si>
    <t>210026_s_at</t>
  </si>
  <si>
    <t>CARD10</t>
  </si>
  <si>
    <t>caspase recruitment domain family member 10</t>
  </si>
  <si>
    <t>204440_at</t>
  </si>
  <si>
    <t>CD83</t>
  </si>
  <si>
    <t>CD83 molecule</t>
  </si>
  <si>
    <t>215130_s_at</t>
  </si>
  <si>
    <t>IQCK</t>
  </si>
  <si>
    <t>IQ motif containing K</t>
  </si>
  <si>
    <t>205676_at</t>
  </si>
  <si>
    <t>CYP27B1</t>
  </si>
  <si>
    <t>cytochrome P450 family 27 subfamily B member 1</t>
  </si>
  <si>
    <t>208485_x_at</t>
  </si>
  <si>
    <t>CFLAR</t>
  </si>
  <si>
    <t>CASP8 and FADD like apoptosis regulator</t>
  </si>
  <si>
    <t>207517_at</t>
  </si>
  <si>
    <t>LAMC2</t>
  </si>
  <si>
    <t>laminin subunit gamma 2</t>
  </si>
  <si>
    <t>219364_at</t>
  </si>
  <si>
    <t>DHX58</t>
  </si>
  <si>
    <t>DExH-box helicase 58</t>
  </si>
  <si>
    <t>211317_s_at</t>
  </si>
  <si>
    <t>205027_s_at</t>
  </si>
  <si>
    <t>MAP3K8</t>
  </si>
  <si>
    <t>mitogen-activated protein kinase kinase kinase 8</t>
  </si>
  <si>
    <t>218995_s_at</t>
  </si>
  <si>
    <t>EDN1</t>
  </si>
  <si>
    <t>endothelin 1</t>
  </si>
  <si>
    <t>222043_at</t>
  </si>
  <si>
    <t>CLU</t>
  </si>
  <si>
    <t>clusterin</t>
  </si>
  <si>
    <t>210563_x_at</t>
  </si>
  <si>
    <t>204588_s_at</t>
  </si>
  <si>
    <t>SLC7A7</t>
  </si>
  <si>
    <t>solute carrier family 7 member 7</t>
  </si>
  <si>
    <t>210984_x_at</t>
  </si>
  <si>
    <t>EGFR</t>
  </si>
  <si>
    <t>epidermal growth factor receptor</t>
  </si>
  <si>
    <t>210564_x_at</t>
  </si>
  <si>
    <t>204211_x_at</t>
  </si>
  <si>
    <t>EIF2AK2</t>
  </si>
  <si>
    <t>eukaryotic translation initiation factor 2 alpha kinase 2</t>
  </si>
  <si>
    <t>215537_x_at</t>
  </si>
  <si>
    <t>DDAH2</t>
  </si>
  <si>
    <t>dimethylarginine dimethylaminohydrolase 2</t>
  </si>
  <si>
    <t>209939_x_at</t>
  </si>
  <si>
    <t>205123_s_at</t>
  </si>
  <si>
    <t>TMEFF1 // MSANTD3-TMEFF1</t>
  </si>
  <si>
    <t>transmembrane protein with EGF like and two follistatin like domains 1 // MSANTD3-TMEFF1 readthrough</t>
  </si>
  <si>
    <t>221680_s_at</t>
  </si>
  <si>
    <t>ETV7</t>
  </si>
  <si>
    <t>ETS variant 7</t>
  </si>
  <si>
    <t>202262_x_at</t>
  </si>
  <si>
    <t>218182_s_at</t>
  </si>
  <si>
    <t>CLDN1</t>
  </si>
  <si>
    <t>claudin 1</t>
  </si>
  <si>
    <t>214909_s_at</t>
  </si>
  <si>
    <t>202902_s_at</t>
  </si>
  <si>
    <t>CTSS</t>
  </si>
  <si>
    <t>cathepsin S</t>
  </si>
  <si>
    <t>202269_x_at</t>
  </si>
  <si>
    <t>GBP1</t>
  </si>
  <si>
    <t>guanylate binding protein 1</t>
  </si>
  <si>
    <t>219908_at</t>
  </si>
  <si>
    <t>DKK2</t>
  </si>
  <si>
    <t>dickkopf WNT signaling pathway inhibitor 2</t>
  </si>
  <si>
    <t>202901_x_at</t>
  </si>
  <si>
    <t>203765_at</t>
  </si>
  <si>
    <t>GCA</t>
  </si>
  <si>
    <t>grancalcin</t>
  </si>
  <si>
    <t>215017_s_at</t>
  </si>
  <si>
    <t>FNBP1L</t>
  </si>
  <si>
    <t>formin binding protein 1 like</t>
  </si>
  <si>
    <t>204470_at</t>
  </si>
  <si>
    <t>CXCL1</t>
  </si>
  <si>
    <t>C-X-C motif chemokine ligand 1</t>
  </si>
  <si>
    <t>205696_s_at</t>
  </si>
  <si>
    <t>GFRA1</t>
  </si>
  <si>
    <t>GDNF family receptor alpha 1</t>
  </si>
  <si>
    <t>204072_s_at</t>
  </si>
  <si>
    <t>FRY</t>
  </si>
  <si>
    <t>FRY microtubule binding protein</t>
  </si>
  <si>
    <t>209774_x_at</t>
  </si>
  <si>
    <t>CXCL2</t>
  </si>
  <si>
    <t>C-X-C motif chemokine ligand 2</t>
  </si>
  <si>
    <t>221978_at</t>
  </si>
  <si>
    <t>HLA-F</t>
  </si>
  <si>
    <t>major histocompatibility complex, class I, F</t>
  </si>
  <si>
    <t>214319_at</t>
  </si>
  <si>
    <t>207850_at</t>
  </si>
  <si>
    <t>CXCL3</t>
  </si>
  <si>
    <t>C-X-C motif chemokine ligand 3</t>
  </si>
  <si>
    <t>216020_at</t>
  </si>
  <si>
    <t>IFIH1</t>
  </si>
  <si>
    <t>interferon induced with helicase C domain 1</t>
  </si>
  <si>
    <t>208937_s_at</t>
  </si>
  <si>
    <t>ID1</t>
  </si>
  <si>
    <t>inhibitor of DNA binding 1, HLH protein</t>
  </si>
  <si>
    <t>215101_s_at</t>
  </si>
  <si>
    <t>CXCL5</t>
  </si>
  <si>
    <t>C-X-C motif chemokine ligand 5</t>
  </si>
  <si>
    <t>203596_s_at</t>
  </si>
  <si>
    <t>IFIT5</t>
  </si>
  <si>
    <t>interferon induced protein with tetratricopeptide repeats 5</t>
  </si>
  <si>
    <t>211959_at</t>
  </si>
  <si>
    <t>IGFBP5</t>
  </si>
  <si>
    <t>insulin like growth factor binding protein 5</t>
  </si>
  <si>
    <t>206336_at</t>
  </si>
  <si>
    <t>CXCL6</t>
  </si>
  <si>
    <t>C-X-C motif chemokine ligand 6</t>
  </si>
  <si>
    <t>211138_s_at</t>
  </si>
  <si>
    <t>KMO</t>
  </si>
  <si>
    <t>kynurenine 3-monooxygenase</t>
  </si>
  <si>
    <t>215177_s_at</t>
  </si>
  <si>
    <t>ITGA6</t>
  </si>
  <si>
    <t>integrin subunit alpha 6</t>
  </si>
  <si>
    <t>211506_s_at</t>
  </si>
  <si>
    <t>CXCL8</t>
  </si>
  <si>
    <t>C-X-C motif chemokine ligand 8</t>
  </si>
  <si>
    <t>205306_x_at</t>
  </si>
  <si>
    <t>202859_x_at</t>
  </si>
  <si>
    <t>204249_s_at</t>
  </si>
  <si>
    <t>LMO2</t>
  </si>
  <si>
    <t>LIM domain only 2</t>
  </si>
  <si>
    <t>218943_s_at</t>
  </si>
  <si>
    <t>DDX58</t>
  </si>
  <si>
    <t>DExD/H-box helicase 58</t>
  </si>
  <si>
    <t>209204_at</t>
  </si>
  <si>
    <t>LMO4</t>
  </si>
  <si>
    <t>LIM domain only 4</t>
  </si>
  <si>
    <t>201015_s_at</t>
  </si>
  <si>
    <t>JUP</t>
  </si>
  <si>
    <t>junction plakoglobin</t>
  </si>
  <si>
    <t>218627_at</t>
  </si>
  <si>
    <t>DRAM1</t>
  </si>
  <si>
    <t>DNA damage regulated autophagy modulator 1</t>
  </si>
  <si>
    <t>216874_at</t>
  </si>
  <si>
    <t>LOC100505498</t>
  </si>
  <si>
    <t>uncharacterized LOC100505498</t>
  </si>
  <si>
    <t>204301_at</t>
  </si>
  <si>
    <t>KBTBD11</t>
  </si>
  <si>
    <t>kelch repeat and BTB domain containing 11</t>
  </si>
  <si>
    <t>205659_at</t>
  </si>
  <si>
    <t>HDAC9</t>
  </si>
  <si>
    <t>histone deacetylase 9</t>
  </si>
  <si>
    <t>202638_s_at</t>
  </si>
  <si>
    <t>ICAM1</t>
  </si>
  <si>
    <t>intercellular adhesion molecule 1</t>
  </si>
  <si>
    <t>205828_at</t>
  </si>
  <si>
    <t>MMP3</t>
  </si>
  <si>
    <t>matrix metallopeptidase 3</t>
  </si>
  <si>
    <t>202637_s_at</t>
  </si>
  <si>
    <t>211685_s_at</t>
  </si>
  <si>
    <t>NCALD</t>
  </si>
  <si>
    <t>neurocalcin delta</t>
  </si>
  <si>
    <t>215485_s_at</t>
  </si>
  <si>
    <t>207075_at</t>
  </si>
  <si>
    <t>NLRP3</t>
  </si>
  <si>
    <t>NLR family pyrin domain containing 3</t>
  </si>
  <si>
    <t>201650_at</t>
  </si>
  <si>
    <t>KRT19</t>
  </si>
  <si>
    <t>keratin 19</t>
  </si>
  <si>
    <t>39549_at</t>
  </si>
  <si>
    <t>NPAS2</t>
  </si>
  <si>
    <t>neuronal PAS domain protein 2</t>
  </si>
  <si>
    <t>204549_at</t>
  </si>
  <si>
    <t>IKBKE</t>
  </si>
  <si>
    <t>inhibitor of nuclear factor kappa B kinase subunit epsilon</t>
  </si>
  <si>
    <t>206553_at</t>
  </si>
  <si>
    <t>210797_s_at</t>
  </si>
  <si>
    <t>OASL</t>
  </si>
  <si>
    <t>2'-5'-oligoadenylate synthetase like</t>
  </si>
  <si>
    <t>212830_at</t>
  </si>
  <si>
    <t>MEGF9</t>
  </si>
  <si>
    <t>multiple EGF like domains 9</t>
  </si>
  <si>
    <t>206157_at</t>
  </si>
  <si>
    <t>PTX3</t>
  </si>
  <si>
    <t>pentraxin 3</t>
  </si>
  <si>
    <t>213358_at</t>
  </si>
  <si>
    <t>MTCL1</t>
  </si>
  <si>
    <t>microtubule crosslinking factor 1</t>
  </si>
  <si>
    <t>203828_s_at</t>
  </si>
  <si>
    <t>IL32</t>
  </si>
  <si>
    <t>interleukin 32</t>
  </si>
  <si>
    <t>200868_s_at</t>
  </si>
  <si>
    <t>RNF114</t>
  </si>
  <si>
    <t>ring finger protein 114</t>
  </si>
  <si>
    <t>218051_s_at</t>
  </si>
  <si>
    <t>NT5DC2</t>
  </si>
  <si>
    <t>5'-nucleotidase domain containing 2</t>
  </si>
  <si>
    <t>205207_at</t>
  </si>
  <si>
    <t>IL6</t>
  </si>
  <si>
    <t>interleukin 6</t>
  </si>
  <si>
    <t>219684_at</t>
  </si>
  <si>
    <t>RTP4</t>
  </si>
  <si>
    <t>receptor transporter protein 4</t>
  </si>
  <si>
    <t>219213_at</t>
  </si>
  <si>
    <t>JAM2</t>
  </si>
  <si>
    <t>junctional adhesion molecule 2</t>
  </si>
  <si>
    <t>221432_s_at</t>
  </si>
  <si>
    <t>SLC25A28</t>
  </si>
  <si>
    <t>solute carrier family 25 member 28</t>
  </si>
  <si>
    <t>209840_s_at</t>
  </si>
  <si>
    <t>LRRN3</t>
  </si>
  <si>
    <t>leucine rich repeat neuronal 3</t>
  </si>
  <si>
    <t>209761_s_at</t>
  </si>
  <si>
    <t>SP110</t>
  </si>
  <si>
    <t>SP110 nuclear body protein</t>
  </si>
  <si>
    <t>209841_s_at</t>
  </si>
  <si>
    <t>209762_x_at</t>
  </si>
  <si>
    <t>211026_s_at</t>
  </si>
  <si>
    <t>MGLL</t>
  </si>
  <si>
    <t>monoglyceride lipase</t>
  </si>
  <si>
    <t>208012_x_at</t>
  </si>
  <si>
    <t>213283_s_at</t>
  </si>
  <si>
    <t>SALL2</t>
  </si>
  <si>
    <t>spalt like transcription factor 2</t>
  </si>
  <si>
    <t>207329_at</t>
  </si>
  <si>
    <t>MMP8</t>
  </si>
  <si>
    <t>matrix metallopeptidase 8</t>
  </si>
  <si>
    <t>208392_x_at</t>
  </si>
  <si>
    <t>204035_at</t>
  </si>
  <si>
    <t>SCG2</t>
  </si>
  <si>
    <t>secretogranin II</t>
  </si>
  <si>
    <t>203936_s_at</t>
  </si>
  <si>
    <t>MMP9</t>
  </si>
  <si>
    <t>matrix metallopeptidase 9</t>
  </si>
  <si>
    <t>206118_at</t>
  </si>
  <si>
    <t>STAT4</t>
  </si>
  <si>
    <t>signal transducer and activator of transcription 4</t>
  </si>
  <si>
    <t>209928_s_at</t>
  </si>
  <si>
    <t>MSC</t>
  </si>
  <si>
    <t>musculin</t>
  </si>
  <si>
    <t>204770_at</t>
  </si>
  <si>
    <t>TAP2</t>
  </si>
  <si>
    <t>transporter 2, ATP binding cassette subfamily B member</t>
  </si>
  <si>
    <t>204769_s_at</t>
  </si>
  <si>
    <t>209239_at</t>
  </si>
  <si>
    <t>NFKB1</t>
  </si>
  <si>
    <t>nuclear factor kappa B subunit 1</t>
  </si>
  <si>
    <t>207535_s_at</t>
  </si>
  <si>
    <t>NFKB2</t>
  </si>
  <si>
    <t>nuclear factor kappa B subunit 2</t>
  </si>
  <si>
    <t>220786_s_at</t>
  </si>
  <si>
    <t>SLC38A4</t>
  </si>
  <si>
    <t>solute carrier family 38 member 4</t>
  </si>
  <si>
    <t>201502_s_at</t>
  </si>
  <si>
    <t>NFKBIA</t>
  </si>
  <si>
    <t>NFKB inhibitor alpha</t>
  </si>
  <si>
    <t>204924_at</t>
  </si>
  <si>
    <t>TLR2</t>
  </si>
  <si>
    <t>toll like receptor 2</t>
  </si>
  <si>
    <t>203927_at</t>
  </si>
  <si>
    <t>NFKBIE</t>
  </si>
  <si>
    <t>NFKB inhibitor epsilon</t>
  </si>
  <si>
    <t>218776_s_at</t>
  </si>
  <si>
    <t>TMEM62</t>
  </si>
  <si>
    <t>transmembrane protein 62</t>
  </si>
  <si>
    <t>220987_s_at</t>
  </si>
  <si>
    <t>NUAK2 // AKIP1</t>
  </si>
  <si>
    <t>NUAK family kinase 2 // A-kinase interacting protein 1</t>
  </si>
  <si>
    <t>209863_s_at</t>
  </si>
  <si>
    <t>TP63</t>
  </si>
  <si>
    <t>tumor protein p63</t>
  </si>
  <si>
    <t>213413_at</t>
  </si>
  <si>
    <t>STON1</t>
  </si>
  <si>
    <t>stonin 1</t>
  </si>
  <si>
    <t>218400_at</t>
  </si>
  <si>
    <t>OAS3</t>
  </si>
  <si>
    <t>2'-5'-oligoadenylate synthetase 3</t>
  </si>
  <si>
    <t>211194_s_at</t>
  </si>
  <si>
    <t>218717_s_at</t>
  </si>
  <si>
    <t>P3H2</t>
  </si>
  <si>
    <t>prolyl 3-hydroxylase 2</t>
  </si>
  <si>
    <t>34689_at</t>
  </si>
  <si>
    <t>TREX1 // ATRIP</t>
  </si>
  <si>
    <t>three prime repair exonuclease 1 // ATR interacting protein</t>
  </si>
  <si>
    <t>213135_at</t>
  </si>
  <si>
    <t>TIAM1</t>
  </si>
  <si>
    <t>T-cell lymphoma invasion and metastasis 1</t>
  </si>
  <si>
    <t>205205_at</t>
  </si>
  <si>
    <t>RELB</t>
  </si>
  <si>
    <t>RELB proto-oncogene, NF-kB subunit</t>
  </si>
  <si>
    <t>210846_x_at</t>
  </si>
  <si>
    <t>TRIM14</t>
  </si>
  <si>
    <t>tripartite motif containing 14</t>
  </si>
  <si>
    <t>201150_s_at</t>
  </si>
  <si>
    <t>TIMP3</t>
  </si>
  <si>
    <t>TIMP metallopeptidase inhibitor 3</t>
  </si>
  <si>
    <t>204802_at</t>
  </si>
  <si>
    <t>RRAD</t>
  </si>
  <si>
    <t>RRAD, Ras related glycolysis inhibitor and calcium channel regulator</t>
  </si>
  <si>
    <t>203148_s_at</t>
  </si>
  <si>
    <t>204803_s_at</t>
  </si>
  <si>
    <t>201649_at</t>
  </si>
  <si>
    <t>UBE2L6</t>
  </si>
  <si>
    <t>ubiquitin conjugating enzyme E2 L6</t>
  </si>
  <si>
    <t>220968_s_at</t>
  </si>
  <si>
    <t>TSPAN9</t>
  </si>
  <si>
    <t>tetraspanin 9</t>
  </si>
  <si>
    <t>206027_at</t>
  </si>
  <si>
    <t>S100A3</t>
  </si>
  <si>
    <t>S100 calcium binding protein A3</t>
  </si>
  <si>
    <t>200629_at</t>
  </si>
  <si>
    <t>WARS</t>
  </si>
  <si>
    <t>tryptophanyl-tRNA synthetase</t>
  </si>
  <si>
    <t>204614_at</t>
  </si>
  <si>
    <t>SERPINB2</t>
  </si>
  <si>
    <t>serpin family B member 2</t>
  </si>
  <si>
    <t>200628_s_at</t>
  </si>
  <si>
    <t>219385_at</t>
  </si>
  <si>
    <t>SLAMF8</t>
  </si>
  <si>
    <t>SLAM family member 8</t>
  </si>
  <si>
    <t>213085_s_at</t>
  </si>
  <si>
    <t>WWC1</t>
  </si>
  <si>
    <t>WW and C2 domain containing 1</t>
  </si>
  <si>
    <t>219386_s_at</t>
  </si>
  <si>
    <t>220104_at</t>
  </si>
  <si>
    <t>ZC3HAV1</t>
  </si>
  <si>
    <t>zinc finger CCCH-type containing, antiviral 1</t>
  </si>
  <si>
    <t>220091_at</t>
  </si>
  <si>
    <t>SLC2A6</t>
  </si>
  <si>
    <t>solute carrier family 2 member 6</t>
  </si>
  <si>
    <t>215223_s_at</t>
  </si>
  <si>
    <t>SOD2 // SOD2-OT1</t>
  </si>
  <si>
    <t>superoxide dismutase 2 // SOD2 overlapping transcript 1</t>
  </si>
  <si>
    <t>202672_s_at</t>
  </si>
  <si>
    <t>ATF3</t>
  </si>
  <si>
    <t>activating transcription factor 3</t>
  </si>
  <si>
    <t>221477_s_at</t>
  </si>
  <si>
    <t>207510_at</t>
  </si>
  <si>
    <t>BDKRB1</t>
  </si>
  <si>
    <t>bradykinin receptor B1</t>
  </si>
  <si>
    <t>216841_s_at</t>
  </si>
  <si>
    <t>203944_x_at</t>
  </si>
  <si>
    <t>BTN2A1</t>
  </si>
  <si>
    <t>butyrophilin subfamily 2 member A1</t>
  </si>
  <si>
    <t>220030_at</t>
  </si>
  <si>
    <t>STYK1</t>
  </si>
  <si>
    <t>serine/threonine/tyrosine kinase 1</t>
  </si>
  <si>
    <t>212067_s_at</t>
  </si>
  <si>
    <t>C1R</t>
  </si>
  <si>
    <t>complement C1r</t>
  </si>
  <si>
    <t>206011_at</t>
  </si>
  <si>
    <t>218834_s_at</t>
  </si>
  <si>
    <t>TMEM132A</t>
  </si>
  <si>
    <t>transmembrane protein 132A</t>
  </si>
  <si>
    <t>216598_s_at</t>
  </si>
  <si>
    <t>CCL2</t>
  </si>
  <si>
    <t>C-C motif chemokine ligand 2</t>
  </si>
  <si>
    <t>202510_s_at</t>
  </si>
  <si>
    <t>TNFAIP2</t>
  </si>
  <si>
    <t>TNF alpha induced protein 2</t>
  </si>
  <si>
    <t>1405_i_at</t>
  </si>
  <si>
    <t>CCL5</t>
  </si>
  <si>
    <t>C-C motif chemokine ligand 5</t>
  </si>
  <si>
    <t>202643_s_at</t>
  </si>
  <si>
    <t>TNFAIP3</t>
  </si>
  <si>
    <t>TNF alpha induced protein 3</t>
  </si>
  <si>
    <t>204655_at</t>
  </si>
  <si>
    <t>202644_s_at</t>
  </si>
  <si>
    <t>202357_s_at</t>
  </si>
  <si>
    <t>CFB</t>
  </si>
  <si>
    <t>complement factor B</t>
  </si>
  <si>
    <t>208296_x_at</t>
  </si>
  <si>
    <t>TNFAIP8</t>
  </si>
  <si>
    <t>TNF alpha induced protein 8</t>
  </si>
  <si>
    <t>219400_at</t>
  </si>
  <si>
    <t>CNTNAP1</t>
  </si>
  <si>
    <t>contactin associated protein 1</t>
  </si>
  <si>
    <t>210260_s_at</t>
  </si>
  <si>
    <t>210163_at</t>
  </si>
  <si>
    <t>CXCL11</t>
  </si>
  <si>
    <t>C-X-C motif chemokine ligand 11</t>
  </si>
  <si>
    <t>207536_s_at</t>
  </si>
  <si>
    <t>TNFRSF9</t>
  </si>
  <si>
    <t>TNF receptor superfamily member 9</t>
  </si>
  <si>
    <t>211122_s_at</t>
  </si>
  <si>
    <t>207196_s_at</t>
  </si>
  <si>
    <t>TNIP1</t>
  </si>
  <si>
    <t>TNFAIP3 interacting protein 1</t>
  </si>
  <si>
    <t>218986_s_at</t>
  </si>
  <si>
    <t>DDX60</t>
  </si>
  <si>
    <t>DExD/H-box helicase 60</t>
  </si>
  <si>
    <t>220655_at</t>
  </si>
  <si>
    <t>TNIP3</t>
  </si>
  <si>
    <t>TNFAIP3 interacting protein 3</t>
  </si>
  <si>
    <t>201984_s_at</t>
  </si>
  <si>
    <t>205599_at</t>
  </si>
  <si>
    <t>TRAF1</t>
  </si>
  <si>
    <t>TNF receptor associated factor 1</t>
  </si>
  <si>
    <t>208394_x_at</t>
  </si>
  <si>
    <t>ESM1</t>
  </si>
  <si>
    <t>endothelial cell specific molecule 1</t>
  </si>
  <si>
    <t>205890_s_at</t>
  </si>
  <si>
    <t>UBD // GABBR1</t>
  </si>
  <si>
    <t>ubiquitin D // gamma-aminobutyric acid type B receptor subunit 1</t>
  </si>
  <si>
    <t>201328_at</t>
  </si>
  <si>
    <t>ETS2</t>
  </si>
  <si>
    <t>ETS proto-oncogene 2, transcription factor</t>
  </si>
  <si>
    <t>219211_at</t>
  </si>
  <si>
    <t>USP18</t>
  </si>
  <si>
    <t>ubiquitin specific peptidase 18</t>
  </si>
  <si>
    <t>204421_s_at</t>
  </si>
  <si>
    <t>FGF2</t>
  </si>
  <si>
    <t>fibroblast growth factor 2</t>
  </si>
  <si>
    <t>213524_s_at</t>
  </si>
  <si>
    <t>G0S2</t>
  </si>
  <si>
    <t>G0/G1 switch 2</t>
  </si>
  <si>
    <t>204224_s_at</t>
  </si>
  <si>
    <t>GCH1</t>
  </si>
  <si>
    <t>GTP cyclohydrolase 1</t>
  </si>
  <si>
    <t>219863_at</t>
  </si>
  <si>
    <t>HERC5</t>
  </si>
  <si>
    <t>HECT and RLD domain containing E3 ubiquitin protein ligase 5</t>
  </si>
  <si>
    <t>219352_at</t>
  </si>
  <si>
    <t>HERC6</t>
  </si>
  <si>
    <t>HECT and RLD domain containing E3 ubiquitin protein ligase family member 6</t>
  </si>
  <si>
    <t>211911_x_at</t>
  </si>
  <si>
    <t>HLA-B</t>
  </si>
  <si>
    <t>major histocompatibility complex, class I, B</t>
  </si>
  <si>
    <t>208729_x_at</t>
  </si>
  <si>
    <t>211799_x_at</t>
  </si>
  <si>
    <t>HLA-C</t>
  </si>
  <si>
    <t>major histocompatibility complex, class I, C</t>
  </si>
  <si>
    <t>221875_x_at</t>
  </si>
  <si>
    <t>201631_s_at</t>
  </si>
  <si>
    <t>IER3</t>
  </si>
  <si>
    <t>immediate early response 3</t>
  </si>
  <si>
    <t>202411_at</t>
  </si>
  <si>
    <t>IFI27</t>
  </si>
  <si>
    <t>interferon alpha inducible protein 27</t>
  </si>
  <si>
    <t>209417_s_at</t>
  </si>
  <si>
    <t>IFI35</t>
  </si>
  <si>
    <t>interferon induced protein 35</t>
  </si>
  <si>
    <t>204415_at</t>
  </si>
  <si>
    <t>IFI6</t>
  </si>
  <si>
    <t>interferon alpha inducible protein 6</t>
  </si>
  <si>
    <t>219209_at</t>
  </si>
  <si>
    <t>203153_at</t>
  </si>
  <si>
    <t>IFIT1</t>
  </si>
  <si>
    <t>interferon induced protein with tetratricopeptide repeats 1</t>
  </si>
  <si>
    <t>217502_at</t>
  </si>
  <si>
    <t>IFIT2</t>
  </si>
  <si>
    <t>interferon induced protein with tetratricopeptide repeats 2</t>
  </si>
  <si>
    <t>204747_at</t>
  </si>
  <si>
    <t>IFIT3</t>
  </si>
  <si>
    <t>interferon induced protein with tetratricopeptide repeats 3</t>
  </si>
  <si>
    <t>214022_s_at</t>
  </si>
  <si>
    <t>IFITM1</t>
  </si>
  <si>
    <t>interferon induced transmembrane protein 1</t>
  </si>
  <si>
    <t>201601_x_at</t>
  </si>
  <si>
    <t>IFITM1 // IFITM2</t>
  </si>
  <si>
    <t>interferon induced transmembrane protein 1 // interferon induced transmembrane protein 2</t>
  </si>
  <si>
    <t>204786_s_at</t>
  </si>
  <si>
    <t>IFNAR2</t>
  </si>
  <si>
    <t>interferon alpha and beta receptor subunit 2</t>
  </si>
  <si>
    <t>207375_s_at</t>
  </si>
  <si>
    <t>IL15RA</t>
  </si>
  <si>
    <t>interleukin 15 receptor subunit alpha</t>
  </si>
  <si>
    <t>204926_at</t>
  </si>
  <si>
    <t>202531_at</t>
  </si>
  <si>
    <t>IRF1</t>
  </si>
  <si>
    <t>interferon regulatory factor 1</t>
  </si>
  <si>
    <t>208436_s_at</t>
  </si>
  <si>
    <t>IRF7</t>
  </si>
  <si>
    <t>interferon regulatory factor 7</t>
  </si>
  <si>
    <t>205483_s_at</t>
  </si>
  <si>
    <t>ISG15</t>
  </si>
  <si>
    <t>ISG15 ubiquitin-like modifier</t>
  </si>
  <si>
    <t>33304_at</t>
  </si>
  <si>
    <t>ISG20</t>
  </si>
  <si>
    <t>interferon stimulated exonuclease gene 20</t>
  </si>
  <si>
    <t>204698_at</t>
  </si>
  <si>
    <t>210119_at</t>
  </si>
  <si>
    <t>KCNJ15</t>
  </si>
  <si>
    <t>potassium voltage-gated channel subfamily J member 15</t>
  </si>
  <si>
    <t>204385_at</t>
  </si>
  <si>
    <t>KYNU</t>
  </si>
  <si>
    <t>kynureninase</t>
  </si>
  <si>
    <t>210663_s_at</t>
  </si>
  <si>
    <t>217388_s_at</t>
  </si>
  <si>
    <t>210087_s_at</t>
  </si>
  <si>
    <t>MPZL1</t>
  </si>
  <si>
    <t>myelin protein zero like 1</t>
  </si>
  <si>
    <t>203037_s_at</t>
  </si>
  <si>
    <t>MTSS1</t>
  </si>
  <si>
    <t>MTSS1, I-BAR domain containing</t>
  </si>
  <si>
    <t>202086_at</t>
  </si>
  <si>
    <t>MX1</t>
  </si>
  <si>
    <t>MX dynamin like GTPase 1</t>
  </si>
  <si>
    <t>204994_at</t>
  </si>
  <si>
    <t>MX2</t>
  </si>
  <si>
    <t>MX dynamin like GTPase 2</t>
  </si>
  <si>
    <t>209706_at</t>
  </si>
  <si>
    <t>NKX3-1</t>
  </si>
  <si>
    <t>NK3 homeobox 1</t>
  </si>
  <si>
    <t>214632_at</t>
  </si>
  <si>
    <t>NRP2</t>
  </si>
  <si>
    <t>neuropilin 2</t>
  </si>
  <si>
    <t>211844_s_at</t>
  </si>
  <si>
    <t>219367_s_at</t>
  </si>
  <si>
    <t>202869_at</t>
  </si>
  <si>
    <t>OAS1</t>
  </si>
  <si>
    <t>2'-5'-oligoadenylate synthetase 1</t>
  </si>
  <si>
    <t>205552_s_at</t>
  </si>
  <si>
    <t>205660_at</t>
  </si>
  <si>
    <t>204715_at</t>
  </si>
  <si>
    <t>PANX1</t>
  </si>
  <si>
    <t>pannexin 1</t>
  </si>
  <si>
    <t>218543_s_at</t>
  </si>
  <si>
    <t>PARP12</t>
  </si>
  <si>
    <t>poly(ADP-ribose) polymerase family member 12</t>
  </si>
  <si>
    <t>218691_s_at</t>
  </si>
  <si>
    <t>PDLIM4</t>
  </si>
  <si>
    <t>PDZ and LIM domain 4</t>
  </si>
  <si>
    <t>202430_s_at</t>
  </si>
  <si>
    <t>PLSCR1</t>
  </si>
  <si>
    <t>phospholipid scramblase 1</t>
  </si>
  <si>
    <t>202446_s_at</t>
  </si>
  <si>
    <t>201489_at</t>
  </si>
  <si>
    <t>PPIF</t>
  </si>
  <si>
    <t>peptidylprolyl isomerase F</t>
  </si>
  <si>
    <t>201490_s_at</t>
  </si>
  <si>
    <t>201762_s_at</t>
  </si>
  <si>
    <t>PSME2 // MIR7703</t>
  </si>
  <si>
    <t>proteasome activator subunit 2 // microRNA 7703</t>
  </si>
  <si>
    <t>212127_at</t>
  </si>
  <si>
    <t>RANGAP1</t>
  </si>
  <si>
    <t>Ran GTPase activating protein 1</t>
  </si>
  <si>
    <t>212125_at</t>
  </si>
  <si>
    <t>209545_s_at</t>
  </si>
  <si>
    <t>RIPK2</t>
  </si>
  <si>
    <t>receptor interacting serine/threonine kinase 2</t>
  </si>
  <si>
    <t>213797_at</t>
  </si>
  <si>
    <t>RSAD2</t>
  </si>
  <si>
    <t>radical S-adenosyl methionine domain containing 2</t>
  </si>
  <si>
    <t>219691_at</t>
  </si>
  <si>
    <t>SAMD9</t>
  </si>
  <si>
    <t>sterile alpha motif domain containing 9</t>
  </si>
  <si>
    <t>204502_at</t>
  </si>
  <si>
    <t>SAMHD1</t>
  </si>
  <si>
    <t>SAM and HD domain containing deoxynucleoside triphosphate triphosphohydrolase 1</t>
  </si>
  <si>
    <t>219593_at</t>
  </si>
  <si>
    <t>SLC15A3</t>
  </si>
  <si>
    <t>solute carrier family 15 member 3</t>
  </si>
  <si>
    <t>212110_at</t>
  </si>
  <si>
    <t>SLC39A14</t>
  </si>
  <si>
    <t>solute carrier family 39 member 14</t>
  </si>
  <si>
    <t>200887_s_at</t>
  </si>
  <si>
    <t>STAT1</t>
  </si>
  <si>
    <t>signal transducer and activator of transcription 1</t>
  </si>
  <si>
    <t>AFFX-HUMISGF3A/M97935_3_at</t>
  </si>
  <si>
    <t>AFFX-HUMISGF3A/M97935_MB_at</t>
  </si>
  <si>
    <t>209969_s_at</t>
  </si>
  <si>
    <t>AFFX-HUMISGF3A/M97935_MA_at</t>
  </si>
  <si>
    <t>AFFX-HUMISGF3A/M97935_5_at</t>
  </si>
  <si>
    <t>203439_s_at</t>
  </si>
  <si>
    <t>STC2</t>
  </si>
  <si>
    <t>stanniocalcin 2</t>
  </si>
  <si>
    <t>202307_s_at</t>
  </si>
  <si>
    <t>TAP1</t>
  </si>
  <si>
    <t>transporter 1, ATP binding cassette subfamily B member</t>
  </si>
  <si>
    <t>210176_at</t>
  </si>
  <si>
    <t>TLR1</t>
  </si>
  <si>
    <t>toll like receptor 1</t>
  </si>
  <si>
    <t>206026_s_at</t>
  </si>
  <si>
    <t>TNFAIP6</t>
  </si>
  <si>
    <t>TNF alpha induced protein 6</t>
  </si>
  <si>
    <t>206025_s_at</t>
  </si>
  <si>
    <t>214329_x_at</t>
  </si>
  <si>
    <t>TNFSF10</t>
  </si>
  <si>
    <t>TNF superfamily member 10</t>
  </si>
  <si>
    <t>202687_s_at</t>
  </si>
  <si>
    <t>202688_at</t>
  </si>
  <si>
    <t>221571_at</t>
  </si>
  <si>
    <t>TRAF3</t>
  </si>
  <si>
    <t>TNF receptor associated factor 3</t>
  </si>
  <si>
    <t>208315_x_at</t>
  </si>
  <si>
    <t>205875_s_at</t>
  </si>
  <si>
    <t>204858_s_at</t>
  </si>
  <si>
    <t>TYMP</t>
  </si>
  <si>
    <t>thymidine phosphorylase</t>
  </si>
  <si>
    <t>217497_at</t>
  </si>
  <si>
    <t>209946_at</t>
  </si>
  <si>
    <t>VEGFC</t>
  </si>
  <si>
    <t>vascular endothelial growth factor C</t>
  </si>
  <si>
    <t>205844_at</t>
  </si>
  <si>
    <t>VNN1</t>
  </si>
  <si>
    <t>vanin 1</t>
  </si>
  <si>
    <t>203137_at</t>
  </si>
  <si>
    <t>WTAP</t>
  </si>
  <si>
    <t>WT1 associated protein</t>
  </si>
  <si>
    <t>210285_x_at</t>
  </si>
  <si>
    <t>206133_at</t>
  </si>
  <si>
    <t>XAF1</t>
  </si>
  <si>
    <t>XIAP associated factor 1</t>
  </si>
  <si>
    <t>218810_at</t>
  </si>
  <si>
    <t>ZC3H12A // MIR6732</t>
  </si>
  <si>
    <t>zinc finger CCCH-type containing 12A // microRNA 6732</t>
  </si>
  <si>
    <t>211312_s_at</t>
  </si>
  <si>
    <t>WISP1</t>
  </si>
  <si>
    <t>WNT1 inducible signaling pathway protein 1</t>
  </si>
  <si>
    <t>214974_x_at</t>
  </si>
  <si>
    <r>
      <rPr>
        <b/>
        <sz val="12"/>
        <rFont val="Arial"/>
        <family val="2"/>
      </rPr>
      <t>Table S4.</t>
    </r>
    <r>
      <rPr>
        <sz val="12"/>
        <rFont val="Arial"/>
        <family val="2"/>
      </rPr>
      <t xml:space="preserve"> Enriched Gene Ontology (GO) Biologcal Process terms associated with transcriptional responses to activation</t>
    </r>
  </si>
  <si>
    <r>
      <t>Enriched Term</t>
    </r>
    <r>
      <rPr>
        <vertAlign val="superscript"/>
        <sz val="12"/>
        <color theme="1"/>
        <rFont val="Arial"/>
        <family val="2"/>
      </rPr>
      <t>a</t>
    </r>
  </si>
  <si>
    <r>
      <t># of genes</t>
    </r>
    <r>
      <rPr>
        <vertAlign val="superscript"/>
        <sz val="12"/>
        <color theme="1"/>
        <rFont val="Arial"/>
        <family val="2"/>
      </rPr>
      <t>b</t>
    </r>
  </si>
  <si>
    <r>
      <t>Adjusted p value</t>
    </r>
    <r>
      <rPr>
        <vertAlign val="superscript"/>
        <sz val="12"/>
        <color theme="1"/>
        <rFont val="Arial"/>
        <family val="2"/>
      </rPr>
      <t>c</t>
    </r>
  </si>
  <si>
    <t>inflammatory response</t>
  </si>
  <si>
    <t>20 (39)</t>
  </si>
  <si>
    <t>10 (13)</t>
  </si>
  <si>
    <t>type I interferon signaling pathway</t>
  </si>
  <si>
    <t>18 (26)</t>
  </si>
  <si>
    <t>immune response</t>
  </si>
  <si>
    <t>16 (37)</t>
  </si>
  <si>
    <t>9 (12)</t>
  </si>
  <si>
    <t>interferon-gamma-mediated signaling pathway</t>
  </si>
  <si>
    <t>16 (24)</t>
  </si>
  <si>
    <t>chemokine-mediated signaling pathway</t>
  </si>
  <si>
    <t>7 (14)</t>
  </si>
  <si>
    <t>5 (7)</t>
  </si>
  <si>
    <t>21 (30)</t>
  </si>
  <si>
    <t>positive regulation of NF-kappaB transcription factor activity</t>
  </si>
  <si>
    <t>8 (14)</t>
  </si>
  <si>
    <t>positive regulation of neutrophil chemotaxis</t>
  </si>
  <si>
    <t>4 (4)</t>
  </si>
  <si>
    <t>defense response to virus</t>
  </si>
  <si>
    <t>14 (25)</t>
  </si>
  <si>
    <t>negative regulation of apoptotic process</t>
  </si>
  <si>
    <t>12 (22)</t>
  </si>
  <si>
    <t>cellular response to lipopolysaccharide</t>
  </si>
  <si>
    <t>antigen processing and presentation</t>
  </si>
  <si>
    <t>response to lipopolysaccharide</t>
  </si>
  <si>
    <t>8 (16)</t>
  </si>
  <si>
    <t>positive regulation of nitric oxide biosynthetic process</t>
  </si>
  <si>
    <t>innate immune response</t>
  </si>
  <si>
    <t>7 (12)</t>
  </si>
  <si>
    <t>5 (6)</t>
  </si>
  <si>
    <t>antigen processing and presentation of exogenous peptide antigen via MHC class I, TAP-dependent</t>
  </si>
  <si>
    <t>8 (8)</t>
  </si>
  <si>
    <t>apoptotic process</t>
  </si>
  <si>
    <t>12 (28)</t>
  </si>
  <si>
    <t>response to molecule of bacterial origin</t>
  </si>
  <si>
    <t>3 (3)</t>
  </si>
  <si>
    <t>negative regulation of viral genome replication</t>
  </si>
  <si>
    <t>4 (5)</t>
  </si>
  <si>
    <t>cellular response to interleukin-1</t>
  </si>
  <si>
    <t>response to interferon-beta</t>
  </si>
  <si>
    <t>5 (5)</t>
  </si>
  <si>
    <t>chemotaxis</t>
  </si>
  <si>
    <t>6 (15)</t>
  </si>
  <si>
    <t>cellular response to tumor necrosis factor</t>
  </si>
  <si>
    <t>tumor necrosis factor-mediated signaling pathway</t>
  </si>
  <si>
    <t>cell chemotaxis</t>
  </si>
  <si>
    <t>5 (9)</t>
  </si>
  <si>
    <t>positive regulation of angiogenesis</t>
  </si>
  <si>
    <t>antigen processing and presentation of peptide antigen via MHC class I</t>
  </si>
  <si>
    <t>6 (8)</t>
  </si>
  <si>
    <t>NIK/NF-kappaB signaling</t>
  </si>
  <si>
    <t>4 (6)</t>
  </si>
  <si>
    <t>T cell receptor signaling pathway</t>
  </si>
  <si>
    <t>9 (9)</t>
  </si>
  <si>
    <t>5 (10)</t>
  </si>
  <si>
    <t>response to virus</t>
  </si>
  <si>
    <t>8 (18)</t>
  </si>
  <si>
    <t>positive regulation of I-kappaB kinase/NF-kappaB signaling</t>
  </si>
  <si>
    <t>6 (11)</t>
  </si>
  <si>
    <t>negative regulation of cell proliferation</t>
  </si>
  <si>
    <t>peptide antigen assembly with MHC class II protein complex</t>
  </si>
  <si>
    <t>3 (4)</t>
  </si>
  <si>
    <t>regulation of cell proliferation</t>
  </si>
  <si>
    <t>antigen processing and presentation of exogenous peptide antigen via MHC class II</t>
  </si>
  <si>
    <t>7 (9)</t>
  </si>
  <si>
    <t>8 (24)</t>
  </si>
  <si>
    <t>G-protein coupled receptor signaling pathway</t>
  </si>
  <si>
    <t>6 (9)</t>
  </si>
  <si>
    <t>response to interferon-gamma</t>
  </si>
  <si>
    <t>4 (10)</t>
  </si>
  <si>
    <t>antigen processing and presentation of exogenous peptide antigen via MHC class I, TAP-independent</t>
  </si>
  <si>
    <t>6 (10)</t>
  </si>
  <si>
    <t>3 (5)</t>
  </si>
  <si>
    <t>regulation of immune response</t>
  </si>
  <si>
    <t>8 (9)</t>
  </si>
  <si>
    <t>positive regulation of interleukin-6 production</t>
  </si>
  <si>
    <t>neutrophil chemotaxis</t>
  </si>
  <si>
    <t>adaptive immune response</t>
  </si>
  <si>
    <t>7 (7)</t>
  </si>
  <si>
    <t>positive regulation of lipid storage</t>
  </si>
  <si>
    <t>negative regulation of NF-kappaB transcription factor activity</t>
  </si>
  <si>
    <t>antigen processing and presentation of peptide or polysaccharide antigen via MHC class II</t>
  </si>
  <si>
    <t>neutrophil mediated immunity</t>
  </si>
  <si>
    <t>5 (8)</t>
  </si>
  <si>
    <t>JAK-STAT cascade</t>
  </si>
  <si>
    <t>I-kappaB kinase/NF-kappaB signaling</t>
  </si>
  <si>
    <t>lipoprotein metabolic process</t>
  </si>
  <si>
    <t>regulation of inflammatory response</t>
  </si>
  <si>
    <t>4 (7)</t>
  </si>
  <si>
    <t>Wnt signaling pathway, planar cell polarity pathway</t>
  </si>
  <si>
    <t>4 (8)</t>
  </si>
  <si>
    <t>proteolysis</t>
  </si>
  <si>
    <t>proteolysis involved in cellular protein catabolic process</t>
  </si>
  <si>
    <t>positive regulation of leukocyte chemotaxis</t>
  </si>
  <si>
    <t>Fc-epsilon receptor signaling pathway</t>
  </si>
  <si>
    <t>cell-cell signaling</t>
  </si>
  <si>
    <t>6 (17)</t>
  </si>
  <si>
    <t>regulation of interferon-gamma-mediated signaling pathway</t>
  </si>
  <si>
    <t>signal transduction</t>
  </si>
  <si>
    <t>12 (40)</t>
  </si>
  <si>
    <t>regulation of cellular amino acid metabolic process</t>
  </si>
  <si>
    <t>cellular response to interferon-beta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Enrichment determined by a Benjamini-Hochberg false discovery rate adjusted p-value &lt;0.05.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First number listed is the number of genes upregulated by both activated MSC types (consensus markers) associated with the enriched function; brackets denote the number of  all activation-respondent genes, if term was enriched in larger gene subset. </t>
    </r>
    <r>
      <rPr>
        <vertAlign val="superscript"/>
        <sz val="12"/>
        <color theme="1"/>
        <rFont val="Arial"/>
        <family val="2"/>
      </rPr>
      <t/>
    </r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Adjusted p-value of enrichment score for the subset of genes (consensus markers) upregulated by both activated MSC types.</t>
    </r>
  </si>
  <si>
    <r>
      <t>Log2 Fold increase</t>
    </r>
    <r>
      <rPr>
        <vertAlign val="superscript"/>
        <sz val="12"/>
        <rFont val="Arial"/>
        <family val="2"/>
      </rPr>
      <t>b</t>
    </r>
  </si>
  <si>
    <r>
      <t>Log2 Fold decrease</t>
    </r>
    <r>
      <rPr>
        <vertAlign val="superscript"/>
        <sz val="12"/>
        <rFont val="Arial"/>
        <family val="2"/>
      </rPr>
      <t>b</t>
    </r>
  </si>
  <si>
    <t>218322_s_at</t>
  </si>
  <si>
    <t>ACSL5</t>
  </si>
  <si>
    <t>acyl-CoA synthetase long chain family member 5</t>
  </si>
  <si>
    <t>38241_at</t>
  </si>
  <si>
    <t>BTN3A3</t>
  </si>
  <si>
    <t>butyrophilin subfamily 3 member A3</t>
  </si>
  <si>
    <t>220351_at</t>
  </si>
  <si>
    <t>ACKR4</t>
  </si>
  <si>
    <t>atypical chemokine receptor 4</t>
  </si>
  <si>
    <t>203157_s_at</t>
  </si>
  <si>
    <t>GLS</t>
  </si>
  <si>
    <t>glutaminase</t>
  </si>
  <si>
    <t>204821_at</t>
  </si>
  <si>
    <t>220358_at</t>
  </si>
  <si>
    <t>BATF3</t>
  </si>
  <si>
    <t>basic leucine zipper ATF-like transcription factor 3</t>
  </si>
  <si>
    <t>203159_at</t>
  </si>
  <si>
    <t>214995_s_at</t>
  </si>
  <si>
    <t>APOBEC3F // APOBEC3G</t>
  </si>
  <si>
    <t>apolipoprotein B mRNA editing enzyme catalytic subunit 3F // apolipoprotein B mRNA editing enzyme catalytic subunit 3G</t>
  </si>
  <si>
    <t>209716_at</t>
  </si>
  <si>
    <t>CSF1</t>
  </si>
  <si>
    <t>colony stimulating factor 1</t>
  </si>
  <si>
    <t>203733_at</t>
  </si>
  <si>
    <t>DEXI</t>
  </si>
  <si>
    <t>Dexi homolog</t>
  </si>
  <si>
    <t>204205_at</t>
  </si>
  <si>
    <t>APOBEC3G</t>
  </si>
  <si>
    <t>apolipoprotein B mRNA editing enzyme catalytic subunit 3G</t>
  </si>
  <si>
    <t>209546_s_at</t>
  </si>
  <si>
    <t>APOL1</t>
  </si>
  <si>
    <t>apolipoprotein L1</t>
  </si>
  <si>
    <t>222139_at</t>
  </si>
  <si>
    <t>ERV3-2</t>
  </si>
  <si>
    <t>endogenous retrovirus group 3 member 2</t>
  </si>
  <si>
    <t>221653_x_at</t>
  </si>
  <si>
    <t>APOL2</t>
  </si>
  <si>
    <t>apolipoprotein L2</t>
  </si>
  <si>
    <t>206082_at</t>
  </si>
  <si>
    <t>HCP5</t>
  </si>
  <si>
    <t>HLA complex P5 (non-protein coding)</t>
  </si>
  <si>
    <t>221087_s_at</t>
  </si>
  <si>
    <t>APOL3</t>
  </si>
  <si>
    <t>apolipoprotein L3</t>
  </si>
  <si>
    <t>214453_s_at</t>
  </si>
  <si>
    <t>IFI44</t>
  </si>
  <si>
    <t>interferon induced protein 44</t>
  </si>
  <si>
    <t>213537_at</t>
  </si>
  <si>
    <t>HLA-DPA1</t>
  </si>
  <si>
    <t>major histocompatibility complex, class II, DP alpha 1</t>
  </si>
  <si>
    <t>211991_s_at</t>
  </si>
  <si>
    <t>203882_at</t>
  </si>
  <si>
    <t>IRF9</t>
  </si>
  <si>
    <t>interferon regulatory factor 9</t>
  </si>
  <si>
    <t>212671_s_at</t>
  </si>
  <si>
    <t>HLA-DQA1 // HLA-DQA2</t>
  </si>
  <si>
    <t>major histocompatibility complex, class II, DQ alpha 1 // major histocompatibility complex, class II, DQ alpha 2</t>
  </si>
  <si>
    <t>209770_at</t>
  </si>
  <si>
    <t>BTN3A1</t>
  </si>
  <si>
    <t>butyrophilin subfamily 3 member A1</t>
  </si>
  <si>
    <t>206408_at</t>
  </si>
  <si>
    <t>LRRTM2</t>
  </si>
  <si>
    <t>leucine rich repeat transmembrane neuronal 2</t>
  </si>
  <si>
    <t>212998_x_at</t>
  </si>
  <si>
    <t>HLA-DQB1</t>
  </si>
  <si>
    <t>major histocompatibility complex, class II, DQ beta 1</t>
  </si>
  <si>
    <t>209846_s_at</t>
  </si>
  <si>
    <t>BTN3A2</t>
  </si>
  <si>
    <t>butyrophilin subfamily 3 member A2</t>
  </si>
  <si>
    <t xml:space="preserve">gifsignificant upregulation in </t>
  </si>
  <si>
    <t>209823_x_at</t>
  </si>
  <si>
    <t>212613_at</t>
  </si>
  <si>
    <t>211656_x_at</t>
  </si>
  <si>
    <t>206503_x_at</t>
  </si>
  <si>
    <t>PML</t>
  </si>
  <si>
    <t>promyelocytic leukemia</t>
  </si>
  <si>
    <t>221491_x_at</t>
  </si>
  <si>
    <t>HLA-DRB3 // HLA-DQB1 // HLA-DRB1 // HLA-DRB4 // HLA-DRB5 // HLA-DRB6</t>
  </si>
  <si>
    <t>major histocompatibility complex, class II, DR beta 3 // major histocompatibility complex, class II, DQ beta 1 // major histocompatibility complex, class II, DR beta 1 // major histocompatibility complex, class II, DR beta 4 // major histocompatibility complex, class II, DR beta 5 // major histocompatibility complex, class II, DR beta 6 (pseudogene)</t>
  </si>
  <si>
    <t>211013_x_at</t>
  </si>
  <si>
    <t>211529_x_at</t>
  </si>
  <si>
    <t>HLA-G</t>
  </si>
  <si>
    <t>major histocompatibility complex, class I, G</t>
  </si>
  <si>
    <t>214428_x_at</t>
  </si>
  <si>
    <t>C4A // C4B // C4B_2</t>
  </si>
  <si>
    <t>complement C4A (Rodgers blood group) // complement C4B (Chido blood group) // complement component 4B (Chido blood group), copy 2</t>
  </si>
  <si>
    <t>206137_at</t>
  </si>
  <si>
    <t>RIMS2</t>
  </si>
  <si>
    <t>regulating synaptic membrane exocytosis 2</t>
  </si>
  <si>
    <t>205992_s_at</t>
  </si>
  <si>
    <t>IL15</t>
  </si>
  <si>
    <t>interleukin 15</t>
  </si>
  <si>
    <t>208451_s_at</t>
  </si>
  <si>
    <t>200986_at</t>
  </si>
  <si>
    <t>SERPING1</t>
  </si>
  <si>
    <t>serpin family G member 1</t>
  </si>
  <si>
    <t>218747_s_at</t>
  </si>
  <si>
    <t>TAPBPL</t>
  </si>
  <si>
    <t>TAP binding protein like</t>
  </si>
  <si>
    <t>218746_at</t>
  </si>
  <si>
    <t>211367_s_at</t>
  </si>
  <si>
    <t>206271_at</t>
  </si>
  <si>
    <t>TLR3</t>
  </si>
  <si>
    <t>toll like receptor 3</t>
  </si>
  <si>
    <t>209970_x_at</t>
  </si>
  <si>
    <t>218999_at</t>
  </si>
  <si>
    <t>TMEM140</t>
  </si>
  <si>
    <t>transmembrane protein 140</t>
  </si>
  <si>
    <t>211368_s_at</t>
  </si>
  <si>
    <t>204929_s_at</t>
  </si>
  <si>
    <t>VAMP5</t>
  </si>
  <si>
    <t>vesicle associated membrane protein 5</t>
  </si>
  <si>
    <t>211580_s_at</t>
  </si>
  <si>
    <t>PIK3R3</t>
  </si>
  <si>
    <t>phosphoinositide-3-kinase regulatory subunit 3</t>
  </si>
  <si>
    <t>35150_at</t>
  </si>
  <si>
    <t>CD40</t>
  </si>
  <si>
    <t>CD40 molecule</t>
  </si>
  <si>
    <t>220684_at</t>
  </si>
  <si>
    <t>TBX21</t>
  </si>
  <si>
    <t>T-box 21</t>
  </si>
  <si>
    <t>205101_at</t>
  </si>
  <si>
    <t>CIITA</t>
  </si>
  <si>
    <t>class II major histocompatibility complex transactivator</t>
  </si>
  <si>
    <t>213415_at</t>
  </si>
  <si>
    <t>CLIC2</t>
  </si>
  <si>
    <t>chloride intracellular channel 2</t>
  </si>
  <si>
    <t>221245_s_at</t>
  </si>
  <si>
    <t>FZD5</t>
  </si>
  <si>
    <t>frizzled class receptor 5</t>
  </si>
  <si>
    <t>202270_at</t>
  </si>
  <si>
    <t>202748_at</t>
  </si>
  <si>
    <t>GBP2</t>
  </si>
  <si>
    <t>guanylate binding protein 2</t>
  </si>
  <si>
    <t>217478_s_at</t>
  </si>
  <si>
    <t>HLA-DMA</t>
  </si>
  <si>
    <t>major histocompatibility complex, class II, DM alpha</t>
  </si>
  <si>
    <t>203932_at</t>
  </si>
  <si>
    <t>HLA-DMB</t>
  </si>
  <si>
    <t>major histocompatibility complex, class II, DM beta</t>
  </si>
  <si>
    <t>208894_at</t>
  </si>
  <si>
    <t>HLA-DRA</t>
  </si>
  <si>
    <t>major histocompatibility complex, class II, DR alpha</t>
  </si>
  <si>
    <t>210982_s_at</t>
  </si>
  <si>
    <t>215193_x_at</t>
  </si>
  <si>
    <t>HLA-DRB1 // HLA-DQB1 // HLA-DRB3 // HLA-DRB4</t>
  </si>
  <si>
    <t>major histocompatibility complex, class II, DR beta 1 // major histocompatibility complex, class II, DQ beta 1 // major histocompatibility complex, class II, DR beta 3 // major histocompatibility complex, class II, DR beta 4</t>
  </si>
  <si>
    <t>209312_x_at</t>
  </si>
  <si>
    <t>HLA-DRB1 // HLA-DQB1 // HLA-DRB4 // HLA-DRB5</t>
  </si>
  <si>
    <t>major histocompatibility complex, class II, DR beta 1 // major histocompatibility complex, class II, DQ beta 1 // major histocompatibility complex, class II, DR beta 4 // major histocompatibility complex, class II, DR beta 5</t>
  </si>
  <si>
    <t>208306_x_at</t>
  </si>
  <si>
    <t>HLA-DRB4 // HLA-DRB1</t>
  </si>
  <si>
    <t>major histocompatibility complex, class II, DR beta 4 // major histocompatibility complex, class II, DR beta 1</t>
  </si>
  <si>
    <t>204670_x_at</t>
  </si>
  <si>
    <t>HLA-DRB5 // HLA-DRB1 // HLA-DRB4</t>
  </si>
  <si>
    <t>major histocompatibility complex, class II, DR beta 5 // major histocompatibility complex, class II, DR beta 1 // major histocompatibility complex, class II, DR beta 4</t>
  </si>
  <si>
    <t>200905_x_at</t>
  </si>
  <si>
    <t>HLA-E</t>
  </si>
  <si>
    <t>major histocompatibility complex, class I, E</t>
  </si>
  <si>
    <t>204806_x_at</t>
  </si>
  <si>
    <t>210029_at</t>
  </si>
  <si>
    <t>IDO1</t>
  </si>
  <si>
    <t>indoleamine 2,3-dioxygenase 1</t>
  </si>
  <si>
    <t>201422_at</t>
  </si>
  <si>
    <t>IFI30 // PIK3R2</t>
  </si>
  <si>
    <t>IFI30, lysosomal thiol reductase // phosphoinositide-3-kinase regulatory subunit 2</t>
  </si>
  <si>
    <t>211339_s_at</t>
  </si>
  <si>
    <t>ITK</t>
  </si>
  <si>
    <t>IL2 inducible T-cell kinase</t>
  </si>
  <si>
    <t>205842_s_at</t>
  </si>
  <si>
    <t>JAK2</t>
  </si>
  <si>
    <t>Janus kinase 2</t>
  </si>
  <si>
    <t>205841_at</t>
  </si>
  <si>
    <t>58916_at</t>
  </si>
  <si>
    <t>KCTD14 // NDUFC2-KCTD14</t>
  </si>
  <si>
    <t>potassium channel tetramerization domain containing 14 // NDUFC2-KCTD14 readthrough</t>
  </si>
  <si>
    <t>217933_s_at</t>
  </si>
  <si>
    <t>LAP3</t>
  </si>
  <si>
    <t>leucine aminopeptidase 3</t>
  </si>
  <si>
    <t>202659_at</t>
  </si>
  <si>
    <t>PSMB10</t>
  </si>
  <si>
    <t>proteasome subunit beta 10</t>
  </si>
  <si>
    <t>209040_s_at</t>
  </si>
  <si>
    <t>PSMB8</t>
  </si>
  <si>
    <t>proteasome subunit beta 8</t>
  </si>
  <si>
    <t>204279_at</t>
  </si>
  <si>
    <t>PSMB9</t>
  </si>
  <si>
    <t>proteasome subunit beta 9</t>
  </si>
  <si>
    <t>213716_s_at</t>
  </si>
  <si>
    <t>SECTM1</t>
  </si>
  <si>
    <t>secreted and transmembrane 1</t>
  </si>
  <si>
    <t>218066_at</t>
  </si>
  <si>
    <t>SLC12A7</t>
  </si>
  <si>
    <t>solute carrier family 12 member 7</t>
  </si>
  <si>
    <t>204430_s_at</t>
  </si>
  <si>
    <t>SLC2A5</t>
  </si>
  <si>
    <t>solute carrier family 2 member 5</t>
  </si>
  <si>
    <t>210001_s_at</t>
  </si>
  <si>
    <t>SOCS1</t>
  </si>
  <si>
    <t>suppressor of cytokine signaling 1</t>
  </si>
  <si>
    <t>209354_at</t>
  </si>
  <si>
    <t>TNFRSF14</t>
  </si>
  <si>
    <t>TNF receptor superfamily member 14</t>
  </si>
  <si>
    <t>204804_at</t>
  </si>
  <si>
    <t>TRIM21</t>
  </si>
  <si>
    <t>tripartite motif containing 21</t>
  </si>
  <si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 xml:space="preserve">Statistical significance simultaneously determined by a fold change &gt;2 and Benjamini-Hochberg false discovery rate adjusted p-value &lt;0.05. </t>
    </r>
    <r>
      <rPr>
        <vertAlign val="superscript"/>
        <sz val="12"/>
        <rFont val="Arial"/>
        <family val="2"/>
      </rPr>
      <t>b</t>
    </r>
    <r>
      <rPr>
        <sz val="12"/>
        <rFont val="Arial"/>
        <family val="2"/>
      </rPr>
      <t>Fold difference in expression between stimulated and unstimulated conditions. 'OFF' incidates expression less than 2-fold above background (background log2 intensity: 2.02782). Underlined genes are 'OFF' in one unstimulated MSC type. BM, bone marrow; MSC, mesenchymal strmal cell; UC, umbilical cord.</t>
    </r>
  </si>
  <si>
    <r>
      <rPr>
        <b/>
        <sz val="12"/>
        <rFont val="Arial"/>
        <family val="2"/>
      </rPr>
      <t>Table S2.</t>
    </r>
    <r>
      <rPr>
        <sz val="12"/>
        <rFont val="Arial"/>
        <family val="2"/>
      </rPr>
      <t xml:space="preserve"> Activation with TNF-α causes significant</t>
    </r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 xml:space="preserve"> changes in gene expression both common to and different between UC- and BM-MSCs</t>
    </r>
  </si>
  <si>
    <t>↑ expression in BOTH UC-MSCs and BM-MSCs (77 probe sets/61 genes)</t>
  </si>
  <si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 xml:space="preserve">Statistical significance simultaneously determined by a fold change &gt;2 and Benjamini-Hochberg false discovery rate adjusted p-value &lt;0.05. </t>
    </r>
    <r>
      <rPr>
        <vertAlign val="superscript"/>
        <sz val="12"/>
        <rFont val="Arial"/>
        <family val="2"/>
      </rPr>
      <t>b</t>
    </r>
    <r>
      <rPr>
        <sz val="12"/>
        <rFont val="Arial"/>
        <family val="2"/>
      </rPr>
      <t>Log2 fold difference in expression between stimulated and unstimulated conditions. 'OFF' incidates expression less than 2-fold above background (background log2 intensity: 2.02782). Underlined genes are 'OFF' in one unstimulated MSC type. BM, bone marrow; MSC, mesenchymal strmal cell; UC, umbilical cord.</t>
    </r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Activation with IL-1β causes significant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changes in gene expression both common to and different between UC-MSCs and BM-MSCs</t>
    </r>
  </si>
  <si>
    <t>↑ expression in BOTH UC-MSCs and BM-MSCs (22 probe sets/15 genes)</t>
  </si>
  <si>
    <t>↑ expression in UC-MSCs only</t>
  </si>
  <si>
    <t>↓ expression in UC-MSCs only</t>
  </si>
  <si>
    <t>↑ expression in BM-MSCs only</t>
  </si>
  <si>
    <t>↓ expression in BOTH UC-MSCs and BM-MSCs</t>
  </si>
  <si>
    <t>↓ expression in BM-MSCs only</t>
  </si>
  <si>
    <t xml:space="preserve"> BM-MSCs</t>
  </si>
  <si>
    <t>↑ expression in BM-MSCs only (11)</t>
  </si>
  <si>
    <t>↓ expression in BM-MSCs only (4)</t>
  </si>
  <si>
    <t>↑ expression in UC-MSCs only (4)</t>
  </si>
  <si>
    <t>↓ expression in UC-MSCs only (1)</t>
  </si>
  <si>
    <t>↑ expression in UC-MSCs only (22)</t>
  </si>
  <si>
    <t>↑ expression in BM-MSCs only (25)</t>
  </si>
  <si>
    <t>↓ expression in BOTH UC-MSCs and BM-MSCs (2)</t>
  </si>
  <si>
    <t>↓ expression in BM-MSCs only (3)</t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Significant differences in gene expression of unstimulated UC- and BM-MSCs</t>
    </r>
  </si>
  <si>
    <r>
      <rPr>
        <b/>
        <sz val="12"/>
        <rFont val="Arial"/>
        <family val="2"/>
      </rPr>
      <t>Table S5.</t>
    </r>
    <r>
      <rPr>
        <sz val="12"/>
        <rFont val="Arial"/>
        <family val="2"/>
      </rPr>
      <t xml:space="preserve"> Activation with IFN-γ causes significanta changes in gene expression both common to and different between UC- and BM-MSCs</t>
    </r>
  </si>
  <si>
    <t>↑ expression in BOTH UC-MSCs and BM-MSCs (106 probe sets/81 genes)</t>
  </si>
  <si>
    <r>
      <rPr>
        <b/>
        <sz val="12"/>
        <color theme="1"/>
        <rFont val="Arial"/>
        <family val="2"/>
      </rPr>
      <t>Table S6.</t>
    </r>
    <r>
      <rPr>
        <sz val="12"/>
        <color theme="1"/>
        <rFont val="Arial"/>
        <family val="2"/>
      </rPr>
      <t xml:space="preserve"> Differences in unstimulated UC- and BM-MSC conditioned media concentrations</t>
    </r>
  </si>
  <si>
    <r>
      <rPr>
        <b/>
        <sz val="12"/>
        <color theme="1"/>
        <rFont val="Arial"/>
        <family val="2"/>
      </rPr>
      <t>Table S7.</t>
    </r>
    <r>
      <rPr>
        <sz val="12"/>
        <color theme="1"/>
        <rFont val="Arial"/>
        <family val="2"/>
      </rPr>
      <t xml:space="preserve"> Significant differences in activated versus unstimulated UC- and BM-MSC conditioned media concentr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sz val="10"/>
      <name val="Verdana"/>
      <family val="2"/>
    </font>
    <font>
      <sz val="10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sz val="12"/>
      <name val="Calibri"/>
      <family val="2"/>
    </font>
    <font>
      <sz val="12"/>
      <color rgb="FF00B050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  <font>
      <u/>
      <sz val="12"/>
      <name val="Arial"/>
      <family val="2"/>
    </font>
    <font>
      <u/>
      <sz val="12"/>
      <color theme="1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6" fillId="0" borderId="0"/>
    <xf numFmtId="0" fontId="1" fillId="0" borderId="0"/>
    <xf numFmtId="0" fontId="7" fillId="0" borderId="0"/>
  </cellStyleXfs>
  <cellXfs count="375">
    <xf numFmtId="0" fontId="0" fillId="0" borderId="0" xfId="0"/>
    <xf numFmtId="164" fontId="2" fillId="0" borderId="0" xfId="0" applyNumberFormat="1" applyFont="1" applyFill="1" applyBorder="1" applyAlignment="1"/>
    <xf numFmtId="164" fontId="2" fillId="0" borderId="0" xfId="0" applyNumberFormat="1" applyFont="1" applyFill="1" applyAlignment="1"/>
    <xf numFmtId="164" fontId="2" fillId="0" borderId="0" xfId="0" applyNumberFormat="1" applyFont="1" applyFill="1"/>
    <xf numFmtId="164" fontId="3" fillId="0" borderId="0" xfId="0" applyNumberFormat="1" applyFont="1" applyFill="1"/>
    <xf numFmtId="2" fontId="2" fillId="0" borderId="0" xfId="0" applyNumberFormat="1" applyFont="1" applyFill="1" applyBorder="1" applyAlignment="1">
      <alignment horizontal="center" wrapText="1"/>
    </xf>
    <xf numFmtId="2" fontId="2" fillId="0" borderId="5" xfId="0" applyNumberFormat="1" applyFont="1" applyFill="1" applyBorder="1" applyAlignment="1">
      <alignment horizontal="center" wrapText="1"/>
    </xf>
    <xf numFmtId="2" fontId="2" fillId="0" borderId="8" xfId="0" applyNumberFormat="1" applyFont="1" applyFill="1" applyBorder="1" applyAlignment="1">
      <alignment horizontal="center" wrapText="1"/>
    </xf>
    <xf numFmtId="164" fontId="2" fillId="0" borderId="0" xfId="0" applyNumberFormat="1" applyFont="1" applyFill="1" applyAlignment="1">
      <alignment horizontal="center"/>
    </xf>
    <xf numFmtId="0" fontId="2" fillId="0" borderId="9" xfId="0" applyFont="1" applyFill="1" applyBorder="1"/>
    <xf numFmtId="0" fontId="2" fillId="0" borderId="10" xfId="0" applyFont="1" applyFill="1" applyBorder="1"/>
    <xf numFmtId="0" fontId="5" fillId="0" borderId="10" xfId="0" quotePrefix="1" applyFont="1" applyFill="1" applyBorder="1" applyAlignment="1">
      <alignment horizontal="center"/>
    </xf>
    <xf numFmtId="1" fontId="2" fillId="0" borderId="10" xfId="0" applyNumberFormat="1" applyFont="1" applyFill="1" applyBorder="1" applyAlignment="1">
      <alignment horizontal="center"/>
    </xf>
    <xf numFmtId="11" fontId="2" fillId="0" borderId="11" xfId="0" applyNumberFormat="1" applyFont="1" applyFill="1" applyBorder="1" applyAlignment="1">
      <alignment horizontal="center"/>
    </xf>
    <xf numFmtId="0" fontId="2" fillId="0" borderId="10" xfId="0" quotePrefix="1" applyFont="1" applyFill="1" applyBorder="1"/>
    <xf numFmtId="0" fontId="2" fillId="0" borderId="0" xfId="0" applyFont="1" applyFill="1"/>
    <xf numFmtId="0" fontId="2" fillId="0" borderId="4" xfId="0" applyFont="1" applyFill="1" applyBorder="1"/>
    <xf numFmtId="0" fontId="2" fillId="0" borderId="0" xfId="0" applyFont="1" applyFill="1" applyBorder="1"/>
    <xf numFmtId="0" fontId="5" fillId="0" borderId="0" xfId="0" quotePrefix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1" fontId="2" fillId="0" borderId="5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0" fontId="2" fillId="0" borderId="7" xfId="0" applyFont="1" applyFill="1" applyBorder="1"/>
    <xf numFmtId="0" fontId="2" fillId="0" borderId="6" xfId="0" applyFont="1" applyFill="1" applyBorder="1"/>
    <xf numFmtId="0" fontId="2" fillId="0" borderId="6" xfId="0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11" fontId="2" fillId="0" borderId="8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top"/>
    </xf>
    <xf numFmtId="2" fontId="2" fillId="0" borderId="0" xfId="0" applyNumberFormat="1" applyFont="1" applyFill="1"/>
    <xf numFmtId="2" fontId="5" fillId="0" borderId="18" xfId="0" applyNumberFormat="1" applyFont="1" applyFill="1" applyBorder="1" applyAlignment="1">
      <alignment horizontal="right"/>
    </xf>
    <xf numFmtId="2" fontId="5" fillId="0" borderId="19" xfId="0" applyNumberFormat="1" applyFont="1" applyFill="1" applyBorder="1" applyAlignment="1">
      <alignment horizontal="right"/>
    </xf>
    <xf numFmtId="0" fontId="5" fillId="0" borderId="0" xfId="0" applyFont="1" applyBorder="1"/>
    <xf numFmtId="2" fontId="5" fillId="0" borderId="18" xfId="0" applyNumberFormat="1" applyFont="1" applyBorder="1" applyAlignment="1">
      <alignment horizontal="right"/>
    </xf>
    <xf numFmtId="2" fontId="5" fillId="0" borderId="19" xfId="0" applyNumberFormat="1" applyFont="1" applyBorder="1" applyAlignment="1">
      <alignment horizontal="right"/>
    </xf>
    <xf numFmtId="0" fontId="5" fillId="0" borderId="18" xfId="0" applyFont="1" applyBorder="1"/>
    <xf numFmtId="0" fontId="5" fillId="0" borderId="19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16" xfId="0" applyFont="1" applyBorder="1"/>
    <xf numFmtId="0" fontId="5" fillId="0" borderId="17" xfId="0" applyFont="1" applyBorder="1"/>
    <xf numFmtId="0" fontId="5" fillId="0" borderId="8" xfId="0" applyFont="1" applyBorder="1"/>
    <xf numFmtId="2" fontId="5" fillId="0" borderId="16" xfId="0" applyNumberFormat="1" applyFont="1" applyBorder="1" applyAlignment="1">
      <alignment horizontal="right"/>
    </xf>
    <xf numFmtId="2" fontId="5" fillId="0" borderId="17" xfId="0" applyNumberFormat="1" applyFont="1" applyBorder="1" applyAlignment="1">
      <alignment horizontal="right"/>
    </xf>
    <xf numFmtId="2" fontId="5" fillId="0" borderId="6" xfId="0" applyNumberFormat="1" applyFont="1" applyFill="1" applyBorder="1" applyAlignment="1">
      <alignment horizontal="center"/>
    </xf>
    <xf numFmtId="2" fontId="5" fillId="0" borderId="17" xfId="0" applyNumberFormat="1" applyFont="1" applyFill="1" applyBorder="1" applyAlignment="1">
      <alignment horizontal="center"/>
    </xf>
    <xf numFmtId="2" fontId="5" fillId="0" borderId="18" xfId="0" quotePrefix="1" applyNumberFormat="1" applyFont="1" applyFill="1" applyBorder="1" applyAlignment="1">
      <alignment horizontal="right"/>
    </xf>
    <xf numFmtId="2" fontId="2" fillId="0" borderId="18" xfId="0" applyNumberFormat="1" applyFont="1" applyFill="1" applyBorder="1" applyAlignment="1">
      <alignment horizontal="right"/>
    </xf>
    <xf numFmtId="2" fontId="2" fillId="0" borderId="19" xfId="0" applyNumberFormat="1" applyFont="1" applyFill="1" applyBorder="1" applyAlignment="1">
      <alignment horizontal="right"/>
    </xf>
    <xf numFmtId="0" fontId="2" fillId="0" borderId="0" xfId="0" applyFont="1"/>
    <xf numFmtId="0" fontId="2" fillId="0" borderId="0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5" xfId="0" applyFont="1" applyBorder="1"/>
    <xf numFmtId="2" fontId="2" fillId="0" borderId="16" xfId="0" applyNumberFormat="1" applyFont="1" applyFill="1" applyBorder="1" applyAlignment="1">
      <alignment horizontal="right"/>
    </xf>
    <xf numFmtId="2" fontId="2" fillId="0" borderId="17" xfId="0" applyNumberFormat="1" applyFont="1" applyFill="1" applyBorder="1" applyAlignment="1">
      <alignment horizontal="right"/>
    </xf>
    <xf numFmtId="0" fontId="3" fillId="0" borderId="0" xfId="0" applyFont="1"/>
    <xf numFmtId="0" fontId="9" fillId="0" borderId="0" xfId="0" applyFont="1"/>
    <xf numFmtId="0" fontId="3" fillId="0" borderId="23" xfId="0" applyFont="1" applyBorder="1" applyAlignment="1">
      <alignment horizontal="center"/>
    </xf>
    <xf numFmtId="0" fontId="3" fillId="0" borderId="23" xfId="0" applyFont="1" applyBorder="1"/>
    <xf numFmtId="0" fontId="2" fillId="0" borderId="23" xfId="0" applyFont="1" applyBorder="1" applyAlignment="1">
      <alignment horizontal="center" vertical="center"/>
    </xf>
    <xf numFmtId="0" fontId="2" fillId="0" borderId="23" xfId="0" applyFont="1" applyBorder="1" applyAlignment="1">
      <alignment vertical="center"/>
    </xf>
    <xf numFmtId="2" fontId="5" fillId="0" borderId="16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2" fontId="5" fillId="0" borderId="20" xfId="0" applyNumberFormat="1" applyFont="1" applyBorder="1" applyAlignment="1">
      <alignment horizontal="right"/>
    </xf>
    <xf numFmtId="2" fontId="5" fillId="0" borderId="10" xfId="0" applyNumberFormat="1" applyFont="1" applyBorder="1" applyAlignment="1">
      <alignment horizontal="right"/>
    </xf>
    <xf numFmtId="2" fontId="5" fillId="0" borderId="21" xfId="0" applyNumberFormat="1" applyFont="1" applyBorder="1" applyAlignment="1">
      <alignment horizontal="right"/>
    </xf>
    <xf numFmtId="2" fontId="5" fillId="0" borderId="11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/>
    </xf>
    <xf numFmtId="2" fontId="5" fillId="0" borderId="5" xfId="0" quotePrefix="1" applyNumberFormat="1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0" fontId="5" fillId="0" borderId="5" xfId="0" quotePrefix="1" applyFont="1" applyBorder="1" applyAlignment="1">
      <alignment horizontal="right"/>
    </xf>
    <xf numFmtId="2" fontId="5" fillId="0" borderId="6" xfId="0" applyNumberFormat="1" applyFont="1" applyBorder="1" applyAlignment="1">
      <alignment horizontal="right"/>
    </xf>
    <xf numFmtId="0" fontId="5" fillId="0" borderId="8" xfId="0" quotePrefix="1" applyFont="1" applyBorder="1" applyAlignment="1">
      <alignment horizontal="right"/>
    </xf>
    <xf numFmtId="0" fontId="0" fillId="0" borderId="0" xfId="0" applyFill="1"/>
    <xf numFmtId="2" fontId="2" fillId="0" borderId="0" xfId="0" applyNumberFormat="1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2" fontId="5" fillId="0" borderId="5" xfId="0" applyNumberFormat="1" applyFont="1" applyFill="1" applyBorder="1" applyAlignment="1">
      <alignment horizontal="right"/>
    </xf>
    <xf numFmtId="2" fontId="5" fillId="0" borderId="5" xfId="0" quotePrefix="1" applyNumberFormat="1" applyFont="1" applyFill="1" applyBorder="1" applyAlignment="1">
      <alignment horizontal="right"/>
    </xf>
    <xf numFmtId="2" fontId="5" fillId="0" borderId="11" xfId="0" quotePrefix="1" applyNumberFormat="1" applyFont="1" applyFill="1" applyBorder="1" applyAlignment="1">
      <alignment horizontal="right"/>
    </xf>
    <xf numFmtId="2" fontId="5" fillId="0" borderId="10" xfId="0" applyNumberFormat="1" applyFont="1" applyFill="1" applyBorder="1" applyAlignment="1">
      <alignment horizontal="right"/>
    </xf>
    <xf numFmtId="2" fontId="5" fillId="0" borderId="0" xfId="0" quotePrefix="1" applyNumberFormat="1" applyFont="1" applyFill="1" applyBorder="1" applyAlignment="1">
      <alignment horizontal="right"/>
    </xf>
    <xf numFmtId="2" fontId="2" fillId="0" borderId="5" xfId="0" applyNumberFormat="1" applyFont="1" applyFill="1" applyBorder="1"/>
    <xf numFmtId="2" fontId="5" fillId="0" borderId="6" xfId="0" applyNumberFormat="1" applyFont="1" applyFill="1" applyBorder="1" applyAlignment="1">
      <alignment horizontal="right"/>
    </xf>
    <xf numFmtId="2" fontId="5" fillId="0" borderId="8" xfId="0" quotePrefix="1" applyNumberFormat="1" applyFont="1" applyFill="1" applyBorder="1" applyAlignment="1">
      <alignment horizontal="right"/>
    </xf>
    <xf numFmtId="2" fontId="5" fillId="0" borderId="8" xfId="0" applyNumberFormat="1" applyFont="1" applyFill="1" applyBorder="1" applyAlignment="1">
      <alignment horizontal="right"/>
    </xf>
    <xf numFmtId="2" fontId="2" fillId="0" borderId="8" xfId="0" applyNumberFormat="1" applyFont="1" applyFill="1" applyBorder="1"/>
    <xf numFmtId="0" fontId="2" fillId="0" borderId="29" xfId="0" applyFont="1" applyBorder="1"/>
    <xf numFmtId="0" fontId="5" fillId="0" borderId="28" xfId="0" applyFont="1" applyBorder="1" applyAlignment="1">
      <alignment horizontal="center"/>
    </xf>
    <xf numFmtId="0" fontId="5" fillId="0" borderId="26" xfId="0" applyFont="1" applyBorder="1" applyAlignment="1">
      <alignment horizontal="left"/>
    </xf>
    <xf numFmtId="0" fontId="5" fillId="0" borderId="27" xfId="0" applyFont="1" applyBorder="1" applyAlignment="1">
      <alignment horizontal="left"/>
    </xf>
    <xf numFmtId="0" fontId="5" fillId="0" borderId="27" xfId="0" applyFont="1" applyBorder="1"/>
    <xf numFmtId="0" fontId="2" fillId="0" borderId="27" xfId="0" applyFont="1" applyBorder="1"/>
    <xf numFmtId="0" fontId="2" fillId="0" borderId="18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5" xfId="0" quotePrefix="1" applyFont="1" applyBorder="1" applyAlignment="1">
      <alignment horizontal="right"/>
    </xf>
    <xf numFmtId="0" fontId="5" fillId="0" borderId="28" xfId="0" applyFont="1" applyBorder="1"/>
    <xf numFmtId="0" fontId="5" fillId="0" borderId="28" xfId="0" applyFont="1" applyBorder="1" applyAlignment="1">
      <alignment horizontal="left"/>
    </xf>
    <xf numFmtId="2" fontId="5" fillId="0" borderId="9" xfId="0" applyNumberFormat="1" applyFont="1" applyFill="1" applyBorder="1" applyAlignment="1">
      <alignment horizontal="center"/>
    </xf>
    <xf numFmtId="0" fontId="2" fillId="0" borderId="0" xfId="0" applyFont="1" applyFill="1" applyAlignment="1">
      <alignment vertical="center"/>
    </xf>
    <xf numFmtId="2" fontId="3" fillId="0" borderId="0" xfId="0" quotePrefix="1" applyNumberFormat="1" applyFont="1" applyFill="1" applyBorder="1" applyAlignment="1">
      <alignment vertical="center"/>
    </xf>
    <xf numFmtId="2" fontId="3" fillId="0" borderId="0" xfId="0" quotePrefix="1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left"/>
    </xf>
    <xf numFmtId="2" fontId="5" fillId="0" borderId="7" xfId="0" applyNumberFormat="1" applyFont="1" applyFill="1" applyBorder="1" applyAlignment="1">
      <alignment horizontal="left"/>
    </xf>
    <xf numFmtId="2" fontId="5" fillId="0" borderId="16" xfId="0" applyNumberFormat="1" applyFont="1" applyFill="1" applyBorder="1" applyAlignment="1">
      <alignment horizontal="center"/>
    </xf>
    <xf numFmtId="2" fontId="2" fillId="0" borderId="20" xfId="0" applyNumberFormat="1" applyFont="1" applyFill="1" applyBorder="1" applyAlignment="1">
      <alignment horizontal="right"/>
    </xf>
    <xf numFmtId="2" fontId="2" fillId="0" borderId="21" xfId="0" applyNumberFormat="1" applyFont="1" applyFill="1" applyBorder="1" applyAlignment="1">
      <alignment horizontal="right"/>
    </xf>
    <xf numFmtId="0" fontId="2" fillId="0" borderId="18" xfId="0" applyFont="1" applyFill="1" applyBorder="1"/>
    <xf numFmtId="0" fontId="2" fillId="0" borderId="19" xfId="0" applyFont="1" applyFill="1" applyBorder="1"/>
    <xf numFmtId="2" fontId="5" fillId="0" borderId="20" xfId="0" applyNumberFormat="1" applyFont="1" applyFill="1" applyBorder="1" applyAlignment="1">
      <alignment horizontal="right"/>
    </xf>
    <xf numFmtId="2" fontId="5" fillId="0" borderId="21" xfId="0" applyNumberFormat="1" applyFont="1" applyFill="1" applyBorder="1" applyAlignment="1">
      <alignment horizontal="right"/>
    </xf>
    <xf numFmtId="2" fontId="5" fillId="0" borderId="9" xfId="0" applyNumberFormat="1" applyFont="1" applyFill="1" applyBorder="1" applyAlignment="1">
      <alignment horizontal="left"/>
    </xf>
    <xf numFmtId="2" fontId="5" fillId="0" borderId="20" xfId="0" quotePrefix="1" applyNumberFormat="1" applyFont="1" applyFill="1" applyBorder="1" applyAlignment="1">
      <alignment horizontal="right"/>
    </xf>
    <xf numFmtId="2" fontId="5" fillId="0" borderId="16" xfId="0" applyNumberFormat="1" applyFont="1" applyFill="1" applyBorder="1" applyAlignment="1">
      <alignment horizontal="right"/>
    </xf>
    <xf numFmtId="2" fontId="5" fillId="0" borderId="17" xfId="0" applyNumberFormat="1" applyFont="1" applyFill="1" applyBorder="1" applyAlignment="1">
      <alignment horizontal="right"/>
    </xf>
    <xf numFmtId="2" fontId="5" fillId="0" borderId="11" xfId="0" applyNumberFormat="1" applyFont="1" applyFill="1" applyBorder="1" applyAlignment="1">
      <alignment horizontal="right"/>
    </xf>
    <xf numFmtId="2" fontId="11" fillId="0" borderId="4" xfId="0" applyNumberFormat="1" applyFont="1" applyFill="1" applyBorder="1" applyAlignment="1">
      <alignment horizontal="left"/>
    </xf>
    <xf numFmtId="2" fontId="2" fillId="0" borderId="4" xfId="0" applyNumberFormat="1" applyFont="1" applyFill="1" applyBorder="1"/>
    <xf numFmtId="2" fontId="2" fillId="0" borderId="7" xfId="0" applyNumberFormat="1" applyFont="1" applyFill="1" applyBorder="1"/>
    <xf numFmtId="0" fontId="2" fillId="0" borderId="16" xfId="0" applyFont="1" applyFill="1" applyBorder="1"/>
    <xf numFmtId="0" fontId="2" fillId="0" borderId="17" xfId="0" applyFont="1" applyFill="1" applyBorder="1"/>
    <xf numFmtId="2" fontId="5" fillId="0" borderId="16" xfId="0" quotePrefix="1" applyNumberFormat="1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center"/>
    </xf>
    <xf numFmtId="164" fontId="5" fillId="0" borderId="0" xfId="0" applyNumberFormat="1" applyFont="1"/>
    <xf numFmtId="1" fontId="5" fillId="0" borderId="0" xfId="0" applyNumberFormat="1" applyFont="1"/>
    <xf numFmtId="164" fontId="5" fillId="0" borderId="0" xfId="0" applyNumberFormat="1" applyFont="1" applyAlignment="1">
      <alignment horizontal="right"/>
    </xf>
    <xf numFmtId="11" fontId="5" fillId="0" borderId="0" xfId="0" applyNumberFormat="1" applyFont="1"/>
    <xf numFmtId="1" fontId="5" fillId="0" borderId="0" xfId="0" applyNumberFormat="1" applyFont="1" applyAlignment="1">
      <alignment horizontal="right"/>
    </xf>
    <xf numFmtId="164" fontId="8" fillId="0" borderId="0" xfId="0" applyNumberFormat="1" applyFont="1"/>
    <xf numFmtId="164" fontId="5" fillId="0" borderId="16" xfId="0" applyNumberFormat="1" applyFont="1" applyBorder="1" applyAlignment="1">
      <alignment vertical="center" wrapText="1"/>
    </xf>
    <xf numFmtId="164" fontId="5" fillId="0" borderId="17" xfId="0" applyNumberFormat="1" applyFont="1" applyBorder="1" applyAlignment="1">
      <alignment horizontal="center" vertical="center" wrapText="1"/>
    </xf>
    <xf numFmtId="1" fontId="5" fillId="0" borderId="16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17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16" xfId="0" applyNumberFormat="1" applyFont="1" applyBorder="1" applyAlignment="1">
      <alignment horizontal="center" vertical="center" wrapText="1"/>
    </xf>
    <xf numFmtId="1" fontId="5" fillId="0" borderId="16" xfId="0" applyNumberFormat="1" applyFont="1" applyBorder="1" applyAlignment="1">
      <alignment vertical="center" wrapText="1"/>
    </xf>
    <xf numFmtId="1" fontId="5" fillId="0" borderId="6" xfId="0" applyNumberFormat="1" applyFont="1" applyBorder="1" applyAlignment="1">
      <alignment horizontal="center" vertical="center" wrapText="1"/>
    </xf>
    <xf numFmtId="1" fontId="5" fillId="0" borderId="17" xfId="0" applyNumberFormat="1" applyFont="1" applyBorder="1" applyAlignment="1">
      <alignment horizontal="center" vertical="center" wrapText="1"/>
    </xf>
    <xf numFmtId="11" fontId="5" fillId="0" borderId="8" xfId="0" applyNumberFormat="1" applyFont="1" applyBorder="1" applyAlignment="1">
      <alignment horizontal="center"/>
    </xf>
    <xf numFmtId="1" fontId="5" fillId="0" borderId="16" xfId="0" applyNumberFormat="1" applyFont="1" applyBorder="1" applyAlignment="1">
      <alignment horizontal="center" vertical="center" wrapText="1"/>
    </xf>
    <xf numFmtId="164" fontId="5" fillId="0" borderId="16" xfId="0" applyNumberFormat="1" applyFont="1" applyBorder="1" applyAlignment="1">
      <alignment horizontal="right" vertical="center" wrapText="1"/>
    </xf>
    <xf numFmtId="164" fontId="5" fillId="0" borderId="17" xfId="0" applyNumberFormat="1" applyFont="1" applyBorder="1" applyAlignment="1">
      <alignment horizontal="right" vertical="center" wrapText="1"/>
    </xf>
    <xf numFmtId="164" fontId="5" fillId="0" borderId="0" xfId="0" applyNumberFormat="1" applyFont="1" applyAlignment="1">
      <alignment horizontal="center"/>
    </xf>
    <xf numFmtId="2" fontId="5" fillId="0" borderId="4" xfId="0" applyNumberFormat="1" applyFont="1" applyBorder="1"/>
    <xf numFmtId="2" fontId="5" fillId="0" borderId="0" xfId="0" applyNumberFormat="1" applyFont="1"/>
    <xf numFmtId="1" fontId="5" fillId="0" borderId="18" xfId="0" applyNumberFormat="1" applyFont="1" applyBorder="1"/>
    <xf numFmtId="1" fontId="5" fillId="0" borderId="19" xfId="0" applyNumberFormat="1" applyFont="1" applyBorder="1"/>
    <xf numFmtId="11" fontId="5" fillId="0" borderId="5" xfId="0" applyNumberFormat="1" applyFont="1" applyBorder="1"/>
    <xf numFmtId="2" fontId="14" fillId="0" borderId="4" xfId="0" applyNumberFormat="1" applyFont="1" applyBorder="1"/>
    <xf numFmtId="2" fontId="14" fillId="0" borderId="0" xfId="0" applyNumberFormat="1" applyFont="1"/>
    <xf numFmtId="2" fontId="14" fillId="0" borderId="18" xfId="0" applyNumberFormat="1" applyFont="1" applyBorder="1" applyAlignment="1">
      <alignment horizontal="right"/>
    </xf>
    <xf numFmtId="2" fontId="14" fillId="0" borderId="19" xfId="0" applyNumberFormat="1" applyFont="1" applyBorder="1" applyAlignment="1">
      <alignment horizontal="right"/>
    </xf>
    <xf numFmtId="1" fontId="14" fillId="0" borderId="18" xfId="0" applyNumberFormat="1" applyFont="1" applyBorder="1"/>
    <xf numFmtId="1" fontId="14" fillId="0" borderId="0" xfId="0" applyNumberFormat="1" applyFont="1"/>
    <xf numFmtId="11" fontId="14" fillId="0" borderId="10" xfId="0" applyNumberFormat="1" applyFont="1" applyBorder="1"/>
    <xf numFmtId="11" fontId="14" fillId="0" borderId="5" xfId="0" applyNumberFormat="1" applyFont="1" applyBorder="1"/>
    <xf numFmtId="0" fontId="14" fillId="0" borderId="0" xfId="0" applyFont="1"/>
    <xf numFmtId="1" fontId="14" fillId="0" borderId="18" xfId="0" quotePrefix="1" applyNumberFormat="1" applyFont="1" applyBorder="1" applyAlignment="1">
      <alignment horizontal="right"/>
    </xf>
    <xf numFmtId="11" fontId="14" fillId="0" borderId="0" xfId="0" applyNumberFormat="1" applyFont="1"/>
    <xf numFmtId="2" fontId="5" fillId="0" borderId="18" xfId="0" applyNumberFormat="1" applyFont="1" applyBorder="1"/>
    <xf numFmtId="2" fontId="5" fillId="0" borderId="19" xfId="0" applyNumberFormat="1" applyFont="1" applyBorder="1"/>
    <xf numFmtId="1" fontId="5" fillId="0" borderId="18" xfId="0" quotePrefix="1" applyNumberFormat="1" applyFont="1" applyBorder="1" applyAlignment="1">
      <alignment horizontal="right"/>
    </xf>
    <xf numFmtId="1" fontId="5" fillId="0" borderId="0" xfId="0" quotePrefix="1" applyNumberFormat="1" applyFont="1" applyAlignment="1">
      <alignment horizontal="right"/>
    </xf>
    <xf numFmtId="1" fontId="5" fillId="0" borderId="19" xfId="0" quotePrefix="1" applyNumberFormat="1" applyFont="1" applyBorder="1" applyAlignment="1">
      <alignment horizontal="right"/>
    </xf>
    <xf numFmtId="1" fontId="14" fillId="0" borderId="19" xfId="0" applyNumberFormat="1" applyFont="1" applyBorder="1"/>
    <xf numFmtId="11" fontId="14" fillId="0" borderId="20" xfId="0" applyNumberFormat="1" applyFont="1" applyBorder="1"/>
    <xf numFmtId="0" fontId="5" fillId="0" borderId="0" xfId="0" applyFont="1"/>
    <xf numFmtId="11" fontId="14" fillId="0" borderId="18" xfId="0" applyNumberFormat="1" applyFont="1" applyBorder="1"/>
    <xf numFmtId="1" fontId="14" fillId="0" borderId="0" xfId="0" quotePrefix="1" applyNumberFormat="1" applyFont="1" applyAlignment="1">
      <alignment horizontal="right"/>
    </xf>
    <xf numFmtId="1" fontId="14" fillId="0" borderId="19" xfId="0" quotePrefix="1" applyNumberFormat="1" applyFont="1" applyBorder="1"/>
    <xf numFmtId="11" fontId="5" fillId="0" borderId="18" xfId="0" applyNumberFormat="1" applyFont="1" applyBorder="1"/>
    <xf numFmtId="11" fontId="14" fillId="0" borderId="0" xfId="0" applyNumberFormat="1" applyFont="1" applyAlignment="1">
      <alignment vertical="center"/>
    </xf>
    <xf numFmtId="0" fontId="5" fillId="0" borderId="4" xfId="0" applyFont="1" applyBorder="1"/>
    <xf numFmtId="1" fontId="5" fillId="0" borderId="18" xfId="0" applyNumberFormat="1" applyFont="1" applyBorder="1" applyAlignment="1">
      <alignment horizontal="right"/>
    </xf>
    <xf numFmtId="0" fontId="5" fillId="0" borderId="18" xfId="0" applyFont="1" applyBorder="1" applyAlignment="1">
      <alignment horizontal="right"/>
    </xf>
    <xf numFmtId="0" fontId="5" fillId="0" borderId="19" xfId="0" applyFont="1" applyBorder="1" applyAlignment="1">
      <alignment horizontal="right"/>
    </xf>
    <xf numFmtId="1" fontId="5" fillId="0" borderId="19" xfId="0" applyNumberFormat="1" applyFont="1" applyBorder="1" applyAlignment="1">
      <alignment horizontal="right"/>
    </xf>
    <xf numFmtId="0" fontId="5" fillId="0" borderId="7" xfId="0" applyFont="1" applyBorder="1"/>
    <xf numFmtId="1" fontId="5" fillId="0" borderId="16" xfId="0" applyNumberFormat="1" applyFont="1" applyBorder="1"/>
    <xf numFmtId="1" fontId="5" fillId="0" borderId="6" xfId="0" applyNumberFormat="1" applyFont="1" applyBorder="1"/>
    <xf numFmtId="1" fontId="5" fillId="0" borderId="17" xfId="0" applyNumberFormat="1" applyFont="1" applyBorder="1"/>
    <xf numFmtId="0" fontId="5" fillId="0" borderId="16" xfId="0" applyFont="1" applyBorder="1" applyAlignment="1">
      <alignment horizontal="right"/>
    </xf>
    <xf numFmtId="0" fontId="5" fillId="0" borderId="17" xfId="0" applyFont="1" applyBorder="1" applyAlignment="1">
      <alignment horizontal="right"/>
    </xf>
    <xf numFmtId="11" fontId="5" fillId="0" borderId="8" xfId="0" applyNumberFormat="1" applyFont="1" applyBorder="1"/>
    <xf numFmtId="1" fontId="5" fillId="0" borderId="16" xfId="0" quotePrefix="1" applyNumberFormat="1" applyFont="1" applyBorder="1" applyAlignment="1">
      <alignment horizontal="right"/>
    </xf>
    <xf numFmtId="11" fontId="5" fillId="0" borderId="6" xfId="0" applyNumberFormat="1" applyFont="1" applyBorder="1"/>
    <xf numFmtId="1" fontId="5" fillId="0" borderId="16" xfId="0" applyNumberFormat="1" applyFont="1" applyBorder="1" applyAlignment="1">
      <alignment horizontal="right"/>
    </xf>
    <xf numFmtId="1" fontId="5" fillId="0" borderId="6" xfId="0" applyNumberFormat="1" applyFont="1" applyBorder="1" applyAlignment="1">
      <alignment horizontal="right"/>
    </xf>
    <xf numFmtId="1" fontId="5" fillId="0" borderId="17" xfId="0" applyNumberFormat="1" applyFont="1" applyBorder="1" applyAlignment="1">
      <alignment horizontal="right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vertical="top" wrapText="1"/>
    </xf>
    <xf numFmtId="0" fontId="5" fillId="0" borderId="0" xfId="0" applyFont="1" applyAlignment="1">
      <alignment horizontal="right" vertical="top" wrapText="1"/>
    </xf>
    <xf numFmtId="0" fontId="5" fillId="0" borderId="0" xfId="0" applyFont="1" applyAlignment="1">
      <alignment horizontal="right"/>
    </xf>
    <xf numFmtId="164" fontId="2" fillId="0" borderId="0" xfId="0" applyNumberFormat="1" applyFont="1"/>
    <xf numFmtId="164" fontId="3" fillId="0" borderId="3" xfId="0" quotePrefix="1" applyNumberFormat="1" applyFont="1" applyBorder="1" applyAlignment="1">
      <alignment horizontal="center"/>
    </xf>
    <xf numFmtId="164" fontId="3" fillId="0" borderId="0" xfId="0" applyNumberFormat="1" applyFont="1"/>
    <xf numFmtId="164" fontId="2" fillId="0" borderId="16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4" xfId="0" applyFont="1" applyBorder="1"/>
    <xf numFmtId="0" fontId="2" fillId="0" borderId="0" xfId="0" applyFont="1" applyAlignment="1">
      <alignment horizontal="left"/>
    </xf>
    <xf numFmtId="2" fontId="2" fillId="0" borderId="18" xfId="0" applyNumberFormat="1" applyFont="1" applyBorder="1" applyAlignment="1">
      <alignment horizontal="right"/>
    </xf>
    <xf numFmtId="2" fontId="2" fillId="0" borderId="19" xfId="0" applyNumberFormat="1" applyFont="1" applyBorder="1" applyAlignment="1">
      <alignment horizontal="right"/>
    </xf>
    <xf numFmtId="1" fontId="2" fillId="0" borderId="18" xfId="0" applyNumberFormat="1" applyFont="1" applyBorder="1" applyAlignment="1">
      <alignment horizontal="right"/>
    </xf>
    <xf numFmtId="1" fontId="2" fillId="0" borderId="0" xfId="0" applyNumberFormat="1" applyFont="1" applyAlignment="1">
      <alignment horizontal="right"/>
    </xf>
    <xf numFmtId="1" fontId="2" fillId="0" borderId="19" xfId="0" applyNumberFormat="1" applyFont="1" applyBorder="1" applyAlignment="1">
      <alignment horizontal="right"/>
    </xf>
    <xf numFmtId="11" fontId="2" fillId="0" borderId="0" xfId="0" applyNumberFormat="1" applyFont="1" applyAlignment="1">
      <alignment horizontal="right"/>
    </xf>
    <xf numFmtId="11" fontId="2" fillId="0" borderId="5" xfId="0" applyNumberFormat="1" applyFont="1" applyBorder="1" applyAlignment="1">
      <alignment horizontal="right"/>
    </xf>
    <xf numFmtId="1" fontId="2" fillId="0" borderId="0" xfId="0" applyNumberFormat="1" applyFont="1"/>
    <xf numFmtId="11" fontId="2" fillId="0" borderId="10" xfId="0" applyNumberFormat="1" applyFont="1" applyBorder="1" applyAlignment="1">
      <alignment horizontal="right"/>
    </xf>
    <xf numFmtId="11" fontId="2" fillId="0" borderId="5" xfId="0" applyNumberFormat="1" applyFont="1" applyBorder="1"/>
    <xf numFmtId="1" fontId="2" fillId="0" borderId="10" xfId="0" applyNumberFormat="1" applyFont="1" applyBorder="1" applyAlignment="1">
      <alignment horizontal="right"/>
    </xf>
    <xf numFmtId="11" fontId="2" fillId="0" borderId="0" xfId="0" applyNumberFormat="1" applyFont="1"/>
    <xf numFmtId="0" fontId="15" fillId="0" borderId="4" xfId="0" applyFont="1" applyBorder="1"/>
    <xf numFmtId="0" fontId="15" fillId="0" borderId="0" xfId="0" applyFont="1" applyAlignment="1">
      <alignment horizontal="left"/>
    </xf>
    <xf numFmtId="2" fontId="15" fillId="0" borderId="0" xfId="0" applyNumberFormat="1" applyFont="1" applyAlignment="1">
      <alignment horizontal="right"/>
    </xf>
    <xf numFmtId="1" fontId="15" fillId="0" borderId="18" xfId="0" applyNumberFormat="1" applyFont="1" applyBorder="1" applyAlignment="1">
      <alignment horizontal="right"/>
    </xf>
    <xf numFmtId="1" fontId="15" fillId="0" borderId="0" xfId="0" applyNumberFormat="1" applyFont="1" applyAlignment="1">
      <alignment horizontal="right"/>
    </xf>
    <xf numFmtId="1" fontId="15" fillId="0" borderId="19" xfId="0" applyNumberFormat="1" applyFont="1" applyBorder="1" applyAlignment="1">
      <alignment horizontal="right"/>
    </xf>
    <xf numFmtId="11" fontId="15" fillId="0" borderId="0" xfId="0" applyNumberFormat="1" applyFont="1" applyAlignment="1">
      <alignment horizontal="right"/>
    </xf>
    <xf numFmtId="11" fontId="15" fillId="0" borderId="11" xfId="0" applyNumberFormat="1" applyFont="1" applyBorder="1" applyAlignment="1">
      <alignment horizontal="right"/>
    </xf>
    <xf numFmtId="0" fontId="15" fillId="0" borderId="0" xfId="0" applyFont="1"/>
    <xf numFmtId="2" fontId="15" fillId="0" borderId="18" xfId="0" applyNumberFormat="1" applyFont="1" applyBorder="1" applyAlignment="1">
      <alignment horizontal="right"/>
    </xf>
    <xf numFmtId="2" fontId="15" fillId="0" borderId="19" xfId="0" applyNumberFormat="1" applyFont="1" applyBorder="1" applyAlignment="1">
      <alignment horizontal="right"/>
    </xf>
    <xf numFmtId="1" fontId="15" fillId="0" borderId="0" xfId="0" applyNumberFormat="1" applyFont="1"/>
    <xf numFmtId="11" fontId="15" fillId="0" borderId="0" xfId="0" applyNumberFormat="1" applyFont="1"/>
    <xf numFmtId="11" fontId="15" fillId="0" borderId="5" xfId="0" applyNumberFormat="1" applyFont="1" applyBorder="1" applyAlignment="1">
      <alignment horizontal="right"/>
    </xf>
    <xf numFmtId="1" fontId="2" fillId="0" borderId="18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9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16" fillId="0" borderId="4" xfId="0" applyFont="1" applyBorder="1"/>
    <xf numFmtId="0" fontId="16" fillId="0" borderId="0" xfId="0" applyFont="1" applyAlignment="1">
      <alignment horizontal="left"/>
    </xf>
    <xf numFmtId="0" fontId="16" fillId="0" borderId="18" xfId="0" applyFont="1" applyBorder="1" applyAlignment="1">
      <alignment horizontal="left"/>
    </xf>
    <xf numFmtId="0" fontId="16" fillId="0" borderId="19" xfId="0" applyFont="1" applyBorder="1" applyAlignment="1">
      <alignment horizontal="left"/>
    </xf>
    <xf numFmtId="1" fontId="16" fillId="0" borderId="19" xfId="0" applyNumberFormat="1" applyFont="1" applyBorder="1" applyAlignment="1">
      <alignment horizontal="right"/>
    </xf>
    <xf numFmtId="11" fontId="16" fillId="0" borderId="0" xfId="0" applyNumberFormat="1" applyFont="1" applyAlignment="1">
      <alignment horizontal="right"/>
    </xf>
    <xf numFmtId="11" fontId="16" fillId="0" borderId="5" xfId="0" applyNumberFormat="1" applyFont="1" applyBorder="1" applyAlignment="1">
      <alignment horizontal="right"/>
    </xf>
    <xf numFmtId="11" fontId="15" fillId="0" borderId="18" xfId="0" applyNumberFormat="1" applyFont="1" applyBorder="1" applyAlignment="1">
      <alignment horizontal="right"/>
    </xf>
    <xf numFmtId="0" fontId="2" fillId="0" borderId="7" xfId="0" applyFont="1" applyBorder="1"/>
    <xf numFmtId="0" fontId="2" fillId="0" borderId="6" xfId="0" applyFont="1" applyBorder="1"/>
    <xf numFmtId="2" fontId="2" fillId="0" borderId="16" xfId="0" applyNumberFormat="1" applyFont="1" applyBorder="1" applyAlignment="1">
      <alignment horizontal="right"/>
    </xf>
    <xf numFmtId="2" fontId="2" fillId="0" borderId="17" xfId="0" applyNumberFormat="1" applyFont="1" applyBorder="1" applyAlignment="1">
      <alignment horizontal="right"/>
    </xf>
    <xf numFmtId="1" fontId="2" fillId="0" borderId="16" xfId="0" applyNumberFormat="1" applyFont="1" applyBorder="1" applyAlignment="1">
      <alignment horizontal="right"/>
    </xf>
    <xf numFmtId="1" fontId="2" fillId="0" borderId="6" xfId="0" applyNumberFormat="1" applyFont="1" applyBorder="1" applyAlignment="1">
      <alignment horizontal="right"/>
    </xf>
    <xf numFmtId="1" fontId="2" fillId="0" borderId="17" xfId="0" applyNumberFormat="1" applyFont="1" applyBorder="1" applyAlignment="1">
      <alignment horizontal="right"/>
    </xf>
    <xf numFmtId="11" fontId="2" fillId="0" borderId="6" xfId="0" applyNumberFormat="1" applyFont="1" applyBorder="1" applyAlignment="1">
      <alignment horizontal="right"/>
    </xf>
    <xf numFmtId="11" fontId="2" fillId="0" borderId="8" xfId="0" applyNumberFormat="1" applyFont="1" applyBorder="1" applyAlignment="1">
      <alignment horizontal="right"/>
    </xf>
    <xf numFmtId="0" fontId="2" fillId="0" borderId="16" xfId="0" applyFont="1" applyBorder="1"/>
    <xf numFmtId="0" fontId="2" fillId="0" borderId="17" xfId="0" applyFont="1" applyBorder="1"/>
    <xf numFmtId="1" fontId="2" fillId="0" borderId="6" xfId="0" applyNumberFormat="1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16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0" xfId="0" applyFont="1" applyAlignment="1">
      <alignment horizontal="left" vertical="top" wrapText="1"/>
    </xf>
    <xf numFmtId="0" fontId="2" fillId="0" borderId="10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2" fontId="2" fillId="0" borderId="31" xfId="0" quotePrefix="1" applyNumberFormat="1" applyFont="1" applyBorder="1" applyAlignment="1">
      <alignment horizontal="center" vertical="center"/>
    </xf>
    <xf numFmtId="2" fontId="2" fillId="0" borderId="32" xfId="0" quotePrefix="1" applyNumberFormat="1" applyFont="1" applyBorder="1" applyAlignment="1">
      <alignment horizontal="center" vertical="center"/>
    </xf>
    <xf numFmtId="2" fontId="2" fillId="0" borderId="33" xfId="0" quotePrefix="1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26" xfId="0" applyFont="1" applyBorder="1"/>
    <xf numFmtId="0" fontId="2" fillId="0" borderId="34" xfId="0" applyFont="1" applyBorder="1" applyAlignment="1">
      <alignment horizontal="right"/>
    </xf>
    <xf numFmtId="0" fontId="2" fillId="0" borderId="35" xfId="0" applyFont="1" applyBorder="1" applyAlignment="1">
      <alignment horizontal="right"/>
    </xf>
    <xf numFmtId="0" fontId="5" fillId="0" borderId="35" xfId="0" applyFont="1" applyBorder="1" applyAlignment="1">
      <alignment horizontal="right"/>
    </xf>
    <xf numFmtId="0" fontId="2" fillId="0" borderId="35" xfId="0" quotePrefix="1" applyFont="1" applyBorder="1" applyAlignment="1">
      <alignment horizontal="right"/>
    </xf>
    <xf numFmtId="0" fontId="2" fillId="0" borderId="35" xfId="0" applyFont="1" applyBorder="1"/>
    <xf numFmtId="0" fontId="2" fillId="0" borderId="28" xfId="0" applyFont="1" applyBorder="1"/>
    <xf numFmtId="0" fontId="2" fillId="0" borderId="36" xfId="0" applyFont="1" applyBorder="1"/>
    <xf numFmtId="0" fontId="2" fillId="0" borderId="36" xfId="0" applyFont="1" applyBorder="1" applyAlignment="1">
      <alignment horizontal="right"/>
    </xf>
    <xf numFmtId="11" fontId="2" fillId="0" borderId="8" xfId="0" applyNumberFormat="1" applyFont="1" applyBorder="1"/>
    <xf numFmtId="164" fontId="8" fillId="0" borderId="2" xfId="0" quotePrefix="1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5" fillId="0" borderId="16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 vertical="center" wrapText="1"/>
    </xf>
    <xf numFmtId="164" fontId="5" fillId="0" borderId="6" xfId="0" applyNumberFormat="1" applyFont="1" applyBorder="1" applyAlignment="1">
      <alignment vertical="center" wrapText="1"/>
    </xf>
    <xf numFmtId="164" fontId="5" fillId="0" borderId="17" xfId="0" quotePrefix="1" applyNumberFormat="1" applyFont="1" applyBorder="1" applyAlignment="1">
      <alignment horizontal="center" vertical="center" wrapText="1"/>
    </xf>
    <xf numFmtId="164" fontId="5" fillId="0" borderId="8" xfId="0" applyNumberFormat="1" applyFont="1" applyBorder="1" applyAlignment="1">
      <alignment horizontal="center" vertical="center" wrapText="1"/>
    </xf>
    <xf numFmtId="2" fontId="5" fillId="0" borderId="18" xfId="0" quotePrefix="1" applyNumberFormat="1" applyFont="1" applyBorder="1" applyAlignment="1">
      <alignment horizontal="right"/>
    </xf>
    <xf numFmtId="2" fontId="5" fillId="0" borderId="19" xfId="0" quotePrefix="1" applyNumberFormat="1" applyFont="1" applyBorder="1" applyAlignment="1">
      <alignment horizontal="right"/>
    </xf>
    <xf numFmtId="1" fontId="5" fillId="0" borderId="20" xfId="0" applyNumberFormat="1" applyFont="1" applyBorder="1"/>
    <xf numFmtId="1" fontId="5" fillId="0" borderId="21" xfId="0" applyNumberFormat="1" applyFont="1" applyBorder="1"/>
    <xf numFmtId="0" fontId="14" fillId="0" borderId="4" xfId="0" applyFont="1" applyBorder="1"/>
    <xf numFmtId="2" fontId="14" fillId="0" borderId="19" xfId="0" applyNumberFormat="1" applyFont="1" applyBorder="1"/>
    <xf numFmtId="2" fontId="14" fillId="0" borderId="18" xfId="0" quotePrefix="1" applyNumberFormat="1" applyFont="1" applyBorder="1" applyAlignment="1">
      <alignment horizontal="right"/>
    </xf>
    <xf numFmtId="2" fontId="14" fillId="0" borderId="19" xfId="0" quotePrefix="1" applyNumberFormat="1" applyFont="1" applyBorder="1" applyAlignment="1">
      <alignment horizontal="right"/>
    </xf>
    <xf numFmtId="0" fontId="5" fillId="0" borderId="0" xfId="0" applyFont="1" applyAlignment="1">
      <alignment horizontal="left" vertical="top" wrapText="1"/>
    </xf>
    <xf numFmtId="0" fontId="5" fillId="0" borderId="18" xfId="0" applyFont="1" applyBorder="1" applyAlignment="1">
      <alignment horizontal="left" vertical="top" wrapText="1"/>
    </xf>
    <xf numFmtId="0" fontId="5" fillId="0" borderId="19" xfId="0" applyFont="1" applyBorder="1" applyAlignment="1">
      <alignment horizontal="left" vertical="top" wrapText="1"/>
    </xf>
    <xf numFmtId="2" fontId="5" fillId="0" borderId="6" xfId="0" applyNumberFormat="1" applyFont="1" applyBorder="1"/>
    <xf numFmtId="0" fontId="2" fillId="0" borderId="1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164" fontId="3" fillId="0" borderId="1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wrapText="1"/>
    </xf>
    <xf numFmtId="164" fontId="2" fillId="0" borderId="6" xfId="0" applyNumberFormat="1" applyFont="1" applyFill="1" applyBorder="1" applyAlignment="1">
      <alignment horizontal="center" wrapText="1"/>
    </xf>
    <xf numFmtId="164" fontId="2" fillId="0" borderId="7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8" fillId="0" borderId="1" xfId="0" quotePrefix="1" applyNumberFormat="1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164" fontId="8" fillId="0" borderId="2" xfId="0" quotePrefix="1" applyNumberFormat="1" applyFont="1" applyBorder="1" applyAlignment="1">
      <alignment horizontal="center"/>
    </xf>
    <xf numFmtId="164" fontId="8" fillId="0" borderId="3" xfId="0" quotePrefix="1" applyNumberFormat="1" applyFont="1" applyBorder="1" applyAlignment="1">
      <alignment horizontal="center"/>
    </xf>
    <xf numFmtId="164" fontId="5" fillId="0" borderId="14" xfId="0" quotePrefix="1" applyNumberFormat="1" applyFont="1" applyBorder="1" applyAlignment="1">
      <alignment horizontal="center" vertical="center" wrapText="1"/>
    </xf>
    <xf numFmtId="164" fontId="5" fillId="0" borderId="15" xfId="0" quotePrefix="1" applyNumberFormat="1" applyFont="1" applyBorder="1" applyAlignment="1">
      <alignment horizontal="center" vertical="center" wrapText="1"/>
    </xf>
    <xf numFmtId="164" fontId="5" fillId="0" borderId="4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" fontId="5" fillId="0" borderId="12" xfId="0" quotePrefix="1" applyNumberFormat="1" applyFont="1" applyBorder="1" applyAlignment="1">
      <alignment horizontal="center"/>
    </xf>
    <xf numFmtId="1" fontId="5" fillId="0" borderId="14" xfId="0" quotePrefix="1" applyNumberFormat="1" applyFont="1" applyBorder="1" applyAlignment="1">
      <alignment horizontal="center"/>
    </xf>
    <xf numFmtId="1" fontId="5" fillId="0" borderId="13" xfId="0" quotePrefix="1" applyNumberFormat="1" applyFont="1" applyBorder="1" applyAlignment="1">
      <alignment horizontal="center"/>
    </xf>
    <xf numFmtId="164" fontId="5" fillId="0" borderId="14" xfId="0" quotePrefix="1" applyNumberFormat="1" applyFont="1" applyBorder="1" applyAlignment="1">
      <alignment horizontal="center"/>
    </xf>
    <xf numFmtId="164" fontId="5" fillId="0" borderId="15" xfId="0" quotePrefix="1" applyNumberFormat="1" applyFont="1" applyBorder="1" applyAlignment="1">
      <alignment horizontal="center"/>
    </xf>
    <xf numFmtId="164" fontId="5" fillId="0" borderId="12" xfId="0" quotePrefix="1" applyNumberFormat="1" applyFont="1" applyBorder="1" applyAlignment="1">
      <alignment horizontal="center"/>
    </xf>
    <xf numFmtId="164" fontId="5" fillId="0" borderId="30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164" fontId="5" fillId="0" borderId="17" xfId="0" applyNumberFormat="1" applyFont="1" applyBorder="1" applyAlignment="1">
      <alignment horizontal="center"/>
    </xf>
    <xf numFmtId="0" fontId="5" fillId="0" borderId="0" xfId="0" applyFont="1" applyAlignment="1">
      <alignment horizontal="left" vertical="top" wrapText="1"/>
    </xf>
    <xf numFmtId="164" fontId="5" fillId="0" borderId="12" xfId="0" quotePrefix="1" applyNumberFormat="1" applyFont="1" applyBorder="1" applyAlignment="1">
      <alignment horizontal="center" vertical="center" wrapText="1"/>
    </xf>
    <xf numFmtId="164" fontId="2" fillId="0" borderId="30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3" fillId="0" borderId="1" xfId="0" quotePrefix="1" applyNumberFormat="1" applyFont="1" applyBorder="1" applyAlignment="1">
      <alignment horizontal="center"/>
    </xf>
    <xf numFmtId="164" fontId="3" fillId="0" borderId="2" xfId="0" quotePrefix="1" applyNumberFormat="1" applyFont="1" applyBorder="1" applyAlignment="1">
      <alignment horizontal="center"/>
    </xf>
    <xf numFmtId="164" fontId="3" fillId="0" borderId="3" xfId="0" quotePrefix="1" applyNumberFormat="1" applyFont="1" applyBorder="1" applyAlignment="1">
      <alignment horizontal="center"/>
    </xf>
    <xf numFmtId="164" fontId="2" fillId="0" borderId="12" xfId="0" quotePrefix="1" applyNumberFormat="1" applyFont="1" applyBorder="1" applyAlignment="1">
      <alignment horizontal="center"/>
    </xf>
    <xf numFmtId="164" fontId="2" fillId="0" borderId="15" xfId="0" quotePrefix="1" applyNumberFormat="1" applyFont="1" applyBorder="1" applyAlignment="1">
      <alignment horizontal="center"/>
    </xf>
    <xf numFmtId="164" fontId="2" fillId="0" borderId="12" xfId="0" quotePrefix="1" applyNumberFormat="1" applyFont="1" applyBorder="1" applyAlignment="1">
      <alignment horizontal="center" vertical="center" wrapText="1"/>
    </xf>
    <xf numFmtId="164" fontId="2" fillId="0" borderId="15" xfId="0" quotePrefix="1" applyNumberFormat="1" applyFont="1" applyBorder="1" applyAlignment="1">
      <alignment horizontal="center" vertical="center" wrapText="1"/>
    </xf>
    <xf numFmtId="164" fontId="2" fillId="0" borderId="13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2" fontId="3" fillId="0" borderId="9" xfId="0" quotePrefix="1" applyNumberFormat="1" applyFont="1" applyBorder="1" applyAlignment="1">
      <alignment horizontal="center" vertical="center"/>
    </xf>
    <xf numFmtId="2" fontId="3" fillId="0" borderId="10" xfId="0" quotePrefix="1" applyNumberFormat="1" applyFont="1" applyBorder="1" applyAlignment="1">
      <alignment horizontal="center" vertical="center"/>
    </xf>
    <xf numFmtId="2" fontId="3" fillId="0" borderId="11" xfId="0" quotePrefix="1" applyNumberFormat="1" applyFont="1" applyBorder="1" applyAlignment="1">
      <alignment horizontal="center" vertical="center"/>
    </xf>
    <xf numFmtId="164" fontId="5" fillId="0" borderId="13" xfId="0" quotePrefix="1" applyNumberFormat="1" applyFont="1" applyBorder="1" applyAlignment="1">
      <alignment horizontal="center"/>
    </xf>
    <xf numFmtId="164" fontId="5" fillId="0" borderId="13" xfId="0" quotePrefix="1" applyNumberFormat="1" applyFont="1" applyBorder="1" applyAlignment="1">
      <alignment horizontal="center" vertical="center" wrapText="1"/>
    </xf>
    <xf numFmtId="164" fontId="5" fillId="0" borderId="14" xfId="0" applyNumberFormat="1" applyFont="1" applyBorder="1" applyAlignment="1">
      <alignment horizontal="center" wrapText="1"/>
    </xf>
    <xf numFmtId="164" fontId="5" fillId="0" borderId="6" xfId="0" applyNumberFormat="1" applyFont="1" applyBorder="1" applyAlignment="1">
      <alignment horizontal="center" wrapText="1"/>
    </xf>
    <xf numFmtId="0" fontId="5" fillId="0" borderId="10" xfId="0" applyFont="1" applyBorder="1" applyAlignment="1">
      <alignment horizontal="left" wrapText="1"/>
    </xf>
    <xf numFmtId="0" fontId="5" fillId="0" borderId="0" xfId="0" applyFont="1" applyBorder="1" applyAlignment="1">
      <alignment horizontal="left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2" fontId="5" fillId="0" borderId="20" xfId="0" applyNumberFormat="1" applyFont="1" applyFill="1" applyBorder="1" applyAlignment="1">
      <alignment horizontal="center" wrapText="1"/>
    </xf>
    <xf numFmtId="2" fontId="5" fillId="0" borderId="16" xfId="0" applyNumberFormat="1" applyFont="1" applyFill="1" applyBorder="1" applyAlignment="1">
      <alignment horizontal="center" wrapText="1"/>
    </xf>
    <xf numFmtId="2" fontId="5" fillId="0" borderId="11" xfId="0" applyNumberFormat="1" applyFont="1" applyFill="1" applyBorder="1" applyAlignment="1">
      <alignment horizontal="center" wrapText="1"/>
    </xf>
    <xf numFmtId="2" fontId="5" fillId="0" borderId="8" xfId="0" applyNumberFormat="1" applyFont="1" applyFill="1" applyBorder="1" applyAlignment="1">
      <alignment horizontal="center" wrapText="1"/>
    </xf>
    <xf numFmtId="0" fontId="5" fillId="0" borderId="0" xfId="0" applyFont="1" applyBorder="1" applyAlignment="1">
      <alignment horizontal="left" vertical="top" wrapText="1"/>
    </xf>
    <xf numFmtId="2" fontId="3" fillId="0" borderId="25" xfId="0" quotePrefix="1" applyNumberFormat="1" applyFont="1" applyFill="1" applyBorder="1" applyAlignment="1">
      <alignment horizontal="center" vertical="center"/>
    </xf>
    <xf numFmtId="2" fontId="3" fillId="0" borderId="22" xfId="0" quotePrefix="1" applyNumberFormat="1" applyFont="1" applyFill="1" applyBorder="1" applyAlignment="1">
      <alignment horizontal="center" vertical="center"/>
    </xf>
    <xf numFmtId="2" fontId="3" fillId="0" borderId="24" xfId="0" quotePrefix="1" applyNumberFormat="1" applyFont="1" applyFill="1" applyBorder="1" applyAlignment="1">
      <alignment horizontal="center" vertical="center"/>
    </xf>
    <xf numFmtId="2" fontId="5" fillId="0" borderId="20" xfId="0" applyNumberFormat="1" applyFont="1" applyFill="1" applyBorder="1" applyAlignment="1">
      <alignment horizontal="center"/>
    </xf>
    <xf numFmtId="2" fontId="5" fillId="0" borderId="21" xfId="0" applyNumberFormat="1" applyFont="1" applyFill="1" applyBorder="1" applyAlignment="1">
      <alignment horizontal="center"/>
    </xf>
    <xf numFmtId="2" fontId="5" fillId="0" borderId="10" xfId="0" applyNumberFormat="1" applyFont="1" applyFill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2 2" xfId="2" xr:uid="{00000000-0005-0000-0000-000002000000}"/>
    <cellStyle name="Normal 3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B10"/>
  <sheetViews>
    <sheetView tabSelected="1" workbookViewId="0"/>
  </sheetViews>
  <sheetFormatPr defaultColWidth="9.1796875" defaultRowHeight="15.5" x14ac:dyDescent="0.35"/>
  <cols>
    <col min="1" max="1" width="26.81640625" style="51" bestFit="1" customWidth="1"/>
    <col min="2" max="2" width="153.36328125" style="51" bestFit="1" customWidth="1"/>
    <col min="3" max="16384" width="9.1796875" style="51"/>
  </cols>
  <sheetData>
    <row r="1" spans="1:2" s="59" customFormat="1" ht="18" x14ac:dyDescent="0.4">
      <c r="A1" s="58" t="s">
        <v>0</v>
      </c>
    </row>
    <row r="3" spans="1:2" x14ac:dyDescent="0.35">
      <c r="A3" s="60" t="s">
        <v>1</v>
      </c>
      <c r="B3" s="61" t="s">
        <v>2</v>
      </c>
    </row>
    <row r="4" spans="1:2" x14ac:dyDescent="0.35">
      <c r="A4" s="62">
        <v>1</v>
      </c>
      <c r="B4" s="63" t="s">
        <v>673</v>
      </c>
    </row>
    <row r="5" spans="1:2" x14ac:dyDescent="0.35">
      <c r="A5" s="62">
        <v>2</v>
      </c>
      <c r="B5" s="63" t="s">
        <v>677</v>
      </c>
    </row>
    <row r="6" spans="1:2" x14ac:dyDescent="0.35">
      <c r="A6" s="62">
        <v>3</v>
      </c>
      <c r="B6" s="63" t="s">
        <v>678</v>
      </c>
    </row>
    <row r="7" spans="1:2" x14ac:dyDescent="0.35">
      <c r="A7" s="62">
        <v>4</v>
      </c>
      <c r="B7" s="63" t="s">
        <v>676</v>
      </c>
    </row>
    <row r="8" spans="1:2" x14ac:dyDescent="0.35">
      <c r="A8" s="62">
        <v>5</v>
      </c>
      <c r="B8" s="63" t="s">
        <v>679</v>
      </c>
    </row>
    <row r="9" spans="1:2" x14ac:dyDescent="0.35">
      <c r="A9" s="62">
        <v>6</v>
      </c>
      <c r="B9" s="63" t="s">
        <v>674</v>
      </c>
    </row>
    <row r="10" spans="1:2" x14ac:dyDescent="0.35">
      <c r="A10" s="62">
        <v>7</v>
      </c>
      <c r="B10" s="63" t="s">
        <v>6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7"/>
  <sheetViews>
    <sheetView zoomScaleNormal="100" workbookViewId="0">
      <selection activeCell="C24" sqref="C24"/>
    </sheetView>
  </sheetViews>
  <sheetFormatPr defaultColWidth="9.1796875" defaultRowHeight="15.5" x14ac:dyDescent="0.35"/>
  <cols>
    <col min="1" max="1" width="14.6328125" style="15" bestFit="1" customWidth="1"/>
    <col min="2" max="2" width="14.6328125" style="15" customWidth="1"/>
    <col min="3" max="3" width="25.6328125" style="15" customWidth="1"/>
    <col min="4" max="5" width="14.6328125" style="15" customWidth="1"/>
    <col min="6" max="6" width="12.6328125" style="31" customWidth="1"/>
    <col min="7" max="7" width="14.6328125" style="15" bestFit="1" customWidth="1"/>
    <col min="8" max="10" width="14.6328125" style="15" customWidth="1"/>
    <col min="11" max="11" width="14.6328125" style="31" customWidth="1"/>
    <col min="12" max="12" width="12.6328125" style="15" customWidth="1"/>
    <col min="13" max="16384" width="9.1796875" style="15"/>
  </cols>
  <sheetData>
    <row r="1" spans="1:12" s="3" customFormat="1" ht="18" customHeight="1" thickBot="1" x14ac:dyDescent="0.4">
      <c r="A1" s="1" t="s">
        <v>1733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</row>
    <row r="2" spans="1:12" s="4" customFormat="1" ht="17.5" x14ac:dyDescent="0.35">
      <c r="A2" s="301" t="s">
        <v>680</v>
      </c>
      <c r="B2" s="302"/>
      <c r="C2" s="302"/>
      <c r="D2" s="302"/>
      <c r="E2" s="302"/>
      <c r="F2" s="303"/>
      <c r="G2" s="301" t="s">
        <v>681</v>
      </c>
      <c r="H2" s="302"/>
      <c r="I2" s="302"/>
      <c r="J2" s="302"/>
      <c r="K2" s="302"/>
      <c r="L2" s="303"/>
    </row>
    <row r="3" spans="1:12" s="3" customFormat="1" ht="15.75" customHeight="1" x14ac:dyDescent="0.35">
      <c r="A3" s="304" t="s">
        <v>3</v>
      </c>
      <c r="B3" s="305" t="s">
        <v>4</v>
      </c>
      <c r="C3" s="305" t="s">
        <v>5</v>
      </c>
      <c r="D3" s="126"/>
      <c r="E3" s="306" t="s">
        <v>6</v>
      </c>
      <c r="F3" s="5" t="s">
        <v>7</v>
      </c>
      <c r="G3" s="304" t="s">
        <v>3</v>
      </c>
      <c r="H3" s="305" t="s">
        <v>4</v>
      </c>
      <c r="I3" s="305" t="s">
        <v>5</v>
      </c>
      <c r="J3" s="126"/>
      <c r="K3" s="306" t="s">
        <v>6</v>
      </c>
      <c r="L3" s="6" t="s">
        <v>7</v>
      </c>
    </row>
    <row r="4" spans="1:12" s="8" customFormat="1" ht="16.5" customHeight="1" thickBot="1" x14ac:dyDescent="0.4">
      <c r="A4" s="304"/>
      <c r="B4" s="305"/>
      <c r="C4" s="305"/>
      <c r="D4" s="126" t="s">
        <v>8</v>
      </c>
      <c r="E4" s="307"/>
      <c r="F4" s="5" t="s">
        <v>9</v>
      </c>
      <c r="G4" s="308"/>
      <c r="H4" s="309"/>
      <c r="I4" s="309"/>
      <c r="J4" s="126" t="s">
        <v>8</v>
      </c>
      <c r="K4" s="307"/>
      <c r="L4" s="7" t="s">
        <v>9</v>
      </c>
    </row>
    <row r="5" spans="1:12" x14ac:dyDescent="0.35">
      <c r="A5" s="9" t="s">
        <v>10</v>
      </c>
      <c r="B5" s="10" t="s">
        <v>11</v>
      </c>
      <c r="C5" s="10" t="s">
        <v>12</v>
      </c>
      <c r="D5" s="11" t="s">
        <v>13</v>
      </c>
      <c r="E5" s="12">
        <v>421.6786008409976</v>
      </c>
      <c r="F5" s="13">
        <v>4.9700000000000002E-5</v>
      </c>
      <c r="G5" s="9" t="s">
        <v>14</v>
      </c>
      <c r="H5" s="14" t="s">
        <v>15</v>
      </c>
      <c r="I5" s="14" t="s">
        <v>15</v>
      </c>
      <c r="J5" s="11" t="s">
        <v>13</v>
      </c>
      <c r="K5" s="12">
        <v>4.1698630433644857</v>
      </c>
      <c r="L5" s="13">
        <v>8.1899999999999994E-3</v>
      </c>
    </row>
    <row r="6" spans="1:12" x14ac:dyDescent="0.35">
      <c r="A6" s="16" t="s">
        <v>16</v>
      </c>
      <c r="B6" s="17" t="s">
        <v>17</v>
      </c>
      <c r="C6" s="17" t="s">
        <v>18</v>
      </c>
      <c r="D6" s="18" t="s">
        <v>13</v>
      </c>
      <c r="E6" s="19">
        <v>22.315898661606493</v>
      </c>
      <c r="F6" s="20">
        <v>1.11E-5</v>
      </c>
      <c r="G6" s="16" t="s">
        <v>19</v>
      </c>
      <c r="H6" s="17" t="s">
        <v>20</v>
      </c>
      <c r="I6" s="17" t="s">
        <v>21</v>
      </c>
      <c r="J6" s="18" t="s">
        <v>13</v>
      </c>
      <c r="K6" s="19">
        <v>4.8232313107630418</v>
      </c>
      <c r="L6" s="20">
        <v>4.3700000000000003E-2</v>
      </c>
    </row>
    <row r="7" spans="1:12" x14ac:dyDescent="0.35">
      <c r="A7" s="16" t="s">
        <v>22</v>
      </c>
      <c r="B7" s="17" t="s">
        <v>23</v>
      </c>
      <c r="C7" s="17" t="s">
        <v>24</v>
      </c>
      <c r="D7" s="21" t="s">
        <v>25</v>
      </c>
      <c r="E7" s="19">
        <v>300.24574700336092</v>
      </c>
      <c r="F7" s="20">
        <v>2.79E-7</v>
      </c>
      <c r="G7" s="16" t="s">
        <v>26</v>
      </c>
      <c r="H7" s="17" t="s">
        <v>27</v>
      </c>
      <c r="I7" s="17" t="s">
        <v>28</v>
      </c>
      <c r="J7" s="18" t="s">
        <v>13</v>
      </c>
      <c r="K7" s="19">
        <v>14.025691541056563</v>
      </c>
      <c r="L7" s="20">
        <v>4.02E-2</v>
      </c>
    </row>
    <row r="8" spans="1:12" x14ac:dyDescent="0.35">
      <c r="A8" s="16" t="s">
        <v>29</v>
      </c>
      <c r="B8" s="17" t="s">
        <v>30</v>
      </c>
      <c r="C8" s="17" t="s">
        <v>31</v>
      </c>
      <c r="D8" s="18" t="s">
        <v>13</v>
      </c>
      <c r="E8" s="19">
        <v>9.7135590751603722</v>
      </c>
      <c r="F8" s="20">
        <v>1.8800000000000001E-2</v>
      </c>
      <c r="G8" s="16" t="s">
        <v>32</v>
      </c>
      <c r="H8" s="17" t="s">
        <v>33</v>
      </c>
      <c r="I8" s="17" t="s">
        <v>34</v>
      </c>
      <c r="J8" s="21" t="s">
        <v>25</v>
      </c>
      <c r="K8" s="19">
        <v>88.03467636094355</v>
      </c>
      <c r="L8" s="20">
        <v>4.0300000000000004E-9</v>
      </c>
    </row>
    <row r="9" spans="1:12" x14ac:dyDescent="0.35">
      <c r="A9" s="16" t="s">
        <v>35</v>
      </c>
      <c r="B9" s="17" t="s">
        <v>36</v>
      </c>
      <c r="C9" s="17" t="s">
        <v>37</v>
      </c>
      <c r="D9" s="21" t="s">
        <v>25</v>
      </c>
      <c r="E9" s="19">
        <v>22.94328396825323</v>
      </c>
      <c r="F9" s="20">
        <v>1.8500000000000001E-3</v>
      </c>
      <c r="G9" s="16" t="s">
        <v>38</v>
      </c>
      <c r="H9" s="17" t="s">
        <v>39</v>
      </c>
      <c r="I9" s="17" t="s">
        <v>40</v>
      </c>
      <c r="J9" s="18" t="s">
        <v>13</v>
      </c>
      <c r="K9" s="19">
        <v>79.341292796095132</v>
      </c>
      <c r="L9" s="20">
        <v>3.7199999999999997E-2</v>
      </c>
    </row>
    <row r="10" spans="1:12" x14ac:dyDescent="0.35">
      <c r="A10" s="16" t="s">
        <v>41</v>
      </c>
      <c r="B10" s="17" t="s">
        <v>42</v>
      </c>
      <c r="C10" s="17" t="s">
        <v>43</v>
      </c>
      <c r="D10" s="21" t="s">
        <v>25</v>
      </c>
      <c r="E10" s="19">
        <v>430.5389646099016</v>
      </c>
      <c r="F10" s="20">
        <v>3.5999999999999998E-14</v>
      </c>
      <c r="G10" s="16" t="s">
        <v>44</v>
      </c>
      <c r="H10" s="17" t="s">
        <v>45</v>
      </c>
      <c r="I10" s="17" t="s">
        <v>46</v>
      </c>
      <c r="J10" s="21" t="s">
        <v>25</v>
      </c>
      <c r="K10" s="19">
        <v>68.119691677014984</v>
      </c>
      <c r="L10" s="20">
        <v>1.5399999999999999E-14</v>
      </c>
    </row>
    <row r="11" spans="1:12" x14ac:dyDescent="0.35">
      <c r="A11" s="16" t="s">
        <v>47</v>
      </c>
      <c r="B11" s="17" t="s">
        <v>48</v>
      </c>
      <c r="C11" s="17" t="s">
        <v>49</v>
      </c>
      <c r="D11" s="18" t="s">
        <v>13</v>
      </c>
      <c r="E11" s="19">
        <v>10.928322054035162</v>
      </c>
      <c r="F11" s="20">
        <v>1.4999999999999999E-2</v>
      </c>
      <c r="G11" s="16" t="s">
        <v>50</v>
      </c>
      <c r="H11" s="17" t="s">
        <v>51</v>
      </c>
      <c r="I11" s="17" t="s">
        <v>52</v>
      </c>
      <c r="J11" s="18" t="s">
        <v>13</v>
      </c>
      <c r="K11" s="19">
        <v>11.631780138562485</v>
      </c>
      <c r="L11" s="20">
        <v>1.42E-3</v>
      </c>
    </row>
    <row r="12" spans="1:12" x14ac:dyDescent="0.35">
      <c r="A12" s="16" t="s">
        <v>53</v>
      </c>
      <c r="B12" s="17" t="s">
        <v>54</v>
      </c>
      <c r="C12" s="17" t="s">
        <v>55</v>
      </c>
      <c r="D12" s="18" t="s">
        <v>13</v>
      </c>
      <c r="E12" s="19">
        <v>124.49983326877249</v>
      </c>
      <c r="F12" s="20">
        <v>5.02E-5</v>
      </c>
      <c r="G12" s="16" t="s">
        <v>56</v>
      </c>
      <c r="H12" s="17" t="s">
        <v>57</v>
      </c>
      <c r="I12" s="17" t="s">
        <v>58</v>
      </c>
      <c r="J12" s="22" t="s">
        <v>25</v>
      </c>
      <c r="K12" s="19">
        <v>11.712685567565002</v>
      </c>
      <c r="L12" s="20">
        <v>1.95E-2</v>
      </c>
    </row>
    <row r="13" spans="1:12" x14ac:dyDescent="0.35">
      <c r="A13" s="16" t="s">
        <v>59</v>
      </c>
      <c r="B13" s="17" t="s">
        <v>60</v>
      </c>
      <c r="C13" s="17" t="s">
        <v>61</v>
      </c>
      <c r="D13" s="21" t="s">
        <v>25</v>
      </c>
      <c r="E13" s="19">
        <v>142.0248924246842</v>
      </c>
      <c r="F13" s="20">
        <v>4.08E-4</v>
      </c>
      <c r="G13" s="16" t="s">
        <v>62</v>
      </c>
      <c r="H13" s="17" t="s">
        <v>63</v>
      </c>
      <c r="I13" s="17" t="s">
        <v>64</v>
      </c>
      <c r="J13" s="21" t="s">
        <v>25</v>
      </c>
      <c r="K13" s="19">
        <v>55.330382803703387</v>
      </c>
      <c r="L13" s="20">
        <v>8.6900000000000005E-11</v>
      </c>
    </row>
    <row r="14" spans="1:12" x14ac:dyDescent="0.35">
      <c r="A14" s="16" t="s">
        <v>65</v>
      </c>
      <c r="B14" s="17" t="s">
        <v>66</v>
      </c>
      <c r="C14" s="17" t="s">
        <v>67</v>
      </c>
      <c r="D14" s="18" t="s">
        <v>13</v>
      </c>
      <c r="E14" s="19">
        <v>22.471118011807956</v>
      </c>
      <c r="F14" s="20">
        <v>5.9100000000000003E-3</v>
      </c>
      <c r="G14" s="16" t="s">
        <v>68</v>
      </c>
      <c r="H14" s="17" t="s">
        <v>63</v>
      </c>
      <c r="I14" s="17" t="s">
        <v>64</v>
      </c>
      <c r="J14" s="21" t="s">
        <v>25</v>
      </c>
      <c r="K14" s="19">
        <v>28.442965797330242</v>
      </c>
      <c r="L14" s="20">
        <v>1.3999999999999999E-6</v>
      </c>
    </row>
    <row r="15" spans="1:12" x14ac:dyDescent="0.35">
      <c r="A15" s="16" t="s">
        <v>69</v>
      </c>
      <c r="B15" s="17" t="s">
        <v>70</v>
      </c>
      <c r="C15" s="17" t="s">
        <v>71</v>
      </c>
      <c r="D15" s="18" t="s">
        <v>13</v>
      </c>
      <c r="E15" s="19">
        <v>22.008669090235895</v>
      </c>
      <c r="F15" s="20">
        <v>4.7999999999999996E-3</v>
      </c>
      <c r="G15" s="16" t="s">
        <v>72</v>
      </c>
      <c r="H15" s="17" t="s">
        <v>73</v>
      </c>
      <c r="I15" s="17" t="s">
        <v>74</v>
      </c>
      <c r="J15" s="21" t="s">
        <v>25</v>
      </c>
      <c r="K15" s="19">
        <v>94.353229906630432</v>
      </c>
      <c r="L15" s="20">
        <v>3.5699999999999999E-9</v>
      </c>
    </row>
    <row r="16" spans="1:12" x14ac:dyDescent="0.35">
      <c r="A16" s="16" t="s">
        <v>75</v>
      </c>
      <c r="B16" s="17" t="s">
        <v>76</v>
      </c>
      <c r="C16" s="17" t="s">
        <v>77</v>
      </c>
      <c r="D16" s="21" t="s">
        <v>25</v>
      </c>
      <c r="E16" s="19">
        <v>215.26948230495097</v>
      </c>
      <c r="F16" s="20">
        <v>2.6799999999999998E-8</v>
      </c>
      <c r="G16" s="16" t="s">
        <v>78</v>
      </c>
      <c r="H16" s="17" t="s">
        <v>79</v>
      </c>
      <c r="I16" s="17" t="s">
        <v>80</v>
      </c>
      <c r="J16" s="18" t="s">
        <v>13</v>
      </c>
      <c r="K16" s="19">
        <v>16.111288800907495</v>
      </c>
      <c r="L16" s="20">
        <v>5.3600000000000002E-4</v>
      </c>
    </row>
    <row r="17" spans="1:12" x14ac:dyDescent="0.35">
      <c r="A17" s="16" t="s">
        <v>81</v>
      </c>
      <c r="B17" s="17" t="s">
        <v>82</v>
      </c>
      <c r="C17" s="17" t="s">
        <v>83</v>
      </c>
      <c r="D17" s="18" t="s">
        <v>13</v>
      </c>
      <c r="E17" s="19">
        <v>102.53694433147163</v>
      </c>
      <c r="F17" s="20">
        <v>5.8199999999999997E-3</v>
      </c>
      <c r="G17" s="16" t="s">
        <v>84</v>
      </c>
      <c r="H17" s="17" t="s">
        <v>85</v>
      </c>
      <c r="I17" s="17" t="s">
        <v>86</v>
      </c>
      <c r="J17" s="18" t="s">
        <v>13</v>
      </c>
      <c r="K17" s="19">
        <v>6.6345563665155334</v>
      </c>
      <c r="L17" s="20">
        <v>4.08E-4</v>
      </c>
    </row>
    <row r="18" spans="1:12" x14ac:dyDescent="0.35">
      <c r="A18" s="16" t="s">
        <v>87</v>
      </c>
      <c r="B18" s="17" t="s">
        <v>82</v>
      </c>
      <c r="C18" s="17" t="s">
        <v>83</v>
      </c>
      <c r="D18" s="22" t="s">
        <v>25</v>
      </c>
      <c r="E18" s="19">
        <v>16.449821226497065</v>
      </c>
      <c r="F18" s="20">
        <v>9.7700000000000003E-5</v>
      </c>
      <c r="G18" s="16" t="s">
        <v>88</v>
      </c>
      <c r="H18" s="17" t="s">
        <v>89</v>
      </c>
      <c r="I18" s="17" t="s">
        <v>90</v>
      </c>
      <c r="J18" s="18" t="s">
        <v>13</v>
      </c>
      <c r="K18" s="19">
        <v>12.380519948339117</v>
      </c>
      <c r="L18" s="20">
        <v>3.1499999999999999E-6</v>
      </c>
    </row>
    <row r="19" spans="1:12" x14ac:dyDescent="0.35">
      <c r="A19" s="16" t="s">
        <v>91</v>
      </c>
      <c r="B19" s="17" t="s">
        <v>92</v>
      </c>
      <c r="C19" s="17" t="s">
        <v>93</v>
      </c>
      <c r="D19" s="18" t="s">
        <v>13</v>
      </c>
      <c r="E19" s="19">
        <v>24.420147343368953</v>
      </c>
      <c r="F19" s="20">
        <v>1.58E-3</v>
      </c>
      <c r="G19" s="16" t="s">
        <v>94</v>
      </c>
      <c r="H19" s="17" t="s">
        <v>95</v>
      </c>
      <c r="I19" s="17" t="s">
        <v>96</v>
      </c>
      <c r="J19" s="18" t="s">
        <v>13</v>
      </c>
      <c r="K19" s="19">
        <v>12.295001450304099</v>
      </c>
      <c r="L19" s="20">
        <v>1.35E-4</v>
      </c>
    </row>
    <row r="20" spans="1:12" x14ac:dyDescent="0.35">
      <c r="A20" s="16" t="s">
        <v>97</v>
      </c>
      <c r="B20" s="17" t="s">
        <v>98</v>
      </c>
      <c r="C20" s="17" t="s">
        <v>99</v>
      </c>
      <c r="D20" s="18" t="s">
        <v>13</v>
      </c>
      <c r="E20" s="19">
        <v>6.2333166372839983</v>
      </c>
      <c r="F20" s="20">
        <v>6.0899999999999999E-3</v>
      </c>
      <c r="G20" s="16" t="s">
        <v>100</v>
      </c>
      <c r="H20" s="17" t="s">
        <v>101</v>
      </c>
      <c r="I20" s="17" t="s">
        <v>102</v>
      </c>
      <c r="J20" s="22" t="s">
        <v>25</v>
      </c>
      <c r="K20" s="19">
        <v>16.679452173457939</v>
      </c>
      <c r="L20" s="20">
        <v>6.94E-3</v>
      </c>
    </row>
    <row r="21" spans="1:12" x14ac:dyDescent="0.35">
      <c r="A21" s="16" t="s">
        <v>103</v>
      </c>
      <c r="B21" s="17" t="s">
        <v>104</v>
      </c>
      <c r="C21" s="17" t="s">
        <v>105</v>
      </c>
      <c r="D21" s="21" t="s">
        <v>25</v>
      </c>
      <c r="E21" s="19">
        <v>85.035892102176732</v>
      </c>
      <c r="F21" s="20">
        <v>2.05E-7</v>
      </c>
      <c r="G21" s="16" t="s">
        <v>106</v>
      </c>
      <c r="H21" s="17" t="s">
        <v>107</v>
      </c>
      <c r="I21" s="17" t="s">
        <v>108</v>
      </c>
      <c r="J21" s="22" t="s">
        <v>25</v>
      </c>
      <c r="K21" s="19">
        <v>27.665191401851679</v>
      </c>
      <c r="L21" s="20">
        <v>3.5900000000000001E-2</v>
      </c>
    </row>
    <row r="22" spans="1:12" x14ac:dyDescent="0.35">
      <c r="A22" s="16" t="s">
        <v>109</v>
      </c>
      <c r="B22" s="17" t="s">
        <v>104</v>
      </c>
      <c r="C22" s="17" t="s">
        <v>105</v>
      </c>
      <c r="D22" s="21" t="s">
        <v>25</v>
      </c>
      <c r="E22" s="19">
        <v>75.061436750840272</v>
      </c>
      <c r="F22" s="20">
        <v>1.42E-11</v>
      </c>
      <c r="G22" s="16" t="s">
        <v>110</v>
      </c>
      <c r="H22" s="17" t="s">
        <v>111</v>
      </c>
      <c r="I22" s="17" t="s">
        <v>112</v>
      </c>
      <c r="J22" s="21" t="s">
        <v>25</v>
      </c>
      <c r="K22" s="19">
        <v>92.411468513439715</v>
      </c>
      <c r="L22" s="20">
        <v>5.0799999999999998E-9</v>
      </c>
    </row>
    <row r="23" spans="1:12" x14ac:dyDescent="0.35">
      <c r="A23" s="16" t="s">
        <v>113</v>
      </c>
      <c r="B23" s="17" t="s">
        <v>114</v>
      </c>
      <c r="C23" s="17" t="s">
        <v>115</v>
      </c>
      <c r="D23" s="18" t="s">
        <v>13</v>
      </c>
      <c r="E23" s="19">
        <v>124.49983326877249</v>
      </c>
      <c r="F23" s="20">
        <v>1.0500000000000001E-2</v>
      </c>
      <c r="G23" s="16" t="s">
        <v>116</v>
      </c>
      <c r="H23" s="17" t="s">
        <v>117</v>
      </c>
      <c r="I23" s="17" t="s">
        <v>118</v>
      </c>
      <c r="J23" s="18" t="s">
        <v>13</v>
      </c>
      <c r="K23" s="19">
        <v>9.126109726947389</v>
      </c>
      <c r="L23" s="20">
        <v>2.3300000000000001E-2</v>
      </c>
    </row>
    <row r="24" spans="1:12" x14ac:dyDescent="0.35">
      <c r="A24" s="16" t="s">
        <v>119</v>
      </c>
      <c r="B24" s="17" t="s">
        <v>120</v>
      </c>
      <c r="C24" s="17" t="s">
        <v>121</v>
      </c>
      <c r="D24" s="21" t="s">
        <v>25</v>
      </c>
      <c r="E24" s="19">
        <v>23.425371135130007</v>
      </c>
      <c r="F24" s="20">
        <v>1.38E-2</v>
      </c>
      <c r="G24" s="16" t="s">
        <v>122</v>
      </c>
      <c r="H24" s="17" t="s">
        <v>123</v>
      </c>
      <c r="I24" s="17" t="s">
        <v>124</v>
      </c>
      <c r="J24" s="21" t="s">
        <v>25</v>
      </c>
      <c r="K24" s="19">
        <v>330.84232464319768</v>
      </c>
      <c r="L24" s="20">
        <v>8.9199999999999999E-7</v>
      </c>
    </row>
    <row r="25" spans="1:12" x14ac:dyDescent="0.35">
      <c r="A25" s="16" t="s">
        <v>125</v>
      </c>
      <c r="B25" s="17" t="s">
        <v>120</v>
      </c>
      <c r="C25" s="17" t="s">
        <v>121</v>
      </c>
      <c r="D25" s="18" t="s">
        <v>13</v>
      </c>
      <c r="E25" s="19">
        <v>20.966294461733806</v>
      </c>
      <c r="F25" s="20">
        <v>3.7199999999999997E-2</v>
      </c>
      <c r="G25" s="16" t="s">
        <v>126</v>
      </c>
      <c r="H25" s="17" t="s">
        <v>127</v>
      </c>
      <c r="I25" s="17" t="s">
        <v>128</v>
      </c>
      <c r="J25" s="18" t="s">
        <v>25</v>
      </c>
      <c r="K25" s="19">
        <v>22.627416997969519</v>
      </c>
      <c r="L25" s="20">
        <v>5.7300000000000002E-6</v>
      </c>
    </row>
    <row r="26" spans="1:12" x14ac:dyDescent="0.35">
      <c r="A26" s="16" t="s">
        <v>129</v>
      </c>
      <c r="B26" s="17" t="s">
        <v>130</v>
      </c>
      <c r="C26" s="17" t="s">
        <v>131</v>
      </c>
      <c r="D26" s="18" t="s">
        <v>13</v>
      </c>
      <c r="E26" s="19">
        <v>13.547924997800431</v>
      </c>
      <c r="F26" s="20">
        <v>5.5400000000000002E-4</v>
      </c>
      <c r="G26" s="16" t="s">
        <v>132</v>
      </c>
      <c r="H26" s="17" t="s">
        <v>127</v>
      </c>
      <c r="I26" s="17" t="s">
        <v>128</v>
      </c>
      <c r="J26" s="22" t="s">
        <v>25</v>
      </c>
      <c r="K26" s="19">
        <v>11.958793989079505</v>
      </c>
      <c r="L26" s="20">
        <v>2.5599999999999999E-5</v>
      </c>
    </row>
    <row r="27" spans="1:12" x14ac:dyDescent="0.35">
      <c r="A27" s="16" t="s">
        <v>133</v>
      </c>
      <c r="B27" s="17" t="s">
        <v>134</v>
      </c>
      <c r="C27" s="17" t="s">
        <v>135</v>
      </c>
      <c r="D27" s="18" t="s">
        <v>13</v>
      </c>
      <c r="E27" s="19">
        <v>14.221482898665121</v>
      </c>
      <c r="F27" s="20">
        <v>2.7300000000000001E-2</v>
      </c>
      <c r="G27" s="16" t="s">
        <v>136</v>
      </c>
      <c r="H27" s="17" t="s">
        <v>137</v>
      </c>
      <c r="I27" s="17" t="s">
        <v>138</v>
      </c>
      <c r="J27" s="18" t="s">
        <v>13</v>
      </c>
      <c r="K27" s="19">
        <v>995.99866615018107</v>
      </c>
      <c r="L27" s="20">
        <v>9.5700000000000007E-9</v>
      </c>
    </row>
    <row r="28" spans="1:12" x14ac:dyDescent="0.35">
      <c r="A28" s="16" t="s">
        <v>139</v>
      </c>
      <c r="B28" s="17" t="s">
        <v>140</v>
      </c>
      <c r="C28" s="17" t="s">
        <v>141</v>
      </c>
      <c r="D28" s="18" t="s">
        <v>13</v>
      </c>
      <c r="E28" s="19">
        <v>71.012446212342084</v>
      </c>
      <c r="F28" s="20">
        <v>4.87E-2</v>
      </c>
      <c r="G28" s="16" t="s">
        <v>142</v>
      </c>
      <c r="H28" s="17" t="s">
        <v>137</v>
      </c>
      <c r="I28" s="17" t="s">
        <v>138</v>
      </c>
      <c r="J28" s="18" t="s">
        <v>13</v>
      </c>
      <c r="K28" s="19">
        <v>781.4447149878057</v>
      </c>
      <c r="L28" s="20">
        <v>1.2799999999999999E-9</v>
      </c>
    </row>
    <row r="29" spans="1:12" x14ac:dyDescent="0.35">
      <c r="A29" s="16" t="s">
        <v>143</v>
      </c>
      <c r="B29" s="17" t="s">
        <v>140</v>
      </c>
      <c r="C29" s="17" t="s">
        <v>141</v>
      </c>
      <c r="D29" s="18" t="s">
        <v>13</v>
      </c>
      <c r="E29" s="19">
        <v>22.161751489774787</v>
      </c>
      <c r="F29" s="20">
        <v>9.2700000000000005E-3</v>
      </c>
      <c r="G29" s="16" t="s">
        <v>144</v>
      </c>
      <c r="H29" s="17" t="s">
        <v>145</v>
      </c>
      <c r="I29" s="17" t="s">
        <v>146</v>
      </c>
      <c r="J29" s="18" t="s">
        <v>13</v>
      </c>
      <c r="K29" s="19">
        <v>12.380519948339117</v>
      </c>
      <c r="L29" s="20">
        <v>2.0400000000000001E-3</v>
      </c>
    </row>
    <row r="30" spans="1:12" x14ac:dyDescent="0.35">
      <c r="A30" s="16" t="s">
        <v>147</v>
      </c>
      <c r="B30" s="17" t="s">
        <v>148</v>
      </c>
      <c r="C30" s="17" t="s">
        <v>149</v>
      </c>
      <c r="D30" s="22" t="s">
        <v>25</v>
      </c>
      <c r="E30" s="19">
        <v>18.507010942484595</v>
      </c>
      <c r="F30" s="20">
        <v>7.2300000000000003E-3</v>
      </c>
      <c r="G30" s="16" t="s">
        <v>150</v>
      </c>
      <c r="H30" s="17" t="s">
        <v>151</v>
      </c>
      <c r="I30" s="17" t="s">
        <v>152</v>
      </c>
      <c r="J30" s="18" t="s">
        <v>13</v>
      </c>
      <c r="K30" s="19">
        <v>6.3642918700393487</v>
      </c>
      <c r="L30" s="20">
        <v>6.94E-3</v>
      </c>
    </row>
    <row r="31" spans="1:12" x14ac:dyDescent="0.35">
      <c r="A31" s="16" t="s">
        <v>153</v>
      </c>
      <c r="B31" s="17" t="s">
        <v>154</v>
      </c>
      <c r="C31" s="17" t="s">
        <v>155</v>
      </c>
      <c r="D31" s="18" t="s">
        <v>13</v>
      </c>
      <c r="E31" s="19">
        <v>11.876188565032393</v>
      </c>
      <c r="F31" s="20">
        <v>2.31E-4</v>
      </c>
      <c r="G31" s="16" t="s">
        <v>156</v>
      </c>
      <c r="H31" s="17" t="s">
        <v>157</v>
      </c>
      <c r="I31" s="17" t="s">
        <v>158</v>
      </c>
      <c r="J31" s="18" t="s">
        <v>13</v>
      </c>
      <c r="K31" s="19">
        <v>11.712685567565002</v>
      </c>
      <c r="L31" s="20">
        <v>6.77E-3</v>
      </c>
    </row>
    <row r="32" spans="1:12" x14ac:dyDescent="0.35">
      <c r="A32" s="16" t="s">
        <v>159</v>
      </c>
      <c r="B32" s="17" t="s">
        <v>160</v>
      </c>
      <c r="C32" s="17" t="s">
        <v>161</v>
      </c>
      <c r="D32" s="21" t="s">
        <v>25</v>
      </c>
      <c r="E32" s="19">
        <v>126.23778617514998</v>
      </c>
      <c r="F32" s="20">
        <v>3.9899999999999999E-11</v>
      </c>
      <c r="G32" s="16" t="s">
        <v>162</v>
      </c>
      <c r="H32" s="17" t="s">
        <v>163</v>
      </c>
      <c r="I32" s="17" t="s">
        <v>164</v>
      </c>
      <c r="J32" s="22" t="s">
        <v>25</v>
      </c>
      <c r="K32" s="19">
        <v>8.3977334689845371</v>
      </c>
      <c r="L32" s="20">
        <v>4.1200000000000004E-3</v>
      </c>
    </row>
    <row r="33" spans="1:12" x14ac:dyDescent="0.35">
      <c r="A33" s="16" t="s">
        <v>165</v>
      </c>
      <c r="B33" s="17" t="s">
        <v>166</v>
      </c>
      <c r="C33" s="17" t="s">
        <v>167</v>
      </c>
      <c r="D33" s="21" t="s">
        <v>25</v>
      </c>
      <c r="E33" s="19">
        <v>95.009508520259118</v>
      </c>
      <c r="F33" s="20">
        <v>3.9800000000000002E-2</v>
      </c>
      <c r="G33" s="16" t="s">
        <v>168</v>
      </c>
      <c r="H33" s="17" t="s">
        <v>169</v>
      </c>
      <c r="I33" s="17" t="s">
        <v>170</v>
      </c>
      <c r="J33" s="18" t="s">
        <v>13</v>
      </c>
      <c r="K33" s="19">
        <v>52.345731747697982</v>
      </c>
      <c r="L33" s="20">
        <v>1.38E-2</v>
      </c>
    </row>
    <row r="34" spans="1:12" x14ac:dyDescent="0.35">
      <c r="A34" s="16" t="s">
        <v>171</v>
      </c>
      <c r="B34" s="17" t="s">
        <v>172</v>
      </c>
      <c r="C34" s="17" t="s">
        <v>173</v>
      </c>
      <c r="D34" s="18" t="s">
        <v>13</v>
      </c>
      <c r="E34" s="19">
        <v>186.10848221699973</v>
      </c>
      <c r="F34" s="20">
        <v>1.46E-4</v>
      </c>
      <c r="G34" s="16" t="s">
        <v>174</v>
      </c>
      <c r="H34" s="17" t="s">
        <v>175</v>
      </c>
      <c r="I34" s="17" t="s">
        <v>176</v>
      </c>
      <c r="J34" s="18" t="s">
        <v>13</v>
      </c>
      <c r="K34" s="19">
        <v>4.4382778882713803</v>
      </c>
      <c r="L34" s="20">
        <v>6.0899999999999999E-3</v>
      </c>
    </row>
    <row r="35" spans="1:12" x14ac:dyDescent="0.35">
      <c r="A35" s="16" t="s">
        <v>177</v>
      </c>
      <c r="B35" s="17" t="s">
        <v>178</v>
      </c>
      <c r="C35" s="17" t="s">
        <v>179</v>
      </c>
      <c r="D35" s="18" t="s">
        <v>13</v>
      </c>
      <c r="E35" s="19">
        <v>5.2780316430915768</v>
      </c>
      <c r="F35" s="20">
        <v>1.34E-2</v>
      </c>
      <c r="G35" s="16" t="s">
        <v>180</v>
      </c>
      <c r="H35" s="17" t="s">
        <v>181</v>
      </c>
      <c r="I35" s="17" t="s">
        <v>182</v>
      </c>
      <c r="J35" s="18" t="s">
        <v>13</v>
      </c>
      <c r="K35" s="19">
        <v>19.97328878242579</v>
      </c>
      <c r="L35" s="20">
        <v>3.5099999999999999E-2</v>
      </c>
    </row>
    <row r="36" spans="1:12" x14ac:dyDescent="0.35">
      <c r="A36" s="16" t="s">
        <v>183</v>
      </c>
      <c r="B36" s="17" t="s">
        <v>184</v>
      </c>
      <c r="C36" s="17" t="s">
        <v>185</v>
      </c>
      <c r="D36" s="21" t="s">
        <v>25</v>
      </c>
      <c r="E36" s="19">
        <v>27.665191401851679</v>
      </c>
      <c r="F36" s="20">
        <v>2.0400000000000001E-3</v>
      </c>
      <c r="G36" s="16" t="s">
        <v>186</v>
      </c>
      <c r="H36" s="17" t="s">
        <v>181</v>
      </c>
      <c r="I36" s="17" t="s">
        <v>182</v>
      </c>
      <c r="J36" s="18" t="s">
        <v>13</v>
      </c>
      <c r="K36" s="19">
        <v>14.928527864588917</v>
      </c>
      <c r="L36" s="20">
        <v>1.1599999999999999E-2</v>
      </c>
    </row>
    <row r="37" spans="1:12" x14ac:dyDescent="0.35">
      <c r="A37" s="16" t="s">
        <v>187</v>
      </c>
      <c r="B37" s="17" t="s">
        <v>188</v>
      </c>
      <c r="C37" s="17" t="s">
        <v>189</v>
      </c>
      <c r="D37" s="18" t="s">
        <v>13</v>
      </c>
      <c r="E37" s="19">
        <v>13.832595700925845</v>
      </c>
      <c r="F37" s="20">
        <v>1.06E-2</v>
      </c>
      <c r="G37" s="16" t="s">
        <v>190</v>
      </c>
      <c r="H37" s="17" t="s">
        <v>191</v>
      </c>
      <c r="I37" s="17" t="s">
        <v>192</v>
      </c>
      <c r="J37" s="21" t="s">
        <v>25</v>
      </c>
      <c r="K37" s="19">
        <v>54.948187932016239</v>
      </c>
      <c r="L37" s="20">
        <v>1.12E-7</v>
      </c>
    </row>
    <row r="38" spans="1:12" x14ac:dyDescent="0.35">
      <c r="A38" s="16" t="s">
        <v>193</v>
      </c>
      <c r="B38" s="17" t="s">
        <v>194</v>
      </c>
      <c r="C38" s="17" t="s">
        <v>195</v>
      </c>
      <c r="D38" s="18" t="s">
        <v>13</v>
      </c>
      <c r="E38" s="19">
        <v>3.5308119851626194</v>
      </c>
      <c r="F38" s="20">
        <v>1.5599999999999999E-2</v>
      </c>
      <c r="G38" s="16" t="s">
        <v>196</v>
      </c>
      <c r="H38" s="17" t="s">
        <v>197</v>
      </c>
      <c r="I38" s="17" t="s">
        <v>198</v>
      </c>
      <c r="J38" s="18" t="s">
        <v>13</v>
      </c>
      <c r="K38" s="19">
        <v>3.3172781832577662</v>
      </c>
      <c r="L38" s="20">
        <v>6.94E-3</v>
      </c>
    </row>
    <row r="39" spans="1:12" x14ac:dyDescent="0.35">
      <c r="A39" s="16" t="s">
        <v>199</v>
      </c>
      <c r="B39" s="17" t="s">
        <v>200</v>
      </c>
      <c r="C39" s="17" t="s">
        <v>201</v>
      </c>
      <c r="D39" s="18" t="s">
        <v>13</v>
      </c>
      <c r="E39" s="19">
        <v>24.420147343368953</v>
      </c>
      <c r="F39" s="20">
        <v>2.2700000000000001E-2</v>
      </c>
      <c r="G39" s="16" t="s">
        <v>202</v>
      </c>
      <c r="H39" s="17" t="s">
        <v>203</v>
      </c>
      <c r="I39" s="17" t="s">
        <v>204</v>
      </c>
      <c r="J39" s="22" t="s">
        <v>25</v>
      </c>
      <c r="K39" s="19">
        <v>5.6568542494923806</v>
      </c>
      <c r="L39" s="20">
        <v>1.1299999999999999E-2</v>
      </c>
    </row>
    <row r="40" spans="1:12" x14ac:dyDescent="0.35">
      <c r="A40" s="16" t="s">
        <v>205</v>
      </c>
      <c r="B40" s="17" t="s">
        <v>206</v>
      </c>
      <c r="C40" s="17" t="s">
        <v>207</v>
      </c>
      <c r="D40" s="18" t="s">
        <v>13</v>
      </c>
      <c r="E40" s="19">
        <v>33.590933875938155</v>
      </c>
      <c r="F40" s="20">
        <v>8.5599999999999999E-8</v>
      </c>
      <c r="G40" s="16" t="s">
        <v>208</v>
      </c>
      <c r="H40" s="17" t="s">
        <v>209</v>
      </c>
      <c r="I40" s="17" t="s">
        <v>210</v>
      </c>
      <c r="J40" s="18" t="s">
        <v>13</v>
      </c>
      <c r="K40" s="19">
        <v>17.387757800416928</v>
      </c>
      <c r="L40" s="20">
        <v>3.1800000000000001E-3</v>
      </c>
    </row>
    <row r="41" spans="1:12" x14ac:dyDescent="0.35">
      <c r="A41" s="16" t="s">
        <v>211</v>
      </c>
      <c r="B41" s="17" t="s">
        <v>206</v>
      </c>
      <c r="C41" s="17" t="s">
        <v>207</v>
      </c>
      <c r="D41" s="22" t="s">
        <v>25</v>
      </c>
      <c r="E41" s="19">
        <v>14.52030648507457</v>
      </c>
      <c r="F41" s="20">
        <v>1.4200000000000001E-2</v>
      </c>
      <c r="G41" s="16" t="s">
        <v>212</v>
      </c>
      <c r="H41" s="17" t="s">
        <v>209</v>
      </c>
      <c r="I41" s="17" t="s">
        <v>210</v>
      </c>
      <c r="J41" s="18" t="s">
        <v>13</v>
      </c>
      <c r="K41" s="19">
        <v>3.5308119851626194</v>
      </c>
      <c r="L41" s="20">
        <v>1.4800000000000001E-2</v>
      </c>
    </row>
    <row r="42" spans="1:12" x14ac:dyDescent="0.35">
      <c r="A42" s="16" t="s">
        <v>213</v>
      </c>
      <c r="B42" s="17" t="s">
        <v>214</v>
      </c>
      <c r="C42" s="17" t="s">
        <v>215</v>
      </c>
      <c r="D42" s="22" t="s">
        <v>25</v>
      </c>
      <c r="E42" s="19">
        <v>16.564238781462038</v>
      </c>
      <c r="F42" s="20">
        <v>1.9199999999999998E-2</v>
      </c>
      <c r="G42" s="16" t="s">
        <v>216</v>
      </c>
      <c r="H42" s="17" t="s">
        <v>217</v>
      </c>
      <c r="I42" s="17" t="s">
        <v>218</v>
      </c>
      <c r="J42" s="21" t="s">
        <v>25</v>
      </c>
      <c r="K42" s="19">
        <v>35.017398440343662</v>
      </c>
      <c r="L42" s="20">
        <v>2.13E-4</v>
      </c>
    </row>
    <row r="43" spans="1:12" x14ac:dyDescent="0.35">
      <c r="A43" s="16" t="s">
        <v>219</v>
      </c>
      <c r="B43" s="17" t="s">
        <v>220</v>
      </c>
      <c r="C43" s="17" t="s">
        <v>221</v>
      </c>
      <c r="D43" s="21" t="s">
        <v>25</v>
      </c>
      <c r="E43" s="19">
        <v>40.78594007421637</v>
      </c>
      <c r="F43" s="20">
        <v>4.6199999999999998E-5</v>
      </c>
      <c r="G43" s="16" t="s">
        <v>222</v>
      </c>
      <c r="H43" s="17" t="s">
        <v>223</v>
      </c>
      <c r="I43" s="17" t="s">
        <v>224</v>
      </c>
      <c r="J43" s="18" t="s">
        <v>13</v>
      </c>
      <c r="K43" s="19">
        <v>86.822676956650994</v>
      </c>
      <c r="L43" s="20">
        <v>2.13E-4</v>
      </c>
    </row>
    <row r="44" spans="1:12" x14ac:dyDescent="0.35">
      <c r="A44" s="16" t="s">
        <v>225</v>
      </c>
      <c r="B44" s="17" t="s">
        <v>226</v>
      </c>
      <c r="C44" s="17" t="s">
        <v>227</v>
      </c>
      <c r="D44" s="22" t="s">
        <v>25</v>
      </c>
      <c r="E44" s="19">
        <v>7.6741129546021147</v>
      </c>
      <c r="F44" s="20">
        <v>4.0499999999999998E-3</v>
      </c>
      <c r="G44" s="16" t="s">
        <v>228</v>
      </c>
      <c r="H44" s="17" t="s">
        <v>223</v>
      </c>
      <c r="I44" s="17" t="s">
        <v>224</v>
      </c>
      <c r="J44" s="18" t="s">
        <v>13</v>
      </c>
      <c r="K44" s="19">
        <v>38.319318547805707</v>
      </c>
      <c r="L44" s="20">
        <v>3.0999999999999999E-3</v>
      </c>
    </row>
    <row r="45" spans="1:12" x14ac:dyDescent="0.35">
      <c r="A45" s="16" t="s">
        <v>229</v>
      </c>
      <c r="B45" s="17" t="s">
        <v>230</v>
      </c>
      <c r="C45" s="17" t="s">
        <v>231</v>
      </c>
      <c r="D45" s="21" t="s">
        <v>25</v>
      </c>
      <c r="E45" s="19">
        <v>65.799284905988245</v>
      </c>
      <c r="F45" s="20">
        <v>2.8200000000000001E-6</v>
      </c>
      <c r="G45" s="16" t="s">
        <v>232</v>
      </c>
      <c r="H45" s="17" t="s">
        <v>233</v>
      </c>
      <c r="I45" s="17" t="s">
        <v>234</v>
      </c>
      <c r="J45" s="18" t="s">
        <v>13</v>
      </c>
      <c r="K45" s="19">
        <v>24.083947958577067</v>
      </c>
      <c r="L45" s="20">
        <v>2.2599999999999999E-3</v>
      </c>
    </row>
    <row r="46" spans="1:12" x14ac:dyDescent="0.35">
      <c r="A46" s="16" t="s">
        <v>235</v>
      </c>
      <c r="B46" s="17" t="s">
        <v>236</v>
      </c>
      <c r="C46" s="17" t="s">
        <v>237</v>
      </c>
      <c r="D46" s="22" t="s">
        <v>25</v>
      </c>
      <c r="E46" s="19">
        <v>18.126142164732777</v>
      </c>
      <c r="F46" s="20">
        <v>1.66E-2</v>
      </c>
      <c r="G46" s="16" t="s">
        <v>238</v>
      </c>
      <c r="H46" s="17" t="s">
        <v>239</v>
      </c>
      <c r="I46" s="17" t="s">
        <v>240</v>
      </c>
      <c r="J46" s="21" t="s">
        <v>25</v>
      </c>
      <c r="K46" s="19">
        <v>47.50475426012958</v>
      </c>
      <c r="L46" s="20">
        <v>1.26E-6</v>
      </c>
    </row>
    <row r="47" spans="1:12" x14ac:dyDescent="0.35">
      <c r="A47" s="16" t="s">
        <v>241</v>
      </c>
      <c r="B47" s="17" t="s">
        <v>236</v>
      </c>
      <c r="C47" s="17" t="s">
        <v>237</v>
      </c>
      <c r="D47" s="18" t="s">
        <v>13</v>
      </c>
      <c r="E47" s="19">
        <v>14.025691541056563</v>
      </c>
      <c r="F47" s="20">
        <v>2.5200000000000001E-3</v>
      </c>
      <c r="G47" s="16" t="s">
        <v>242</v>
      </c>
      <c r="H47" s="17" t="s">
        <v>243</v>
      </c>
      <c r="I47" s="17" t="s">
        <v>244</v>
      </c>
      <c r="J47" s="18" t="s">
        <v>13</v>
      </c>
      <c r="K47" s="19">
        <v>7.0128457705282816</v>
      </c>
      <c r="L47" s="20">
        <v>2.33E-3</v>
      </c>
    </row>
    <row r="48" spans="1:12" x14ac:dyDescent="0.35">
      <c r="A48" s="16" t="s">
        <v>245</v>
      </c>
      <c r="B48" s="17" t="s">
        <v>246</v>
      </c>
      <c r="C48" s="17" t="s">
        <v>247</v>
      </c>
      <c r="D48" s="21" t="s">
        <v>25</v>
      </c>
      <c r="E48" s="19">
        <v>1016.9267153275244</v>
      </c>
      <c r="F48" s="20">
        <v>4.06E-8</v>
      </c>
      <c r="G48" s="16" t="s">
        <v>248</v>
      </c>
      <c r="H48" s="17" t="s">
        <v>249</v>
      </c>
      <c r="I48" s="17" t="s">
        <v>250</v>
      </c>
      <c r="J48" s="21" t="s">
        <v>25</v>
      </c>
      <c r="K48" s="19">
        <v>84.4485062894652</v>
      </c>
      <c r="L48" s="20">
        <v>2.2100000000000001E-4</v>
      </c>
    </row>
    <row r="49" spans="1:12" x14ac:dyDescent="0.35">
      <c r="A49" s="16" t="s">
        <v>251</v>
      </c>
      <c r="B49" s="17" t="s">
        <v>252</v>
      </c>
      <c r="C49" s="17" t="s">
        <v>253</v>
      </c>
      <c r="D49" s="18" t="s">
        <v>13</v>
      </c>
      <c r="E49" s="19">
        <v>18.765359187710065</v>
      </c>
      <c r="F49" s="20">
        <v>1.04E-2</v>
      </c>
      <c r="G49" s="16" t="s">
        <v>254</v>
      </c>
      <c r="H49" s="17" t="s">
        <v>255</v>
      </c>
      <c r="I49" s="17" t="s">
        <v>256</v>
      </c>
      <c r="J49" s="21" t="s">
        <v>25</v>
      </c>
      <c r="K49" s="19">
        <v>288.01497208033516</v>
      </c>
      <c r="L49" s="20">
        <v>8.0000000000000004E-4</v>
      </c>
    </row>
    <row r="50" spans="1:12" x14ac:dyDescent="0.35">
      <c r="A50" s="16" t="s">
        <v>257</v>
      </c>
      <c r="B50" s="17" t="s">
        <v>258</v>
      </c>
      <c r="C50" s="17" t="s">
        <v>259</v>
      </c>
      <c r="D50" s="18" t="s">
        <v>13</v>
      </c>
      <c r="E50" s="19">
        <v>5.0630263758811198</v>
      </c>
      <c r="F50" s="20">
        <v>7.6299999999999996E-3</v>
      </c>
      <c r="G50" s="16" t="s">
        <v>260</v>
      </c>
      <c r="H50" s="17" t="s">
        <v>255</v>
      </c>
      <c r="I50" s="17" t="s">
        <v>256</v>
      </c>
      <c r="J50" s="21" t="s">
        <v>25</v>
      </c>
      <c r="K50" s="19">
        <v>143.01275367324411</v>
      </c>
      <c r="L50" s="20">
        <v>7.6299999999999996E-3</v>
      </c>
    </row>
    <row r="51" spans="1:12" x14ac:dyDescent="0.35">
      <c r="A51" s="16" t="s">
        <v>261</v>
      </c>
      <c r="B51" s="17" t="s">
        <v>262</v>
      </c>
      <c r="C51" s="17" t="s">
        <v>263</v>
      </c>
      <c r="D51" s="18" t="s">
        <v>13</v>
      </c>
      <c r="E51" s="19">
        <v>25.634236082867904</v>
      </c>
      <c r="F51" s="20">
        <v>2.6700000000000002E-2</v>
      </c>
      <c r="G51" s="16" t="s">
        <v>264</v>
      </c>
      <c r="H51" s="17" t="s">
        <v>265</v>
      </c>
      <c r="I51" s="17" t="s">
        <v>266</v>
      </c>
      <c r="J51" s="22" t="s">
        <v>25</v>
      </c>
      <c r="K51" s="19">
        <v>15.889479926992577</v>
      </c>
      <c r="L51" s="20">
        <v>1.11E-7</v>
      </c>
    </row>
    <row r="52" spans="1:12" x14ac:dyDescent="0.35">
      <c r="A52" s="16" t="s">
        <v>267</v>
      </c>
      <c r="B52" s="17" t="s">
        <v>268</v>
      </c>
      <c r="C52" s="17" t="s">
        <v>269</v>
      </c>
      <c r="D52" s="18" t="s">
        <v>13</v>
      </c>
      <c r="E52" s="19">
        <v>321.79542387758801</v>
      </c>
      <c r="F52" s="20">
        <v>1.26E-4</v>
      </c>
      <c r="G52" s="16" t="s">
        <v>270</v>
      </c>
      <c r="H52" s="17" t="s">
        <v>271</v>
      </c>
      <c r="I52" s="17" t="s">
        <v>272</v>
      </c>
      <c r="J52" s="18" t="s">
        <v>13</v>
      </c>
      <c r="K52" s="19">
        <v>5.0982425092770489</v>
      </c>
      <c r="L52" s="20">
        <v>3.7199999999999997E-2</v>
      </c>
    </row>
    <row r="53" spans="1:12" x14ac:dyDescent="0.35">
      <c r="A53" s="16" t="s">
        <v>273</v>
      </c>
      <c r="B53" s="17" t="s">
        <v>274</v>
      </c>
      <c r="C53" s="17" t="s">
        <v>275</v>
      </c>
      <c r="D53" s="18" t="s">
        <v>13</v>
      </c>
      <c r="E53" s="19">
        <v>45.569606259106287</v>
      </c>
      <c r="F53" s="20">
        <v>1.8699999999999999E-4</v>
      </c>
      <c r="G53" s="16" t="s">
        <v>276</v>
      </c>
      <c r="H53" s="17" t="s">
        <v>277</v>
      </c>
      <c r="I53" s="17" t="s">
        <v>278</v>
      </c>
      <c r="J53" s="18" t="s">
        <v>13</v>
      </c>
      <c r="K53" s="19">
        <v>5.6568542494923806</v>
      </c>
      <c r="L53" s="20">
        <v>3.3000000000000003E-5</v>
      </c>
    </row>
    <row r="54" spans="1:12" x14ac:dyDescent="0.35">
      <c r="A54" s="16" t="s">
        <v>279</v>
      </c>
      <c r="B54" s="17" t="s">
        <v>280</v>
      </c>
      <c r="C54" s="17" t="s">
        <v>281</v>
      </c>
      <c r="D54" s="18" t="s">
        <v>13</v>
      </c>
      <c r="E54" s="19">
        <v>7.3106516018352039</v>
      </c>
      <c r="F54" s="20">
        <v>3.7199999999999997E-2</v>
      </c>
      <c r="G54" s="16" t="s">
        <v>282</v>
      </c>
      <c r="H54" s="17" t="s">
        <v>283</v>
      </c>
      <c r="I54" s="17" t="s">
        <v>284</v>
      </c>
      <c r="J54" s="18" t="s">
        <v>13</v>
      </c>
      <c r="K54" s="19">
        <v>27.284316536574604</v>
      </c>
      <c r="L54" s="20">
        <v>9.9399999999999992E-3</v>
      </c>
    </row>
    <row r="55" spans="1:12" x14ac:dyDescent="0.35">
      <c r="A55" s="16" t="s">
        <v>285</v>
      </c>
      <c r="B55" s="17" t="s">
        <v>286</v>
      </c>
      <c r="C55" s="17" t="s">
        <v>287</v>
      </c>
      <c r="D55" s="18" t="s">
        <v>13</v>
      </c>
      <c r="E55" s="19">
        <v>41.932588923467613</v>
      </c>
      <c r="F55" s="20">
        <v>2.0400000000000001E-2</v>
      </c>
      <c r="G55" s="16" t="s">
        <v>288</v>
      </c>
      <c r="H55" s="17" t="s">
        <v>289</v>
      </c>
      <c r="I55" s="17" t="s">
        <v>290</v>
      </c>
      <c r="J55" s="18" t="s">
        <v>13</v>
      </c>
      <c r="K55" s="19">
        <v>67.181867751876283</v>
      </c>
      <c r="L55" s="20">
        <v>1.6699999999999999E-5</v>
      </c>
    </row>
    <row r="56" spans="1:12" x14ac:dyDescent="0.35">
      <c r="A56" s="16" t="s">
        <v>291</v>
      </c>
      <c r="B56" s="17" t="s">
        <v>292</v>
      </c>
      <c r="C56" s="17" t="s">
        <v>293</v>
      </c>
      <c r="D56" s="18" t="s">
        <v>13</v>
      </c>
      <c r="E56" s="19">
        <v>16.679452173457939</v>
      </c>
      <c r="F56" s="20">
        <v>5.3899999999999998E-3</v>
      </c>
      <c r="G56" s="16" t="s">
        <v>294</v>
      </c>
      <c r="H56" s="17" t="s">
        <v>295</v>
      </c>
      <c r="I56" s="17" t="s">
        <v>296</v>
      </c>
      <c r="J56" s="22" t="s">
        <v>25</v>
      </c>
      <c r="K56" s="19">
        <v>10.267407180503231</v>
      </c>
      <c r="L56" s="20">
        <v>6.3E-3</v>
      </c>
    </row>
    <row r="57" spans="1:12" x14ac:dyDescent="0.35">
      <c r="A57" s="16" t="s">
        <v>297</v>
      </c>
      <c r="B57" s="17" t="s">
        <v>298</v>
      </c>
      <c r="C57" s="17" t="s">
        <v>299</v>
      </c>
      <c r="D57" s="18" t="s">
        <v>13</v>
      </c>
      <c r="E57" s="19">
        <v>8.5741877002903433</v>
      </c>
      <c r="F57" s="20">
        <v>1.6699999999999999E-4</v>
      </c>
      <c r="G57" s="16" t="s">
        <v>300</v>
      </c>
      <c r="H57" s="17" t="s">
        <v>295</v>
      </c>
      <c r="I57" s="17" t="s">
        <v>296</v>
      </c>
      <c r="J57" s="22" t="s">
        <v>25</v>
      </c>
      <c r="K57" s="19">
        <v>5.6568542494923806</v>
      </c>
      <c r="L57" s="20">
        <v>1.5E-3</v>
      </c>
    </row>
    <row r="58" spans="1:12" x14ac:dyDescent="0.35">
      <c r="A58" s="16" t="s">
        <v>301</v>
      </c>
      <c r="B58" s="17" t="s">
        <v>302</v>
      </c>
      <c r="C58" s="17" t="s">
        <v>303</v>
      </c>
      <c r="D58" s="18" t="s">
        <v>13</v>
      </c>
      <c r="E58" s="19">
        <v>6.9162978504629216</v>
      </c>
      <c r="F58" s="20">
        <v>4.75E-4</v>
      </c>
      <c r="G58" s="16" t="s">
        <v>304</v>
      </c>
      <c r="H58" s="17" t="s">
        <v>305</v>
      </c>
      <c r="I58" s="17" t="s">
        <v>306</v>
      </c>
      <c r="J58" s="18" t="s">
        <v>13</v>
      </c>
      <c r="K58" s="19">
        <v>9.781122221536549</v>
      </c>
      <c r="L58" s="20">
        <v>1.6400000000000001E-2</v>
      </c>
    </row>
    <row r="59" spans="1:12" x14ac:dyDescent="0.35">
      <c r="A59" s="16" t="s">
        <v>307</v>
      </c>
      <c r="B59" s="17" t="s">
        <v>308</v>
      </c>
      <c r="C59" s="17" t="s">
        <v>309</v>
      </c>
      <c r="D59" s="22" t="s">
        <v>25</v>
      </c>
      <c r="E59" s="19">
        <v>22.315898661606493</v>
      </c>
      <c r="F59" s="20">
        <v>4.6699999999999997E-3</v>
      </c>
      <c r="G59" s="16" t="s">
        <v>310</v>
      </c>
      <c r="H59" s="17" t="s">
        <v>305</v>
      </c>
      <c r="I59" s="17" t="s">
        <v>306</v>
      </c>
      <c r="J59" s="18" t="s">
        <v>13</v>
      </c>
      <c r="K59" s="19">
        <v>6.6807033554269548</v>
      </c>
      <c r="L59" s="20">
        <v>1.03E-2</v>
      </c>
    </row>
    <row r="60" spans="1:12" x14ac:dyDescent="0.35">
      <c r="A60" s="16" t="s">
        <v>311</v>
      </c>
      <c r="B60" s="17" t="s">
        <v>312</v>
      </c>
      <c r="C60" s="17" t="s">
        <v>313</v>
      </c>
      <c r="D60" s="18" t="s">
        <v>13</v>
      </c>
      <c r="E60" s="19">
        <v>15.779723271893744</v>
      </c>
      <c r="F60" s="20">
        <v>0.03</v>
      </c>
      <c r="G60" s="16" t="s">
        <v>314</v>
      </c>
      <c r="H60" s="17" t="s">
        <v>315</v>
      </c>
      <c r="I60" s="17" t="s">
        <v>316</v>
      </c>
      <c r="J60" s="18" t="s">
        <v>13</v>
      </c>
      <c r="K60" s="19">
        <v>6.062866266041592</v>
      </c>
      <c r="L60" s="20">
        <v>1.42E-3</v>
      </c>
    </row>
    <row r="61" spans="1:12" x14ac:dyDescent="0.35">
      <c r="A61" s="16" t="s">
        <v>317</v>
      </c>
      <c r="B61" s="17" t="s">
        <v>318</v>
      </c>
      <c r="C61" s="17" t="s">
        <v>319</v>
      </c>
      <c r="D61" s="18" t="s">
        <v>13</v>
      </c>
      <c r="E61" s="19">
        <v>32.446703353280924</v>
      </c>
      <c r="F61" s="20">
        <v>2.73E-5</v>
      </c>
      <c r="G61" s="16" t="s">
        <v>320</v>
      </c>
      <c r="H61" s="17" t="s">
        <v>315</v>
      </c>
      <c r="I61" s="17" t="s">
        <v>316</v>
      </c>
      <c r="J61" s="18" t="s">
        <v>13</v>
      </c>
      <c r="K61" s="19">
        <v>4.7568284600108841</v>
      </c>
      <c r="L61" s="20">
        <v>5.13E-3</v>
      </c>
    </row>
    <row r="62" spans="1:12" x14ac:dyDescent="0.35">
      <c r="A62" s="16" t="s">
        <v>321</v>
      </c>
      <c r="B62" s="17" t="s">
        <v>318</v>
      </c>
      <c r="C62" s="17" t="s">
        <v>319</v>
      </c>
      <c r="D62" s="18" t="s">
        <v>13</v>
      </c>
      <c r="E62" s="19">
        <v>12.210073671684469</v>
      </c>
      <c r="F62" s="20">
        <v>7.1900000000000002E-4</v>
      </c>
      <c r="G62" s="16" t="s">
        <v>322</v>
      </c>
      <c r="H62" s="17" t="s">
        <v>323</v>
      </c>
      <c r="I62" s="17" t="s">
        <v>324</v>
      </c>
      <c r="J62" s="18" t="s">
        <v>13</v>
      </c>
      <c r="K62" s="19">
        <v>105.41965021024929</v>
      </c>
      <c r="L62" s="20">
        <v>8.9199999999999998E-9</v>
      </c>
    </row>
    <row r="63" spans="1:12" x14ac:dyDescent="0.35">
      <c r="A63" s="16" t="s">
        <v>325</v>
      </c>
      <c r="B63" s="17" t="s">
        <v>326</v>
      </c>
      <c r="C63" s="17" t="s">
        <v>327</v>
      </c>
      <c r="D63" s="18" t="s">
        <v>13</v>
      </c>
      <c r="E63" s="19">
        <v>15.670724761390829</v>
      </c>
      <c r="F63" s="20">
        <v>3.98E-3</v>
      </c>
      <c r="G63" s="16" t="s">
        <v>328</v>
      </c>
      <c r="H63" s="17" t="s">
        <v>329</v>
      </c>
      <c r="I63" s="17" t="s">
        <v>330</v>
      </c>
      <c r="J63" s="18" t="s">
        <v>13</v>
      </c>
      <c r="K63" s="19">
        <v>6.1050368358422356</v>
      </c>
      <c r="L63" s="20">
        <v>2.9499999999999999E-3</v>
      </c>
    </row>
    <row r="64" spans="1:12" x14ac:dyDescent="0.35">
      <c r="A64" s="16" t="s">
        <v>331</v>
      </c>
      <c r="B64" s="17" t="s">
        <v>332</v>
      </c>
      <c r="C64" s="17" t="s">
        <v>333</v>
      </c>
      <c r="D64" s="18" t="s">
        <v>13</v>
      </c>
      <c r="E64" s="19">
        <v>43.111474459702066</v>
      </c>
      <c r="F64" s="20">
        <v>2.0500000000000002E-3</v>
      </c>
      <c r="G64" s="16" t="s">
        <v>334</v>
      </c>
      <c r="H64" s="17" t="s">
        <v>335</v>
      </c>
      <c r="I64" s="17" t="s">
        <v>336</v>
      </c>
      <c r="J64" s="21" t="s">
        <v>25</v>
      </c>
      <c r="K64" s="19">
        <v>91.77313587301289</v>
      </c>
      <c r="L64" s="20">
        <v>7.1900000000000002E-4</v>
      </c>
    </row>
    <row r="65" spans="1:12" x14ac:dyDescent="0.35">
      <c r="A65" s="16" t="s">
        <v>337</v>
      </c>
      <c r="B65" s="17" t="s">
        <v>338</v>
      </c>
      <c r="C65" s="17" t="s">
        <v>339</v>
      </c>
      <c r="D65" s="21" t="s">
        <v>25</v>
      </c>
      <c r="E65" s="19">
        <v>31.341449522781648</v>
      </c>
      <c r="F65" s="20">
        <v>3.8199999999999998E-2</v>
      </c>
      <c r="G65" s="16" t="s">
        <v>340</v>
      </c>
      <c r="H65" s="17" t="s">
        <v>341</v>
      </c>
      <c r="I65" s="17" t="s">
        <v>342</v>
      </c>
      <c r="J65" s="22" t="s">
        <v>25</v>
      </c>
      <c r="K65" s="19">
        <v>4.8232313107630418</v>
      </c>
      <c r="L65" s="20">
        <v>2.5999999999999999E-2</v>
      </c>
    </row>
    <row r="66" spans="1:12" x14ac:dyDescent="0.35">
      <c r="A66" s="16" t="s">
        <v>343</v>
      </c>
      <c r="B66" s="17" t="s">
        <v>344</v>
      </c>
      <c r="C66" s="17" t="s">
        <v>345</v>
      </c>
      <c r="D66" s="21" t="s">
        <v>25</v>
      </c>
      <c r="E66" s="19">
        <v>75.061436750840272</v>
      </c>
      <c r="F66" s="20">
        <v>2.2599999999999999E-3</v>
      </c>
      <c r="G66" s="16" t="s">
        <v>346</v>
      </c>
      <c r="H66" s="17" t="s">
        <v>347</v>
      </c>
      <c r="I66" s="17" t="s">
        <v>348</v>
      </c>
      <c r="J66" s="21" t="s">
        <v>25</v>
      </c>
      <c r="K66" s="19">
        <v>63.557919707970314</v>
      </c>
      <c r="L66" s="20">
        <v>3.07E-12</v>
      </c>
    </row>
    <row r="67" spans="1:12" x14ac:dyDescent="0.35">
      <c r="A67" s="16" t="s">
        <v>349</v>
      </c>
      <c r="B67" s="17" t="s">
        <v>350</v>
      </c>
      <c r="C67" s="17" t="s">
        <v>351</v>
      </c>
      <c r="D67" s="21" t="s">
        <v>25</v>
      </c>
      <c r="E67" s="19">
        <v>50.213382265392049</v>
      </c>
      <c r="F67" s="20">
        <v>3.49E-6</v>
      </c>
      <c r="G67" s="16" t="s">
        <v>352</v>
      </c>
      <c r="H67" s="17" t="s">
        <v>353</v>
      </c>
      <c r="I67" s="17" t="s">
        <v>354</v>
      </c>
      <c r="J67" s="18" t="s">
        <v>13</v>
      </c>
      <c r="K67" s="19">
        <v>34.296750801161366</v>
      </c>
      <c r="L67" s="20">
        <v>7.7299999999999999E-3</v>
      </c>
    </row>
    <row r="68" spans="1:12" x14ac:dyDescent="0.35">
      <c r="A68" s="16" t="s">
        <v>355</v>
      </c>
      <c r="B68" s="17" t="s">
        <v>350</v>
      </c>
      <c r="C68" s="17" t="s">
        <v>351</v>
      </c>
      <c r="D68" s="18" t="s">
        <v>13</v>
      </c>
      <c r="E68" s="19">
        <v>48.840294686737884</v>
      </c>
      <c r="F68" s="20">
        <v>2.93E-2</v>
      </c>
      <c r="G68" s="16" t="s">
        <v>356</v>
      </c>
      <c r="H68" s="17" t="s">
        <v>357</v>
      </c>
      <c r="I68" s="17" t="s">
        <v>358</v>
      </c>
      <c r="J68" s="21" t="s">
        <v>25</v>
      </c>
      <c r="K68" s="19">
        <v>739.29174810751726</v>
      </c>
      <c r="L68" s="20">
        <v>2.3900000000000002E-5</v>
      </c>
    </row>
    <row r="69" spans="1:12" x14ac:dyDescent="0.35">
      <c r="A69" s="16" t="s">
        <v>359</v>
      </c>
      <c r="B69" s="17" t="s">
        <v>350</v>
      </c>
      <c r="C69" s="17" t="s">
        <v>351</v>
      </c>
      <c r="D69" s="18" t="s">
        <v>13</v>
      </c>
      <c r="E69" s="19">
        <v>32</v>
      </c>
      <c r="F69" s="20">
        <v>9.3700000000000001E-5</v>
      </c>
      <c r="G69" s="16" t="s">
        <v>360</v>
      </c>
      <c r="H69" s="17" t="s">
        <v>361</v>
      </c>
      <c r="I69" s="17" t="s">
        <v>362</v>
      </c>
      <c r="J69" s="21" t="s">
        <v>25</v>
      </c>
      <c r="K69" s="19">
        <v>166.57175749656753</v>
      </c>
      <c r="L69" s="20">
        <v>4.0300000000000004E-9</v>
      </c>
    </row>
    <row r="70" spans="1:12" x14ac:dyDescent="0.35">
      <c r="A70" s="16" t="s">
        <v>363</v>
      </c>
      <c r="B70" s="17" t="s">
        <v>364</v>
      </c>
      <c r="C70" s="17" t="s">
        <v>365</v>
      </c>
      <c r="D70" s="22" t="s">
        <v>25</v>
      </c>
      <c r="E70" s="19">
        <v>16.336194011315097</v>
      </c>
      <c r="F70" s="20">
        <v>4.2500000000000003E-3</v>
      </c>
      <c r="G70" s="16" t="s">
        <v>366</v>
      </c>
      <c r="H70" s="17" t="s">
        <v>367</v>
      </c>
      <c r="I70" s="17" t="s">
        <v>368</v>
      </c>
      <c r="J70" s="21" t="s">
        <v>25</v>
      </c>
      <c r="K70" s="19">
        <v>47.835175956318025</v>
      </c>
      <c r="L70" s="20">
        <v>2.5200000000000001E-3</v>
      </c>
    </row>
    <row r="71" spans="1:12" x14ac:dyDescent="0.35">
      <c r="A71" s="16" t="s">
        <v>369</v>
      </c>
      <c r="B71" s="17" t="s">
        <v>370</v>
      </c>
      <c r="C71" s="17" t="s">
        <v>371</v>
      </c>
      <c r="D71" s="21" t="s">
        <v>25</v>
      </c>
      <c r="E71" s="19">
        <v>91.139212518212588</v>
      </c>
      <c r="F71" s="20">
        <v>7.3200000000000004E-7</v>
      </c>
      <c r="G71" s="16" t="s">
        <v>372</v>
      </c>
      <c r="H71" s="17" t="s">
        <v>373</v>
      </c>
      <c r="I71" s="17" t="s">
        <v>374</v>
      </c>
      <c r="J71" s="18" t="s">
        <v>13</v>
      </c>
      <c r="K71" s="19">
        <v>8.9382971045777602</v>
      </c>
      <c r="L71" s="20">
        <v>6.94E-3</v>
      </c>
    </row>
    <row r="72" spans="1:12" x14ac:dyDescent="0.35">
      <c r="A72" s="16" t="s">
        <v>375</v>
      </c>
      <c r="B72" s="17" t="s">
        <v>376</v>
      </c>
      <c r="C72" s="17" t="s">
        <v>377</v>
      </c>
      <c r="D72" s="18" t="s">
        <v>13</v>
      </c>
      <c r="E72" s="19">
        <v>134.36373550375259</v>
      </c>
      <c r="F72" s="20">
        <v>7.4499999999999998E-6</v>
      </c>
      <c r="G72" s="16" t="s">
        <v>378</v>
      </c>
      <c r="H72" s="17" t="s">
        <v>379</v>
      </c>
      <c r="I72" s="17" t="s">
        <v>380</v>
      </c>
      <c r="J72" s="18" t="s">
        <v>13</v>
      </c>
      <c r="K72" s="19">
        <v>22.784803129553143</v>
      </c>
      <c r="L72" s="20">
        <v>3.6799999999999999E-2</v>
      </c>
    </row>
    <row r="73" spans="1:12" x14ac:dyDescent="0.35">
      <c r="A73" s="16" t="s">
        <v>381</v>
      </c>
      <c r="B73" s="17" t="s">
        <v>376</v>
      </c>
      <c r="C73" s="17" t="s">
        <v>377</v>
      </c>
      <c r="D73" s="18" t="s">
        <v>13</v>
      </c>
      <c r="E73" s="19">
        <v>31.778959853985153</v>
      </c>
      <c r="F73" s="20">
        <v>4.1399999999999996E-3</v>
      </c>
      <c r="G73" s="16" t="s">
        <v>382</v>
      </c>
      <c r="H73" s="17" t="s">
        <v>383</v>
      </c>
      <c r="I73" s="17" t="s">
        <v>384</v>
      </c>
      <c r="J73" s="18" t="s">
        <v>13</v>
      </c>
      <c r="K73" s="19">
        <v>4.1988667344922685</v>
      </c>
      <c r="L73" s="20">
        <v>6.3E-3</v>
      </c>
    </row>
    <row r="74" spans="1:12" x14ac:dyDescent="0.35">
      <c r="A74" s="16" t="s">
        <v>385</v>
      </c>
      <c r="B74" s="17" t="s">
        <v>386</v>
      </c>
      <c r="C74" s="17" t="s">
        <v>387</v>
      </c>
      <c r="D74" s="18" t="s">
        <v>13</v>
      </c>
      <c r="E74" s="19">
        <v>6.9162978504629216</v>
      </c>
      <c r="F74" s="20">
        <v>2.4199999999999998E-3</v>
      </c>
      <c r="G74" s="16" t="s">
        <v>388</v>
      </c>
      <c r="H74" s="17" t="s">
        <v>383</v>
      </c>
      <c r="I74" s="17" t="s">
        <v>384</v>
      </c>
      <c r="J74" s="18" t="s">
        <v>13</v>
      </c>
      <c r="K74" s="19">
        <v>3.8105519921757489</v>
      </c>
      <c r="L74" s="20">
        <v>3.3599999999999998E-2</v>
      </c>
    </row>
    <row r="75" spans="1:12" x14ac:dyDescent="0.35">
      <c r="A75" s="16" t="s">
        <v>389</v>
      </c>
      <c r="B75" s="17" t="s">
        <v>386</v>
      </c>
      <c r="C75" s="17" t="s">
        <v>387</v>
      </c>
      <c r="D75" s="18" t="s">
        <v>13</v>
      </c>
      <c r="E75" s="19">
        <v>6.6807033554269548</v>
      </c>
      <c r="F75" s="20">
        <v>1.9499999999999999E-3</v>
      </c>
      <c r="G75" s="16" t="s">
        <v>390</v>
      </c>
      <c r="H75" s="17" t="s">
        <v>391</v>
      </c>
      <c r="I75" s="17" t="s">
        <v>392</v>
      </c>
      <c r="J75" s="18" t="s">
        <v>13</v>
      </c>
      <c r="K75" s="19">
        <v>16.912288648982084</v>
      </c>
      <c r="L75" s="20">
        <v>2.8200000000000001E-6</v>
      </c>
    </row>
    <row r="76" spans="1:12" x14ac:dyDescent="0.35">
      <c r="A76" s="16" t="s">
        <v>393</v>
      </c>
      <c r="B76" s="17" t="s">
        <v>394</v>
      </c>
      <c r="C76" s="17" t="s">
        <v>395</v>
      </c>
      <c r="D76" s="18" t="s">
        <v>13</v>
      </c>
      <c r="E76" s="19">
        <v>8.3977334689845371</v>
      </c>
      <c r="F76" s="20">
        <v>3.0000000000000001E-3</v>
      </c>
      <c r="G76" s="16" t="s">
        <v>396</v>
      </c>
      <c r="H76" s="17" t="s">
        <v>397</v>
      </c>
      <c r="I76" s="17" t="s">
        <v>398</v>
      </c>
      <c r="J76" s="21" t="s">
        <v>25</v>
      </c>
      <c r="K76" s="19">
        <v>99.733066196543973</v>
      </c>
      <c r="L76" s="20">
        <v>7.6100000000000001E-11</v>
      </c>
    </row>
    <row r="77" spans="1:12" x14ac:dyDescent="0.35">
      <c r="A77" s="16" t="s">
        <v>399</v>
      </c>
      <c r="B77" s="17" t="s">
        <v>400</v>
      </c>
      <c r="C77" s="17" t="s">
        <v>401</v>
      </c>
      <c r="D77" s="21" t="s">
        <v>25</v>
      </c>
      <c r="E77" s="19">
        <v>178.52718929285192</v>
      </c>
      <c r="F77" s="20">
        <v>5.7799999999999997E-11</v>
      </c>
      <c r="G77" s="16" t="s">
        <v>402</v>
      </c>
      <c r="H77" s="17" t="s">
        <v>403</v>
      </c>
      <c r="I77" s="17" t="s">
        <v>404</v>
      </c>
      <c r="J77" s="18" t="s">
        <v>13</v>
      </c>
      <c r="K77" s="19">
        <v>8.3397260867289713</v>
      </c>
      <c r="L77" s="20">
        <v>5.4599999999999996E-3</v>
      </c>
    </row>
    <row r="78" spans="1:12" x14ac:dyDescent="0.35">
      <c r="A78" s="16" t="s">
        <v>405</v>
      </c>
      <c r="B78" s="17" t="s">
        <v>400</v>
      </c>
      <c r="C78" s="17" t="s">
        <v>401</v>
      </c>
      <c r="D78" s="21" t="s">
        <v>25</v>
      </c>
      <c r="E78" s="19">
        <v>39.396621227037308</v>
      </c>
      <c r="F78" s="20">
        <v>2.8200000000000001E-6</v>
      </c>
      <c r="G78" s="16" t="s">
        <v>406</v>
      </c>
      <c r="H78" s="17" t="s">
        <v>407</v>
      </c>
      <c r="I78" s="17" t="s">
        <v>408</v>
      </c>
      <c r="J78" s="21" t="s">
        <v>25</v>
      </c>
      <c r="K78" s="19">
        <v>530.05564100678544</v>
      </c>
      <c r="L78" s="20">
        <v>3.55E-12</v>
      </c>
    </row>
    <row r="79" spans="1:12" x14ac:dyDescent="0.35">
      <c r="A79" s="16" t="s">
        <v>409</v>
      </c>
      <c r="B79" s="17" t="s">
        <v>400</v>
      </c>
      <c r="C79" s="17" t="s">
        <v>401</v>
      </c>
      <c r="D79" s="22" t="s">
        <v>25</v>
      </c>
      <c r="E79" s="19">
        <v>7.889861635946871</v>
      </c>
      <c r="F79" s="20">
        <v>2.5200000000000001E-3</v>
      </c>
      <c r="G79" s="16" t="s">
        <v>410</v>
      </c>
      <c r="H79" s="17" t="s">
        <v>411</v>
      </c>
      <c r="I79" s="17" t="s">
        <v>412</v>
      </c>
      <c r="J79" s="21" t="s">
        <v>25</v>
      </c>
      <c r="K79" s="19">
        <v>74.542949533981115</v>
      </c>
      <c r="L79" s="20">
        <v>2.2599999999999999E-3</v>
      </c>
    </row>
    <row r="80" spans="1:12" x14ac:dyDescent="0.35">
      <c r="A80" s="16" t="s">
        <v>413</v>
      </c>
      <c r="B80" s="17" t="s">
        <v>414</v>
      </c>
      <c r="C80" s="17" t="s">
        <v>415</v>
      </c>
      <c r="D80" s="18" t="s">
        <v>13</v>
      </c>
      <c r="E80" s="19">
        <v>10.777868614925524</v>
      </c>
      <c r="F80" s="20">
        <v>1.54E-7</v>
      </c>
      <c r="G80" s="16" t="s">
        <v>416</v>
      </c>
      <c r="H80" s="17" t="s">
        <v>417</v>
      </c>
      <c r="I80" s="17" t="s">
        <v>418</v>
      </c>
      <c r="J80" s="18" t="s">
        <v>13</v>
      </c>
      <c r="K80" s="19">
        <v>50.562643959256128</v>
      </c>
      <c r="L80" s="20">
        <v>3.01E-4</v>
      </c>
    </row>
    <row r="81" spans="1:12" x14ac:dyDescent="0.35">
      <c r="A81" s="16" t="s">
        <v>419</v>
      </c>
      <c r="B81" s="17" t="s">
        <v>420</v>
      </c>
      <c r="C81" s="17" t="s">
        <v>421</v>
      </c>
      <c r="D81" s="18" t="s">
        <v>13</v>
      </c>
      <c r="E81" s="19">
        <v>39.670646398047545</v>
      </c>
      <c r="F81" s="20">
        <v>4.5100000000000001E-4</v>
      </c>
      <c r="G81" s="16" t="s">
        <v>422</v>
      </c>
      <c r="H81" s="17" t="s">
        <v>417</v>
      </c>
      <c r="I81" s="17" t="s">
        <v>423</v>
      </c>
      <c r="J81" s="18" t="s">
        <v>13</v>
      </c>
      <c r="K81" s="19">
        <v>46.205734256719872</v>
      </c>
      <c r="L81" s="20">
        <v>7.1599999999999995E-4</v>
      </c>
    </row>
    <row r="82" spans="1:12" x14ac:dyDescent="0.35">
      <c r="A82" s="16" t="s">
        <v>424</v>
      </c>
      <c r="B82" s="17" t="s">
        <v>420</v>
      </c>
      <c r="C82" s="17" t="s">
        <v>421</v>
      </c>
      <c r="D82" s="18" t="s">
        <v>13</v>
      </c>
      <c r="E82" s="19">
        <v>35.260963708051534</v>
      </c>
      <c r="F82" s="20">
        <v>1.1299999999999999E-2</v>
      </c>
      <c r="G82" s="16" t="s">
        <v>425</v>
      </c>
      <c r="H82" s="17" t="s">
        <v>417</v>
      </c>
      <c r="I82" s="17" t="s">
        <v>418</v>
      </c>
      <c r="J82" s="18" t="s">
        <v>13</v>
      </c>
      <c r="K82" s="19">
        <v>27.665191401851679</v>
      </c>
      <c r="L82" s="20">
        <v>4.9700000000000002E-5</v>
      </c>
    </row>
    <row r="83" spans="1:12" x14ac:dyDescent="0.35">
      <c r="A83" s="16" t="s">
        <v>426</v>
      </c>
      <c r="B83" s="17" t="s">
        <v>427</v>
      </c>
      <c r="C83" s="17" t="s">
        <v>428</v>
      </c>
      <c r="D83" s="21" t="s">
        <v>25</v>
      </c>
      <c r="E83" s="19">
        <v>28.442965797330242</v>
      </c>
      <c r="F83" s="20">
        <v>1.58E-3</v>
      </c>
      <c r="G83" s="16" t="s">
        <v>429</v>
      </c>
      <c r="H83" s="17" t="s">
        <v>430</v>
      </c>
      <c r="I83" s="17" t="s">
        <v>431</v>
      </c>
      <c r="J83" s="18" t="s">
        <v>13</v>
      </c>
      <c r="K83" s="19">
        <v>27.665191401851679</v>
      </c>
      <c r="L83" s="20">
        <v>1.5E-3</v>
      </c>
    </row>
    <row r="84" spans="1:12" x14ac:dyDescent="0.35">
      <c r="A84" s="16" t="s">
        <v>432</v>
      </c>
      <c r="B84" s="17" t="s">
        <v>433</v>
      </c>
      <c r="C84" s="17" t="s">
        <v>434</v>
      </c>
      <c r="D84" s="18" t="s">
        <v>13</v>
      </c>
      <c r="E84" s="19">
        <v>4.4691485522888801</v>
      </c>
      <c r="F84" s="20">
        <v>2.96E-3</v>
      </c>
      <c r="G84" s="16" t="s">
        <v>435</v>
      </c>
      <c r="H84" s="17" t="s">
        <v>436</v>
      </c>
      <c r="I84" s="17" t="s">
        <v>437</v>
      </c>
      <c r="J84" s="21" t="s">
        <v>25</v>
      </c>
      <c r="K84" s="19">
        <v>195.36117874695157</v>
      </c>
      <c r="L84" s="20">
        <v>3.9899999999999999E-11</v>
      </c>
    </row>
    <row r="85" spans="1:12" x14ac:dyDescent="0.35">
      <c r="A85" s="16" t="s">
        <v>438</v>
      </c>
      <c r="B85" s="17" t="s">
        <v>439</v>
      </c>
      <c r="C85" s="17" t="s">
        <v>440</v>
      </c>
      <c r="D85" s="18" t="s">
        <v>13</v>
      </c>
      <c r="E85" s="19">
        <v>12.466633274567998</v>
      </c>
      <c r="F85" s="20">
        <v>1.0500000000000001E-2</v>
      </c>
      <c r="G85" s="16" t="s">
        <v>441</v>
      </c>
      <c r="H85" s="17" t="s">
        <v>436</v>
      </c>
      <c r="I85" s="17" t="s">
        <v>437</v>
      </c>
      <c r="J85" s="21" t="s">
        <v>25</v>
      </c>
      <c r="K85" s="19">
        <v>135.2983091918567</v>
      </c>
      <c r="L85" s="20">
        <v>3.45E-12</v>
      </c>
    </row>
    <row r="86" spans="1:12" x14ac:dyDescent="0.35">
      <c r="A86" s="16" t="s">
        <v>442</v>
      </c>
      <c r="B86" s="17" t="s">
        <v>443</v>
      </c>
      <c r="C86" s="17" t="s">
        <v>444</v>
      </c>
      <c r="D86" s="18" t="s">
        <v>13</v>
      </c>
      <c r="E86" s="19">
        <v>15.562479158596563</v>
      </c>
      <c r="F86" s="20">
        <v>3.1099999999999999E-2</v>
      </c>
      <c r="G86" s="16" t="s">
        <v>445</v>
      </c>
      <c r="H86" s="17" t="s">
        <v>446</v>
      </c>
      <c r="I86" s="17" t="s">
        <v>447</v>
      </c>
      <c r="J86" s="22" t="s">
        <v>25</v>
      </c>
      <c r="K86" s="19">
        <v>22.784803129553143</v>
      </c>
      <c r="L86" s="20">
        <v>2.47E-3</v>
      </c>
    </row>
    <row r="87" spans="1:12" x14ac:dyDescent="0.35">
      <c r="A87" s="16" t="s">
        <v>448</v>
      </c>
      <c r="B87" s="17" t="s">
        <v>449</v>
      </c>
      <c r="C87" s="17" t="s">
        <v>450</v>
      </c>
      <c r="D87" s="18" t="s">
        <v>13</v>
      </c>
      <c r="E87" s="19">
        <v>20.821469687070934</v>
      </c>
      <c r="F87" s="20">
        <v>8.5500000000000005E-5</v>
      </c>
      <c r="G87" s="16" t="s">
        <v>451</v>
      </c>
      <c r="H87" s="17" t="s">
        <v>452</v>
      </c>
      <c r="I87" s="17" t="s">
        <v>453</v>
      </c>
      <c r="J87" s="18" t="s">
        <v>13</v>
      </c>
      <c r="K87" s="19">
        <v>183.54627174602581</v>
      </c>
      <c r="L87" s="20">
        <v>1.7600000000000001E-6</v>
      </c>
    </row>
    <row r="88" spans="1:12" x14ac:dyDescent="0.35">
      <c r="A88" s="16" t="s">
        <v>454</v>
      </c>
      <c r="B88" s="17" t="s">
        <v>455</v>
      </c>
      <c r="C88" s="17" t="s">
        <v>456</v>
      </c>
      <c r="D88" s="18" t="s">
        <v>13</v>
      </c>
      <c r="E88" s="19">
        <v>306.55454838244566</v>
      </c>
      <c r="F88" s="20">
        <v>1.26E-4</v>
      </c>
      <c r="G88" s="16" t="s">
        <v>457</v>
      </c>
      <c r="H88" s="17" t="s">
        <v>458</v>
      </c>
      <c r="I88" s="17" t="s">
        <v>459</v>
      </c>
      <c r="J88" s="18" t="s">
        <v>13</v>
      </c>
      <c r="K88" s="19">
        <v>13.454342644059432</v>
      </c>
      <c r="L88" s="20">
        <v>7.7299999999999999E-3</v>
      </c>
    </row>
    <row r="89" spans="1:12" x14ac:dyDescent="0.35">
      <c r="A89" s="16" t="s">
        <v>460</v>
      </c>
      <c r="B89" s="17" t="s">
        <v>455</v>
      </c>
      <c r="C89" s="17" t="s">
        <v>456</v>
      </c>
      <c r="D89" s="18" t="s">
        <v>13</v>
      </c>
      <c r="E89" s="19">
        <v>51.984153366799077</v>
      </c>
      <c r="F89" s="20">
        <v>6.3400000000000001E-4</v>
      </c>
      <c r="G89" s="16" t="s">
        <v>461</v>
      </c>
      <c r="H89" s="17" t="s">
        <v>458</v>
      </c>
      <c r="I89" s="17" t="s">
        <v>459</v>
      </c>
      <c r="J89" s="22" t="s">
        <v>25</v>
      </c>
      <c r="K89" s="19">
        <v>6.6345563665155334</v>
      </c>
      <c r="L89" s="20">
        <v>7.4000000000000003E-3</v>
      </c>
    </row>
    <row r="90" spans="1:12" x14ac:dyDescent="0.35">
      <c r="A90" s="16" t="s">
        <v>462</v>
      </c>
      <c r="B90" s="17" t="s">
        <v>463</v>
      </c>
      <c r="C90" s="17" t="s">
        <v>464</v>
      </c>
      <c r="D90" s="18" t="s">
        <v>13</v>
      </c>
      <c r="E90" s="19">
        <v>50.562643959256128</v>
      </c>
      <c r="F90" s="20">
        <v>2.07E-2</v>
      </c>
      <c r="G90" s="16" t="s">
        <v>465</v>
      </c>
      <c r="H90" s="17" t="s">
        <v>466</v>
      </c>
      <c r="I90" s="17" t="s">
        <v>467</v>
      </c>
      <c r="J90" s="18" t="s">
        <v>13</v>
      </c>
      <c r="K90" s="19">
        <v>4.9245776533796644</v>
      </c>
      <c r="L90" s="20">
        <v>6.77E-3</v>
      </c>
    </row>
    <row r="91" spans="1:12" x14ac:dyDescent="0.35">
      <c r="A91" s="16" t="s">
        <v>468</v>
      </c>
      <c r="B91" s="17" t="s">
        <v>469</v>
      </c>
      <c r="C91" s="17" t="s">
        <v>470</v>
      </c>
      <c r="D91" s="18" t="s">
        <v>13</v>
      </c>
      <c r="E91" s="19">
        <v>29.446004819995999</v>
      </c>
      <c r="F91" s="20">
        <v>5.0699999999999999E-3</v>
      </c>
      <c r="G91" s="16" t="s">
        <v>471</v>
      </c>
      <c r="H91" s="17" t="s">
        <v>472</v>
      </c>
      <c r="I91" s="17" t="s">
        <v>473</v>
      </c>
      <c r="J91" s="18" t="s">
        <v>13</v>
      </c>
      <c r="K91" s="19">
        <v>6.8210791341436527</v>
      </c>
      <c r="L91" s="20">
        <v>1.6400000000000001E-2</v>
      </c>
    </row>
    <row r="92" spans="1:12" x14ac:dyDescent="0.35">
      <c r="A92" s="16" t="s">
        <v>474</v>
      </c>
      <c r="B92" s="17" t="s">
        <v>469</v>
      </c>
      <c r="C92" s="17" t="s">
        <v>470</v>
      </c>
      <c r="D92" s="18" t="s">
        <v>13</v>
      </c>
      <c r="E92" s="19">
        <v>20.392970037108185</v>
      </c>
      <c r="F92" s="20">
        <v>6.3E-3</v>
      </c>
      <c r="G92" s="16" t="s">
        <v>475</v>
      </c>
      <c r="H92" s="17" t="s">
        <v>476</v>
      </c>
      <c r="I92" s="17" t="s">
        <v>477</v>
      </c>
      <c r="J92" s="18" t="s">
        <v>13</v>
      </c>
      <c r="K92" s="19">
        <v>30.06472797484837</v>
      </c>
      <c r="L92" s="20">
        <v>5.45E-3</v>
      </c>
    </row>
    <row r="93" spans="1:12" x14ac:dyDescent="0.35">
      <c r="A93" s="16" t="s">
        <v>478</v>
      </c>
      <c r="B93" s="17" t="s">
        <v>479</v>
      </c>
      <c r="C93" s="17" t="s">
        <v>480</v>
      </c>
      <c r="D93" s="18" t="s">
        <v>13</v>
      </c>
      <c r="E93" s="19">
        <v>19.835323199023779</v>
      </c>
      <c r="F93" s="20">
        <v>3.1E-2</v>
      </c>
      <c r="G93" s="16" t="s">
        <v>481</v>
      </c>
      <c r="H93" s="17" t="s">
        <v>482</v>
      </c>
      <c r="I93" s="17" t="s">
        <v>483</v>
      </c>
      <c r="J93" s="18" t="s">
        <v>13</v>
      </c>
      <c r="K93" s="19">
        <v>27.284316536574604</v>
      </c>
      <c r="L93" s="20">
        <v>1.92E-3</v>
      </c>
    </row>
    <row r="94" spans="1:12" x14ac:dyDescent="0.35">
      <c r="A94" s="16" t="s">
        <v>484</v>
      </c>
      <c r="B94" s="17" t="s">
        <v>485</v>
      </c>
      <c r="C94" s="17" t="s">
        <v>486</v>
      </c>
      <c r="D94" s="18" t="s">
        <v>13</v>
      </c>
      <c r="E94" s="19">
        <v>137.18700320464549</v>
      </c>
      <c r="F94" s="20">
        <v>2.4099999999999998E-6</v>
      </c>
      <c r="G94" s="16" t="s">
        <v>487</v>
      </c>
      <c r="H94" s="17" t="s">
        <v>488</v>
      </c>
      <c r="I94" s="17" t="s">
        <v>489</v>
      </c>
      <c r="J94" s="18" t="s">
        <v>13</v>
      </c>
      <c r="K94" s="19">
        <v>56.885931594660462</v>
      </c>
      <c r="L94" s="20">
        <v>1.35E-4</v>
      </c>
    </row>
    <row r="95" spans="1:12" x14ac:dyDescent="0.35">
      <c r="A95" s="16" t="s">
        <v>490</v>
      </c>
      <c r="B95" s="17" t="s">
        <v>491</v>
      </c>
      <c r="C95" s="17" t="s">
        <v>492</v>
      </c>
      <c r="D95" s="18" t="s">
        <v>13</v>
      </c>
      <c r="E95" s="19">
        <v>3.0737503625760247</v>
      </c>
      <c r="F95" s="20">
        <v>7.4700000000000001E-3</v>
      </c>
      <c r="G95" s="16" t="s">
        <v>493</v>
      </c>
      <c r="H95" s="17" t="s">
        <v>494</v>
      </c>
      <c r="I95" s="17" t="s">
        <v>495</v>
      </c>
      <c r="J95" s="18" t="s">
        <v>13</v>
      </c>
      <c r="K95" s="19">
        <v>6.5432164684622478</v>
      </c>
      <c r="L95" s="20">
        <v>1.0200000000000001E-3</v>
      </c>
    </row>
    <row r="96" spans="1:12" x14ac:dyDescent="0.35">
      <c r="A96" s="16" t="s">
        <v>496</v>
      </c>
      <c r="B96" s="17" t="s">
        <v>497</v>
      </c>
      <c r="C96" s="17" t="s">
        <v>498</v>
      </c>
      <c r="D96" s="18" t="s">
        <v>13</v>
      </c>
      <c r="E96" s="19">
        <v>5.8158900692812416</v>
      </c>
      <c r="F96" s="20">
        <v>2.47E-3</v>
      </c>
      <c r="G96" s="16" t="s">
        <v>499</v>
      </c>
      <c r="H96" s="17" t="s">
        <v>500</v>
      </c>
      <c r="I96" s="17" t="s">
        <v>501</v>
      </c>
      <c r="J96" s="18" t="s">
        <v>13</v>
      </c>
      <c r="K96" s="19">
        <v>8.693878900208464</v>
      </c>
      <c r="L96" s="20">
        <v>3.2500000000000001E-2</v>
      </c>
    </row>
    <row r="97" spans="1:12" x14ac:dyDescent="0.35">
      <c r="A97" s="16"/>
      <c r="B97" s="17"/>
      <c r="C97" s="17"/>
      <c r="D97" s="22"/>
      <c r="E97" s="22"/>
      <c r="F97" s="23"/>
      <c r="G97" s="16" t="s">
        <v>502</v>
      </c>
      <c r="H97" s="17" t="s">
        <v>503</v>
      </c>
      <c r="I97" s="17" t="s">
        <v>504</v>
      </c>
      <c r="J97" s="18" t="s">
        <v>13</v>
      </c>
      <c r="K97" s="19">
        <v>86.822676956650994</v>
      </c>
      <c r="L97" s="20">
        <v>7.9199999999999995E-4</v>
      </c>
    </row>
    <row r="98" spans="1:12" x14ac:dyDescent="0.35">
      <c r="A98" s="16"/>
      <c r="B98" s="17"/>
      <c r="C98" s="17"/>
      <c r="D98" s="22"/>
      <c r="E98" s="22"/>
      <c r="F98" s="23"/>
      <c r="G98" s="16" t="s">
        <v>505</v>
      </c>
      <c r="H98" s="17" t="s">
        <v>506</v>
      </c>
      <c r="I98" s="17" t="s">
        <v>507</v>
      </c>
      <c r="J98" s="18" t="s">
        <v>13</v>
      </c>
      <c r="K98" s="19">
        <v>3.9723699817481433</v>
      </c>
      <c r="L98" s="20">
        <v>2.35E-2</v>
      </c>
    </row>
    <row r="99" spans="1:12" x14ac:dyDescent="0.35">
      <c r="A99" s="16"/>
      <c r="B99" s="17"/>
      <c r="C99" s="17"/>
      <c r="D99" s="22"/>
      <c r="E99" s="22"/>
      <c r="F99" s="23"/>
      <c r="G99" s="16" t="s">
        <v>508</v>
      </c>
      <c r="H99" s="17" t="s">
        <v>509</v>
      </c>
      <c r="I99" s="17" t="s">
        <v>510</v>
      </c>
      <c r="J99" s="22" t="s">
        <v>25</v>
      </c>
      <c r="K99" s="19">
        <v>5.8970768691644055</v>
      </c>
      <c r="L99" s="20">
        <v>6.8499999999999996E-6</v>
      </c>
    </row>
    <row r="100" spans="1:12" x14ac:dyDescent="0.35">
      <c r="A100" s="16"/>
      <c r="B100" s="17"/>
      <c r="C100" s="17"/>
      <c r="D100" s="22"/>
      <c r="E100" s="22"/>
      <c r="F100" s="23"/>
      <c r="G100" s="16" t="s">
        <v>511</v>
      </c>
      <c r="H100" s="17" t="s">
        <v>512</v>
      </c>
      <c r="I100" s="17" t="s">
        <v>513</v>
      </c>
      <c r="J100" s="18" t="s">
        <v>13</v>
      </c>
      <c r="K100" s="19">
        <v>37.791765165744977</v>
      </c>
      <c r="L100" s="20">
        <v>5.7300000000000002E-6</v>
      </c>
    </row>
    <row r="101" spans="1:12" x14ac:dyDescent="0.35">
      <c r="A101" s="16"/>
      <c r="B101" s="17"/>
      <c r="C101" s="17"/>
      <c r="D101" s="22"/>
      <c r="E101" s="22"/>
      <c r="F101" s="23"/>
      <c r="G101" s="16" t="s">
        <v>514</v>
      </c>
      <c r="H101" s="17" t="s">
        <v>512</v>
      </c>
      <c r="I101" s="17" t="s">
        <v>513</v>
      </c>
      <c r="J101" s="18" t="s">
        <v>13</v>
      </c>
      <c r="K101" s="19">
        <v>13.361406710853911</v>
      </c>
      <c r="L101" s="20">
        <v>1.7399999999999999E-2</v>
      </c>
    </row>
    <row r="102" spans="1:12" x14ac:dyDescent="0.35">
      <c r="A102" s="16"/>
      <c r="B102" s="17"/>
      <c r="C102" s="17"/>
      <c r="D102" s="22"/>
      <c r="E102" s="22"/>
      <c r="F102" s="23"/>
      <c r="G102" s="16" t="s">
        <v>515</v>
      </c>
      <c r="H102" s="17" t="s">
        <v>512</v>
      </c>
      <c r="I102" s="17" t="s">
        <v>513</v>
      </c>
      <c r="J102" s="22" t="s">
        <v>25</v>
      </c>
      <c r="K102" s="19">
        <v>4.4382778882713803</v>
      </c>
      <c r="L102" s="20">
        <v>3.7699999999999997E-2</v>
      </c>
    </row>
    <row r="103" spans="1:12" x14ac:dyDescent="0.35">
      <c r="A103" s="16"/>
      <c r="B103" s="17"/>
      <c r="C103" s="17"/>
      <c r="D103" s="22"/>
      <c r="E103" s="22"/>
      <c r="F103" s="23"/>
      <c r="G103" s="16" t="s">
        <v>516</v>
      </c>
      <c r="H103" s="17" t="s">
        <v>517</v>
      </c>
      <c r="I103" s="17" t="s">
        <v>518</v>
      </c>
      <c r="J103" s="21" t="s">
        <v>25</v>
      </c>
      <c r="K103" s="19">
        <v>74.542949533981115</v>
      </c>
      <c r="L103" s="20">
        <v>1.12E-13</v>
      </c>
    </row>
    <row r="104" spans="1:12" x14ac:dyDescent="0.35">
      <c r="A104" s="16"/>
      <c r="B104" s="17"/>
      <c r="C104" s="17"/>
      <c r="D104" s="22"/>
      <c r="E104" s="22"/>
      <c r="F104" s="23"/>
      <c r="G104" s="16" t="s">
        <v>519</v>
      </c>
      <c r="H104" s="17" t="s">
        <v>520</v>
      </c>
      <c r="I104" s="17" t="s">
        <v>521</v>
      </c>
      <c r="J104" s="18" t="s">
        <v>13</v>
      </c>
      <c r="K104" s="19">
        <v>130.68955209052069</v>
      </c>
      <c r="L104" s="20">
        <v>4.7500000000000001E-10</v>
      </c>
    </row>
    <row r="105" spans="1:12" x14ac:dyDescent="0.35">
      <c r="A105" s="16"/>
      <c r="B105" s="17"/>
      <c r="C105" s="17"/>
      <c r="D105" s="22"/>
      <c r="E105" s="22"/>
      <c r="F105" s="23"/>
      <c r="G105" s="16" t="s">
        <v>522</v>
      </c>
      <c r="H105" s="17" t="s">
        <v>520</v>
      </c>
      <c r="I105" s="17" t="s">
        <v>521</v>
      </c>
      <c r="J105" s="22" t="s">
        <v>25</v>
      </c>
      <c r="K105" s="19">
        <v>8.0556444004537475</v>
      </c>
      <c r="L105" s="20">
        <v>1.8599999999999998E-2</v>
      </c>
    </row>
    <row r="106" spans="1:12" x14ac:dyDescent="0.35">
      <c r="A106" s="16"/>
      <c r="B106" s="17"/>
      <c r="C106" s="17"/>
      <c r="D106" s="22"/>
      <c r="E106" s="22"/>
      <c r="F106" s="23"/>
      <c r="G106" s="16" t="s">
        <v>523</v>
      </c>
      <c r="H106" s="17" t="s">
        <v>524</v>
      </c>
      <c r="I106" s="17" t="s">
        <v>525</v>
      </c>
      <c r="J106" s="18" t="s">
        <v>13</v>
      </c>
      <c r="K106" s="19">
        <v>19.29292524305216</v>
      </c>
      <c r="L106" s="20">
        <v>3.64E-3</v>
      </c>
    </row>
    <row r="107" spans="1:12" x14ac:dyDescent="0.35">
      <c r="A107" s="16"/>
      <c r="B107" s="17"/>
      <c r="C107" s="17"/>
      <c r="D107" s="22"/>
      <c r="E107" s="22"/>
      <c r="F107" s="23"/>
      <c r="G107" s="16" t="s">
        <v>526</v>
      </c>
      <c r="H107" s="17" t="s">
        <v>527</v>
      </c>
      <c r="I107" s="17" t="s">
        <v>528</v>
      </c>
      <c r="J107" s="18" t="s">
        <v>13</v>
      </c>
      <c r="K107" s="19">
        <v>36.758347359905123</v>
      </c>
      <c r="L107" s="20">
        <v>7.4000000000000003E-3</v>
      </c>
    </row>
    <row r="108" spans="1:12" x14ac:dyDescent="0.35">
      <c r="A108" s="16"/>
      <c r="B108" s="17"/>
      <c r="C108" s="17"/>
      <c r="D108" s="22"/>
      <c r="E108" s="22"/>
      <c r="F108" s="23"/>
      <c r="G108" s="16" t="s">
        <v>529</v>
      </c>
      <c r="H108" s="17" t="s">
        <v>530</v>
      </c>
      <c r="I108" s="17" t="s">
        <v>531</v>
      </c>
      <c r="J108" s="18" t="s">
        <v>13</v>
      </c>
      <c r="K108" s="19">
        <v>7.8353623806954138</v>
      </c>
      <c r="L108" s="20">
        <v>1.4999999999999999E-4</v>
      </c>
    </row>
    <row r="109" spans="1:12" x14ac:dyDescent="0.35">
      <c r="A109" s="16"/>
      <c r="B109" s="17"/>
      <c r="C109" s="17"/>
      <c r="D109" s="22"/>
      <c r="E109" s="22"/>
      <c r="F109" s="23"/>
      <c r="G109" s="16" t="s">
        <v>532</v>
      </c>
      <c r="H109" s="17" t="s">
        <v>533</v>
      </c>
      <c r="I109" s="17" t="s">
        <v>534</v>
      </c>
      <c r="J109" s="18" t="s">
        <v>13</v>
      </c>
      <c r="K109" s="19">
        <v>9.8491553067593287</v>
      </c>
      <c r="L109" s="20">
        <v>9.2899999999999996E-3</v>
      </c>
    </row>
    <row r="110" spans="1:12" x14ac:dyDescent="0.35">
      <c r="A110" s="16"/>
      <c r="B110" s="17"/>
      <c r="C110" s="17"/>
      <c r="D110" s="22"/>
      <c r="E110" s="22"/>
      <c r="F110" s="23"/>
      <c r="G110" s="16" t="s">
        <v>535</v>
      </c>
      <c r="H110" s="17" t="s">
        <v>536</v>
      </c>
      <c r="I110" s="17" t="s">
        <v>537</v>
      </c>
      <c r="J110" s="21" t="s">
        <v>25</v>
      </c>
      <c r="K110" s="19">
        <v>55.715236050951923</v>
      </c>
      <c r="L110" s="20">
        <v>2.79E-7</v>
      </c>
    </row>
    <row r="111" spans="1:12" x14ac:dyDescent="0.35">
      <c r="A111" s="16"/>
      <c r="B111" s="17"/>
      <c r="C111" s="17"/>
      <c r="D111" s="22"/>
      <c r="E111" s="22"/>
      <c r="F111" s="23"/>
      <c r="G111" s="16" t="s">
        <v>538</v>
      </c>
      <c r="H111" s="17" t="s">
        <v>536</v>
      </c>
      <c r="I111" s="17" t="s">
        <v>537</v>
      </c>
      <c r="J111" s="18" t="s">
        <v>13</v>
      </c>
      <c r="K111" s="19">
        <v>17.148375400580683</v>
      </c>
      <c r="L111" s="20">
        <v>8.09E-3</v>
      </c>
    </row>
    <row r="112" spans="1:12" x14ac:dyDescent="0.35">
      <c r="A112" s="16"/>
      <c r="B112" s="17"/>
      <c r="C112" s="17"/>
      <c r="D112" s="22"/>
      <c r="E112" s="22"/>
      <c r="F112" s="23"/>
      <c r="G112" s="16" t="s">
        <v>539</v>
      </c>
      <c r="H112" s="17" t="s">
        <v>540</v>
      </c>
      <c r="I112" s="17" t="s">
        <v>541</v>
      </c>
      <c r="J112" s="21" t="s">
        <v>25</v>
      </c>
      <c r="K112" s="19">
        <v>196.72002320486564</v>
      </c>
      <c r="L112" s="20">
        <v>8.7499999999999998E-10</v>
      </c>
    </row>
    <row r="113" spans="1:12" x14ac:dyDescent="0.35">
      <c r="A113" s="16"/>
      <c r="B113" s="17"/>
      <c r="C113" s="17"/>
      <c r="D113" s="22"/>
      <c r="E113" s="22"/>
      <c r="F113" s="23"/>
      <c r="G113" s="16" t="s">
        <v>542</v>
      </c>
      <c r="H113" s="17" t="s">
        <v>543</v>
      </c>
      <c r="I113" s="17" t="s">
        <v>544</v>
      </c>
      <c r="J113" s="18" t="s">
        <v>13</v>
      </c>
      <c r="K113" s="19">
        <v>15.562479158596563</v>
      </c>
      <c r="L113" s="20">
        <v>7.1900000000000002E-4</v>
      </c>
    </row>
    <row r="114" spans="1:12" x14ac:dyDescent="0.35">
      <c r="A114" s="16"/>
      <c r="B114" s="17"/>
      <c r="C114" s="17"/>
      <c r="D114" s="22"/>
      <c r="E114" s="22"/>
      <c r="F114" s="23"/>
      <c r="G114" s="16" t="s">
        <v>545</v>
      </c>
      <c r="H114" s="17" t="s">
        <v>546</v>
      </c>
      <c r="I114" s="17" t="s">
        <v>547</v>
      </c>
      <c r="J114" s="18" t="s">
        <v>13</v>
      </c>
      <c r="K114" s="19">
        <v>73.516694719810218</v>
      </c>
      <c r="L114" s="20">
        <v>1.72E-3</v>
      </c>
    </row>
    <row r="115" spans="1:12" x14ac:dyDescent="0.35">
      <c r="A115" s="16"/>
      <c r="B115" s="17"/>
      <c r="C115" s="17"/>
      <c r="D115" s="22"/>
      <c r="E115" s="22"/>
      <c r="F115" s="23"/>
      <c r="G115" s="16" t="s">
        <v>548</v>
      </c>
      <c r="H115" s="17" t="s">
        <v>549</v>
      </c>
      <c r="I115" s="17" t="s">
        <v>550</v>
      </c>
      <c r="J115" s="18" t="s">
        <v>13</v>
      </c>
      <c r="K115" s="19">
        <v>21.705669239162752</v>
      </c>
      <c r="L115" s="20">
        <v>1.8900000000000001E-4</v>
      </c>
    </row>
    <row r="116" spans="1:12" x14ac:dyDescent="0.35">
      <c r="A116" s="16"/>
      <c r="B116" s="17"/>
      <c r="C116" s="17"/>
      <c r="D116" s="22"/>
      <c r="E116" s="22"/>
      <c r="F116" s="23"/>
      <c r="G116" s="16" t="s">
        <v>551</v>
      </c>
      <c r="H116" s="17" t="s">
        <v>552</v>
      </c>
      <c r="I116" s="17" t="s">
        <v>553</v>
      </c>
      <c r="J116" s="22" t="s">
        <v>25</v>
      </c>
      <c r="K116" s="19">
        <v>27.284316536574604</v>
      </c>
      <c r="L116" s="20">
        <v>4.2499999999999998E-10</v>
      </c>
    </row>
    <row r="117" spans="1:12" x14ac:dyDescent="0.35">
      <c r="A117" s="16"/>
      <c r="B117" s="17"/>
      <c r="C117" s="17"/>
      <c r="D117" s="22"/>
      <c r="E117" s="22"/>
      <c r="F117" s="23"/>
      <c r="G117" s="16" t="s">
        <v>554</v>
      </c>
      <c r="H117" s="17" t="s">
        <v>555</v>
      </c>
      <c r="I117" s="17" t="s">
        <v>556</v>
      </c>
      <c r="J117" s="18" t="s">
        <v>13</v>
      </c>
      <c r="K117" s="19">
        <v>23.26356027712497</v>
      </c>
      <c r="L117" s="20">
        <v>7.1699999999999997E-4</v>
      </c>
    </row>
    <row r="118" spans="1:12" x14ac:dyDescent="0.35">
      <c r="A118" s="16"/>
      <c r="B118" s="17"/>
      <c r="C118" s="17"/>
      <c r="D118" s="22"/>
      <c r="E118" s="22"/>
      <c r="F118" s="23"/>
      <c r="G118" s="16" t="s">
        <v>557</v>
      </c>
      <c r="H118" s="17" t="s">
        <v>558</v>
      </c>
      <c r="I118" s="17" t="s">
        <v>559</v>
      </c>
      <c r="J118" s="18" t="s">
        <v>13</v>
      </c>
      <c r="K118" s="19">
        <v>25.634236082867904</v>
      </c>
      <c r="L118" s="20">
        <v>5.3799999999999996E-4</v>
      </c>
    </row>
    <row r="119" spans="1:12" x14ac:dyDescent="0.35">
      <c r="A119" s="16"/>
      <c r="B119" s="17"/>
      <c r="C119" s="17"/>
      <c r="D119" s="22"/>
      <c r="E119" s="22"/>
      <c r="F119" s="23"/>
      <c r="G119" s="16" t="s">
        <v>560</v>
      </c>
      <c r="H119" s="17" t="s">
        <v>561</v>
      </c>
      <c r="I119" s="17" t="s">
        <v>562</v>
      </c>
      <c r="J119" s="18" t="s">
        <v>13</v>
      </c>
      <c r="K119" s="19">
        <v>28.840014803546556</v>
      </c>
      <c r="L119" s="20">
        <v>1.17E-2</v>
      </c>
    </row>
    <row r="120" spans="1:12" x14ac:dyDescent="0.35">
      <c r="A120" s="16"/>
      <c r="B120" s="17"/>
      <c r="C120" s="17"/>
      <c r="D120" s="22"/>
      <c r="E120" s="22"/>
      <c r="F120" s="23"/>
      <c r="G120" s="16" t="s">
        <v>563</v>
      </c>
      <c r="H120" s="17" t="s">
        <v>564</v>
      </c>
      <c r="I120" s="17" t="s">
        <v>565</v>
      </c>
      <c r="J120" s="22" t="s">
        <v>25</v>
      </c>
      <c r="K120" s="19">
        <v>14.825408990245935</v>
      </c>
      <c r="L120" s="20">
        <v>1.7600000000000001E-2</v>
      </c>
    </row>
    <row r="121" spans="1:12" x14ac:dyDescent="0.35">
      <c r="A121" s="16"/>
      <c r="B121" s="17"/>
      <c r="C121" s="17"/>
      <c r="D121" s="22"/>
      <c r="E121" s="22"/>
      <c r="F121" s="23"/>
      <c r="G121" s="16" t="s">
        <v>566</v>
      </c>
      <c r="H121" s="17" t="s">
        <v>567</v>
      </c>
      <c r="I121" s="17" t="s">
        <v>568</v>
      </c>
      <c r="J121" s="22" t="s">
        <v>25</v>
      </c>
      <c r="K121" s="19">
        <v>8.693878900208464</v>
      </c>
      <c r="L121" s="20">
        <v>4.0600000000000002E-3</v>
      </c>
    </row>
    <row r="122" spans="1:12" ht="16" thickBot="1" x14ac:dyDescent="0.4">
      <c r="A122" s="24"/>
      <c r="B122" s="25"/>
      <c r="C122" s="25"/>
      <c r="D122" s="26"/>
      <c r="E122" s="26"/>
      <c r="F122" s="27"/>
      <c r="G122" s="24" t="s">
        <v>569</v>
      </c>
      <c r="H122" s="25" t="s">
        <v>570</v>
      </c>
      <c r="I122" s="25" t="s">
        <v>571</v>
      </c>
      <c r="J122" s="26" t="s">
        <v>25</v>
      </c>
      <c r="K122" s="28">
        <v>5.7358209920633092</v>
      </c>
      <c r="L122" s="29">
        <v>5.3600000000000002E-3</v>
      </c>
    </row>
    <row r="123" spans="1:12" ht="15" customHeight="1" x14ac:dyDescent="0.35">
      <c r="A123" s="299" t="s">
        <v>682</v>
      </c>
      <c r="B123" s="299"/>
      <c r="C123" s="299"/>
      <c r="D123" s="299"/>
      <c r="E123" s="299"/>
      <c r="F123" s="299"/>
      <c r="G123" s="299"/>
      <c r="H123" s="299"/>
      <c r="I123" s="299"/>
      <c r="J123" s="299"/>
      <c r="K123" s="299"/>
      <c r="L123" s="299"/>
    </row>
    <row r="124" spans="1:12" x14ac:dyDescent="0.35">
      <c r="A124" s="300"/>
      <c r="B124" s="300"/>
      <c r="C124" s="300"/>
      <c r="D124" s="300"/>
      <c r="E124" s="300"/>
      <c r="F124" s="300"/>
      <c r="G124" s="300"/>
      <c r="H124" s="300"/>
      <c r="I124" s="300"/>
      <c r="J124" s="300"/>
      <c r="K124" s="300"/>
      <c r="L124" s="300"/>
    </row>
    <row r="125" spans="1:12" x14ac:dyDescent="0.35">
      <c r="A125" s="300"/>
      <c r="B125" s="300"/>
      <c r="C125" s="300"/>
      <c r="D125" s="300"/>
      <c r="E125" s="300"/>
      <c r="F125" s="300"/>
      <c r="G125" s="300"/>
      <c r="H125" s="300"/>
      <c r="I125" s="300"/>
      <c r="J125" s="300"/>
      <c r="K125" s="300"/>
      <c r="L125" s="300"/>
    </row>
    <row r="126" spans="1:12" x14ac:dyDescent="0.35">
      <c r="A126" s="300"/>
      <c r="B126" s="300"/>
      <c r="C126" s="300"/>
      <c r="D126" s="300"/>
      <c r="E126" s="300"/>
      <c r="F126" s="300"/>
      <c r="G126" s="300"/>
      <c r="H126" s="300"/>
      <c r="I126" s="300"/>
      <c r="J126" s="300"/>
      <c r="K126" s="300"/>
      <c r="L126" s="300"/>
    </row>
    <row r="127" spans="1:12" x14ac:dyDescent="0.35">
      <c r="A127" s="30"/>
    </row>
  </sheetData>
  <mergeCells count="11">
    <mergeCell ref="A123:L126"/>
    <mergeCell ref="A2:F2"/>
    <mergeCell ref="G2:L2"/>
    <mergeCell ref="A3:A4"/>
    <mergeCell ref="B3:B4"/>
    <mergeCell ref="C3:C4"/>
    <mergeCell ref="E3:E4"/>
    <mergeCell ref="G3:G4"/>
    <mergeCell ref="H3:H4"/>
    <mergeCell ref="I3:I4"/>
    <mergeCell ref="K3:K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95CAC-F160-4040-8268-EA06B3EF87CF}">
  <dimension ref="A1:BI173"/>
  <sheetViews>
    <sheetView zoomScaleNormal="100" workbookViewId="0">
      <selection activeCell="H18" sqref="H18"/>
    </sheetView>
  </sheetViews>
  <sheetFormatPr defaultColWidth="9.1796875" defaultRowHeight="15.5" x14ac:dyDescent="0.35"/>
  <cols>
    <col min="1" max="1" width="13.1796875" style="172" customWidth="1"/>
    <col min="2" max="2" width="14.6328125" style="172" customWidth="1"/>
    <col min="3" max="3" width="35.6328125" style="172" customWidth="1"/>
    <col min="4" max="4" width="12.1796875" style="172" bestFit="1" customWidth="1"/>
    <col min="5" max="5" width="11.6328125" style="172" bestFit="1" customWidth="1"/>
    <col min="6" max="6" width="12.1796875" style="128" bestFit="1" customWidth="1"/>
    <col min="7" max="8" width="11.6328125" style="128" bestFit="1" customWidth="1"/>
    <col min="9" max="9" width="12.1796875" style="172" bestFit="1" customWidth="1"/>
    <col min="10" max="10" width="11.6328125" style="172" bestFit="1" customWidth="1"/>
    <col min="11" max="11" width="13.1796875" style="172" bestFit="1" customWidth="1"/>
    <col min="12" max="12" width="16.1796875" style="172" customWidth="1"/>
    <col min="13" max="13" width="13.36328125" style="172" bestFit="1" customWidth="1"/>
    <col min="14" max="14" width="12.1796875" style="198" bestFit="1" customWidth="1"/>
    <col min="15" max="15" width="11.6328125" style="198" bestFit="1" customWidth="1"/>
    <col min="16" max="16" width="12.1796875" style="128" bestFit="1" customWidth="1"/>
    <col min="17" max="18" width="11.6328125" style="128" bestFit="1" customWidth="1"/>
    <col min="19" max="19" width="12.1796875" style="172" bestFit="1" customWidth="1"/>
    <col min="20" max="20" width="11.6328125" style="130" bestFit="1" customWidth="1"/>
    <col min="21" max="21" width="13.1796875" style="172" bestFit="1" customWidth="1"/>
    <col min="22" max="22" width="12.6328125" style="172" customWidth="1"/>
    <col min="23" max="23" width="13.36328125" style="172" bestFit="1" customWidth="1"/>
    <col min="24" max="24" width="12.1796875" style="198" bestFit="1" customWidth="1"/>
    <col min="25" max="25" width="11.6328125" style="198" bestFit="1" customWidth="1"/>
    <col min="26" max="26" width="12.1796875" style="131" bestFit="1" customWidth="1"/>
    <col min="27" max="27" width="11.6328125" style="128" bestFit="1" customWidth="1"/>
    <col min="28" max="28" width="11.6328125" style="128" customWidth="1"/>
    <col min="29" max="31" width="13.1796875" style="172" bestFit="1" customWidth="1"/>
    <col min="32" max="32" width="11.36328125" style="172" bestFit="1" customWidth="1"/>
    <col min="33" max="33" width="13.36328125" style="172" bestFit="1" customWidth="1"/>
    <col min="34" max="34" width="12.1796875" style="172" bestFit="1" customWidth="1"/>
    <col min="35" max="35" width="11.6328125" style="172" bestFit="1" customWidth="1"/>
    <col min="36" max="36" width="12.1796875" style="128" bestFit="1" customWidth="1"/>
    <col min="37" max="38" width="11.6328125" style="128" bestFit="1" customWidth="1"/>
    <col min="39" max="39" width="12.1796875" style="172" bestFit="1" customWidth="1"/>
    <col min="40" max="40" width="11.6328125" style="172" bestFit="1" customWidth="1"/>
    <col min="41" max="41" width="13.1796875" style="172" bestFit="1" customWidth="1"/>
    <col min="42" max="42" width="11.36328125" style="172" bestFit="1" customWidth="1"/>
    <col min="43" max="43" width="13.36328125" style="172" bestFit="1" customWidth="1"/>
    <col min="44" max="44" width="12.1796875" style="172" bestFit="1" customWidth="1"/>
    <col min="45" max="45" width="11.6328125" style="172" bestFit="1" customWidth="1"/>
    <col min="46" max="46" width="12.1796875" style="131" bestFit="1" customWidth="1"/>
    <col min="47" max="48" width="11.6328125" style="128" bestFit="1" customWidth="1"/>
    <col min="49" max="49" width="12" style="172" customWidth="1"/>
    <col min="50" max="50" width="11.6328125" style="172" bestFit="1" customWidth="1"/>
    <col min="51" max="51" width="13.1796875" style="172" bestFit="1" customWidth="1"/>
    <col min="52" max="52" width="12" style="172" customWidth="1"/>
    <col min="53" max="53" width="13.36328125" style="172" bestFit="1" customWidth="1"/>
    <col min="54" max="54" width="12.1796875" style="198" bestFit="1" customWidth="1"/>
    <col min="55" max="55" width="11.6328125" style="198" bestFit="1" customWidth="1"/>
    <col min="56" max="56" width="12.1796875" style="131" bestFit="1" customWidth="1"/>
    <col min="57" max="57" width="12.36328125" style="131" bestFit="1" customWidth="1"/>
    <col min="58" max="58" width="11.6328125" style="131" bestFit="1" customWidth="1"/>
    <col min="59" max="59" width="12" style="172" customWidth="1"/>
    <col min="60" max="60" width="10.6328125" style="172" customWidth="1"/>
    <col min="61" max="16384" width="9.1796875" style="172"/>
  </cols>
  <sheetData>
    <row r="1" spans="1:61" s="127" customFormat="1" ht="18" customHeight="1" thickBot="1" x14ac:dyDescent="0.4">
      <c r="A1" s="127" t="s">
        <v>1714</v>
      </c>
      <c r="F1" s="128"/>
      <c r="G1" s="128"/>
      <c r="H1" s="128"/>
      <c r="N1" s="129"/>
      <c r="O1" s="129"/>
      <c r="P1" s="128"/>
      <c r="Q1" s="128"/>
      <c r="R1" s="128"/>
      <c r="T1" s="130"/>
      <c r="X1" s="129"/>
      <c r="Y1" s="129"/>
      <c r="Z1" s="131"/>
      <c r="AA1" s="128"/>
      <c r="AB1" s="128"/>
      <c r="AJ1" s="128"/>
      <c r="AK1" s="128"/>
      <c r="AL1" s="128"/>
      <c r="AT1" s="131"/>
      <c r="AU1" s="128"/>
      <c r="AV1" s="128"/>
      <c r="BB1" s="129"/>
      <c r="BC1" s="129"/>
      <c r="BD1" s="131"/>
      <c r="BE1" s="131"/>
      <c r="BF1" s="131"/>
    </row>
    <row r="2" spans="1:61" s="132" customFormat="1" x14ac:dyDescent="0.35">
      <c r="A2" s="310" t="s">
        <v>1715</v>
      </c>
      <c r="B2" s="311"/>
      <c r="C2" s="311"/>
      <c r="D2" s="311"/>
      <c r="E2" s="311"/>
      <c r="F2" s="311"/>
      <c r="G2" s="311"/>
      <c r="H2" s="311"/>
      <c r="I2" s="311"/>
      <c r="J2" s="312"/>
      <c r="K2" s="310" t="s">
        <v>1719</v>
      </c>
      <c r="L2" s="313"/>
      <c r="M2" s="313"/>
      <c r="N2" s="313"/>
      <c r="O2" s="313"/>
      <c r="P2" s="313"/>
      <c r="Q2" s="313"/>
      <c r="R2" s="313"/>
      <c r="S2" s="313"/>
      <c r="T2" s="314"/>
      <c r="U2" s="313" t="s">
        <v>1721</v>
      </c>
      <c r="V2" s="313"/>
      <c r="W2" s="313"/>
      <c r="X2" s="313"/>
      <c r="Y2" s="313"/>
      <c r="Z2" s="313"/>
      <c r="AA2" s="313"/>
      <c r="AB2" s="313"/>
      <c r="AC2" s="313"/>
      <c r="AD2" s="313"/>
      <c r="AE2" s="310" t="s">
        <v>1722</v>
      </c>
      <c r="AF2" s="313"/>
      <c r="AG2" s="313"/>
      <c r="AH2" s="313"/>
      <c r="AI2" s="313"/>
      <c r="AJ2" s="313"/>
      <c r="AK2" s="313"/>
      <c r="AL2" s="313"/>
      <c r="AM2" s="313"/>
      <c r="AN2" s="314"/>
      <c r="AO2" s="310" t="s">
        <v>1720</v>
      </c>
      <c r="AP2" s="313"/>
      <c r="AQ2" s="313"/>
      <c r="AR2" s="313"/>
      <c r="AS2" s="313"/>
      <c r="AT2" s="313"/>
      <c r="AU2" s="313"/>
      <c r="AV2" s="313"/>
      <c r="AW2" s="313"/>
      <c r="AX2" s="314"/>
      <c r="AY2" s="310" t="s">
        <v>1723</v>
      </c>
      <c r="AZ2" s="313"/>
      <c r="BA2" s="313"/>
      <c r="BB2" s="313"/>
      <c r="BC2" s="313"/>
      <c r="BD2" s="313"/>
      <c r="BE2" s="313"/>
      <c r="BF2" s="313"/>
      <c r="BG2" s="313"/>
      <c r="BH2" s="314"/>
    </row>
    <row r="3" spans="1:61" s="127" customFormat="1" ht="15.75" customHeight="1" x14ac:dyDescent="0.35">
      <c r="A3" s="317" t="s">
        <v>3</v>
      </c>
      <c r="B3" s="319" t="s">
        <v>4</v>
      </c>
      <c r="C3" s="319" t="s">
        <v>5</v>
      </c>
      <c r="D3" s="321" t="s">
        <v>683</v>
      </c>
      <c r="E3" s="322"/>
      <c r="F3" s="323" t="s">
        <v>1505</v>
      </c>
      <c r="G3" s="324"/>
      <c r="H3" s="325"/>
      <c r="I3" s="326" t="s">
        <v>684</v>
      </c>
      <c r="J3" s="327"/>
      <c r="K3" s="317" t="s">
        <v>3</v>
      </c>
      <c r="L3" s="319" t="s">
        <v>4</v>
      </c>
      <c r="M3" s="319" t="s">
        <v>5</v>
      </c>
      <c r="N3" s="321" t="s">
        <v>683</v>
      </c>
      <c r="O3" s="322"/>
      <c r="P3" s="323" t="s">
        <v>1505</v>
      </c>
      <c r="Q3" s="324"/>
      <c r="R3" s="325"/>
      <c r="S3" s="315" t="s">
        <v>684</v>
      </c>
      <c r="T3" s="316"/>
      <c r="U3" s="319" t="s">
        <v>3</v>
      </c>
      <c r="V3" s="319" t="s">
        <v>4</v>
      </c>
      <c r="W3" s="319" t="s">
        <v>5</v>
      </c>
      <c r="X3" s="321" t="s">
        <v>683</v>
      </c>
      <c r="Y3" s="322"/>
      <c r="Z3" s="323" t="s">
        <v>1505</v>
      </c>
      <c r="AA3" s="324"/>
      <c r="AB3" s="325"/>
      <c r="AC3" s="315" t="s">
        <v>684</v>
      </c>
      <c r="AD3" s="316"/>
      <c r="AE3" s="329" t="s">
        <v>3</v>
      </c>
      <c r="AF3" s="330" t="s">
        <v>4</v>
      </c>
      <c r="AG3" s="322" t="s">
        <v>5</v>
      </c>
      <c r="AH3" s="321" t="s">
        <v>683</v>
      </c>
      <c r="AI3" s="322"/>
      <c r="AJ3" s="323" t="s">
        <v>1506</v>
      </c>
      <c r="AK3" s="324"/>
      <c r="AL3" s="325"/>
      <c r="AM3" s="328" t="s">
        <v>684</v>
      </c>
      <c r="AN3" s="327"/>
      <c r="AO3" s="329" t="s">
        <v>3</v>
      </c>
      <c r="AP3" s="330" t="s">
        <v>4</v>
      </c>
      <c r="AQ3" s="322" t="s">
        <v>5</v>
      </c>
      <c r="AR3" s="321" t="s">
        <v>683</v>
      </c>
      <c r="AS3" s="322"/>
      <c r="AT3" s="323" t="s">
        <v>1506</v>
      </c>
      <c r="AU3" s="324"/>
      <c r="AV3" s="325"/>
      <c r="AW3" s="333" t="s">
        <v>684</v>
      </c>
      <c r="AX3" s="316"/>
      <c r="AY3" s="329" t="s">
        <v>3</v>
      </c>
      <c r="AZ3" s="330" t="s">
        <v>4</v>
      </c>
      <c r="BA3" s="322" t="s">
        <v>5</v>
      </c>
      <c r="BB3" s="321" t="s">
        <v>683</v>
      </c>
      <c r="BC3" s="322"/>
      <c r="BD3" s="323" t="s">
        <v>1506</v>
      </c>
      <c r="BE3" s="324"/>
      <c r="BF3" s="325"/>
      <c r="BG3" s="333" t="s">
        <v>684</v>
      </c>
      <c r="BH3" s="316"/>
    </row>
    <row r="4" spans="1:61" s="148" customFormat="1" ht="16.5" customHeight="1" thickBot="1" x14ac:dyDescent="0.4">
      <c r="A4" s="318"/>
      <c r="B4" s="320"/>
      <c r="C4" s="320"/>
      <c r="D4" s="133" t="s">
        <v>578</v>
      </c>
      <c r="E4" s="134" t="s">
        <v>579</v>
      </c>
      <c r="F4" s="135" t="s">
        <v>578</v>
      </c>
      <c r="G4" s="136" t="s">
        <v>579</v>
      </c>
      <c r="H4" s="137" t="s">
        <v>580</v>
      </c>
      <c r="I4" s="138" t="s">
        <v>578</v>
      </c>
      <c r="J4" s="139" t="s">
        <v>579</v>
      </c>
      <c r="K4" s="318"/>
      <c r="L4" s="320"/>
      <c r="M4" s="320"/>
      <c r="N4" s="140" t="s">
        <v>578</v>
      </c>
      <c r="O4" s="134" t="s">
        <v>579</v>
      </c>
      <c r="P4" s="141" t="s">
        <v>578</v>
      </c>
      <c r="Q4" s="142" t="s">
        <v>579</v>
      </c>
      <c r="R4" s="143" t="s">
        <v>580</v>
      </c>
      <c r="S4" s="138" t="s">
        <v>578</v>
      </c>
      <c r="T4" s="144" t="s">
        <v>579</v>
      </c>
      <c r="U4" s="320"/>
      <c r="V4" s="320"/>
      <c r="W4" s="320"/>
      <c r="X4" s="140" t="s">
        <v>578</v>
      </c>
      <c r="Y4" s="134" t="s">
        <v>579</v>
      </c>
      <c r="Z4" s="145" t="s">
        <v>578</v>
      </c>
      <c r="AA4" s="142" t="s">
        <v>579</v>
      </c>
      <c r="AB4" s="143" t="s">
        <v>580</v>
      </c>
      <c r="AC4" s="138" t="s">
        <v>578</v>
      </c>
      <c r="AD4" s="144" t="s">
        <v>579</v>
      </c>
      <c r="AE4" s="318"/>
      <c r="AF4" s="320"/>
      <c r="AG4" s="331"/>
      <c r="AH4" s="133" t="s">
        <v>578</v>
      </c>
      <c r="AI4" s="134" t="s">
        <v>579</v>
      </c>
      <c r="AJ4" s="135" t="s">
        <v>578</v>
      </c>
      <c r="AK4" s="136" t="s">
        <v>579</v>
      </c>
      <c r="AL4" s="137" t="s">
        <v>580</v>
      </c>
      <c r="AM4" s="138" t="s">
        <v>578</v>
      </c>
      <c r="AN4" s="139" t="s">
        <v>579</v>
      </c>
      <c r="AO4" s="318"/>
      <c r="AP4" s="320"/>
      <c r="AQ4" s="331"/>
      <c r="AR4" s="133" t="s">
        <v>578</v>
      </c>
      <c r="AS4" s="134" t="s">
        <v>579</v>
      </c>
      <c r="AT4" s="135" t="s">
        <v>578</v>
      </c>
      <c r="AU4" s="136" t="s">
        <v>579</v>
      </c>
      <c r="AV4" s="137" t="s">
        <v>580</v>
      </c>
      <c r="AW4" s="138" t="s">
        <v>578</v>
      </c>
      <c r="AX4" s="139" t="s">
        <v>579</v>
      </c>
      <c r="AY4" s="318"/>
      <c r="AZ4" s="320"/>
      <c r="BA4" s="331"/>
      <c r="BB4" s="146" t="s">
        <v>578</v>
      </c>
      <c r="BC4" s="147" t="s">
        <v>579</v>
      </c>
      <c r="BD4" s="135" t="s">
        <v>578</v>
      </c>
      <c r="BE4" s="136" t="s">
        <v>1724</v>
      </c>
      <c r="BF4" s="137" t="s">
        <v>580</v>
      </c>
      <c r="BG4" s="138" t="s">
        <v>578</v>
      </c>
      <c r="BH4" s="139" t="s">
        <v>579</v>
      </c>
    </row>
    <row r="5" spans="1:61" ht="15" customHeight="1" x14ac:dyDescent="0.35">
      <c r="A5" s="149" t="s">
        <v>685</v>
      </c>
      <c r="B5" s="150" t="s">
        <v>686</v>
      </c>
      <c r="C5" s="150" t="s">
        <v>687</v>
      </c>
      <c r="D5" s="35" t="s">
        <v>688</v>
      </c>
      <c r="E5" s="36" t="s">
        <v>688</v>
      </c>
      <c r="F5" s="151">
        <v>7.752097</v>
      </c>
      <c r="G5" s="128">
        <v>8.3811689999999999</v>
      </c>
      <c r="H5" s="152">
        <v>0.62907199999999985</v>
      </c>
      <c r="I5" s="130">
        <v>7.8908500000000003E-4</v>
      </c>
      <c r="J5" s="153">
        <v>1.03127E-4</v>
      </c>
      <c r="K5" s="154" t="s">
        <v>689</v>
      </c>
      <c r="L5" s="155" t="s">
        <v>690</v>
      </c>
      <c r="M5" s="155" t="s">
        <v>691</v>
      </c>
      <c r="N5" s="156">
        <v>3.7172859476579503</v>
      </c>
      <c r="O5" s="157" t="s">
        <v>688</v>
      </c>
      <c r="P5" s="158">
        <v>5.2873130000000002</v>
      </c>
      <c r="Q5" s="159">
        <v>1.6744849999999999E-2</v>
      </c>
      <c r="R5" s="152">
        <v>-5.2705681499999999</v>
      </c>
      <c r="S5" s="160">
        <v>8.712905E-4</v>
      </c>
      <c r="T5" s="161">
        <v>1</v>
      </c>
      <c r="U5" s="162" t="s">
        <v>692</v>
      </c>
      <c r="V5" s="162" t="s">
        <v>693</v>
      </c>
      <c r="W5" s="162" t="s">
        <v>694</v>
      </c>
      <c r="X5" s="156" t="s">
        <v>688</v>
      </c>
      <c r="Y5" s="157">
        <v>3.564312509332527</v>
      </c>
      <c r="Z5" s="163">
        <v>9.0079940000000001E-5</v>
      </c>
      <c r="AA5" s="159">
        <v>5.6510150000000001</v>
      </c>
      <c r="AB5" s="152">
        <v>5.6509249200600005</v>
      </c>
      <c r="AC5" s="164">
        <v>1</v>
      </c>
      <c r="AD5" s="164">
        <v>1.8250829999999999E-2</v>
      </c>
      <c r="AE5" s="149" t="s">
        <v>695</v>
      </c>
      <c r="AF5" s="150" t="s">
        <v>696</v>
      </c>
      <c r="AG5" s="150" t="s">
        <v>697</v>
      </c>
      <c r="AH5" s="165">
        <v>10.061825461243592</v>
      </c>
      <c r="AI5" s="166">
        <v>9.9038403540809927</v>
      </c>
      <c r="AJ5" s="167">
        <v>3.7131810000000001</v>
      </c>
      <c r="AK5" s="168">
        <v>4.9926380000000004</v>
      </c>
      <c r="AL5" s="169">
        <v>1.2794570000000003</v>
      </c>
      <c r="AM5" s="130">
        <v>1.345817E-2</v>
      </c>
      <c r="AN5" s="153">
        <v>1.03127E-4</v>
      </c>
      <c r="AO5" s="154" t="s">
        <v>343</v>
      </c>
      <c r="AP5" s="155" t="s">
        <v>344</v>
      </c>
      <c r="AQ5" s="155" t="s">
        <v>345</v>
      </c>
      <c r="AR5" s="156">
        <v>8.2537559649146726</v>
      </c>
      <c r="AS5" s="157" t="s">
        <v>688</v>
      </c>
      <c r="AT5" s="163">
        <v>5.3723179999999999</v>
      </c>
      <c r="AU5" s="159">
        <v>0</v>
      </c>
      <c r="AV5" s="170">
        <v>-5.3723179999999999</v>
      </c>
      <c r="AW5" s="171">
        <v>1.87733E-2</v>
      </c>
      <c r="AX5" s="161">
        <v>1</v>
      </c>
      <c r="AY5" s="172" t="s">
        <v>698</v>
      </c>
      <c r="AZ5" s="172" t="s">
        <v>699</v>
      </c>
      <c r="BA5" s="172" t="s">
        <v>699</v>
      </c>
      <c r="BB5" s="35">
        <v>4.1637421303445459</v>
      </c>
      <c r="BC5" s="36">
        <v>6.2025658052330774</v>
      </c>
      <c r="BD5" s="151">
        <v>1.606322657</v>
      </c>
      <c r="BE5" s="128">
        <v>3.9822129999999993</v>
      </c>
      <c r="BF5" s="152">
        <v>2.3758903429999991</v>
      </c>
      <c r="BG5" s="130">
        <v>1</v>
      </c>
      <c r="BH5" s="153">
        <v>1.1389410000000001E-2</v>
      </c>
      <c r="BI5" s="162"/>
    </row>
    <row r="6" spans="1:61" x14ac:dyDescent="0.35">
      <c r="A6" s="149" t="s">
        <v>700</v>
      </c>
      <c r="B6" s="150" t="s">
        <v>701</v>
      </c>
      <c r="C6" s="150" t="s">
        <v>702</v>
      </c>
      <c r="D6" s="35">
        <v>7.5798011725447125</v>
      </c>
      <c r="E6" s="36">
        <v>8.2353797140449974</v>
      </c>
      <c r="F6" s="151">
        <v>2.7635960000000002</v>
      </c>
      <c r="G6" s="128">
        <v>2.512899</v>
      </c>
      <c r="H6" s="152">
        <v>-0.25069700000000017</v>
      </c>
      <c r="I6" s="130">
        <v>4.505237E-4</v>
      </c>
      <c r="J6" s="153">
        <v>7.4365949999999998E-4</v>
      </c>
      <c r="K6" s="149" t="s">
        <v>703</v>
      </c>
      <c r="L6" s="150" t="s">
        <v>704</v>
      </c>
      <c r="M6" s="150" t="s">
        <v>705</v>
      </c>
      <c r="N6" s="35" t="s">
        <v>688</v>
      </c>
      <c r="O6" s="36" t="s">
        <v>688</v>
      </c>
      <c r="P6" s="151">
        <v>2.8357920000000001</v>
      </c>
      <c r="Q6" s="128">
        <v>0.77992463999999995</v>
      </c>
      <c r="R6" s="152">
        <v>-2.0558673600000001</v>
      </c>
      <c r="S6" s="130">
        <v>1.542659E-2</v>
      </c>
      <c r="T6" s="153">
        <v>1</v>
      </c>
      <c r="U6" s="172" t="s">
        <v>706</v>
      </c>
      <c r="V6" s="172" t="s">
        <v>707</v>
      </c>
      <c r="W6" s="172" t="s">
        <v>708</v>
      </c>
      <c r="X6" s="35">
        <v>6.0784279182341905</v>
      </c>
      <c r="Y6" s="36">
        <v>5.1901526727533493</v>
      </c>
      <c r="Z6" s="167">
        <v>0.36753360000000002</v>
      </c>
      <c r="AA6" s="128">
        <v>2.6362990000000002</v>
      </c>
      <c r="AB6" s="152">
        <v>2.2687654000000004</v>
      </c>
      <c r="AC6" s="130">
        <v>1</v>
      </c>
      <c r="AD6" s="130">
        <v>1.866721E-3</v>
      </c>
      <c r="AE6" s="149" t="s">
        <v>709</v>
      </c>
      <c r="AF6" s="150" t="s">
        <v>710</v>
      </c>
      <c r="AG6" s="150" t="s">
        <v>711</v>
      </c>
      <c r="AH6" s="165">
        <v>9.1108148476823398</v>
      </c>
      <c r="AI6" s="166">
        <v>7.679114640335837</v>
      </c>
      <c r="AJ6" s="167">
        <v>6.1104780000000005</v>
      </c>
      <c r="AK6" s="168">
        <v>4.9153640000000003</v>
      </c>
      <c r="AL6" s="169">
        <v>-1.1951140000000002</v>
      </c>
      <c r="AM6" s="130">
        <v>3.8657940000000001E-3</v>
      </c>
      <c r="AN6" s="153">
        <v>1.454519E-2</v>
      </c>
      <c r="AO6" s="154" t="s">
        <v>87</v>
      </c>
      <c r="AP6" s="155" t="s">
        <v>82</v>
      </c>
      <c r="AQ6" s="155" t="s">
        <v>83</v>
      </c>
      <c r="AR6" s="156">
        <v>6.1186468129661762</v>
      </c>
      <c r="AS6" s="157" t="s">
        <v>688</v>
      </c>
      <c r="AT6" s="163">
        <v>4.0393179999999997</v>
      </c>
      <c r="AU6" s="159">
        <v>2.8554040000000001E-4</v>
      </c>
      <c r="AV6" s="170">
        <v>-4.0390324595999996</v>
      </c>
      <c r="AW6" s="173">
        <v>1.6924529999999999E-4</v>
      </c>
      <c r="AX6" s="161">
        <v>1</v>
      </c>
      <c r="AY6" s="172" t="s">
        <v>19</v>
      </c>
      <c r="AZ6" s="172" t="s">
        <v>20</v>
      </c>
      <c r="BA6" s="172" t="s">
        <v>21</v>
      </c>
      <c r="BB6" s="35">
        <v>7.3989501333681673</v>
      </c>
      <c r="BC6" s="36">
        <v>9.6683252521454506</v>
      </c>
      <c r="BD6" s="151">
        <v>0.49197970000000002</v>
      </c>
      <c r="BE6" s="128">
        <v>3.1303109999999998</v>
      </c>
      <c r="BF6" s="152">
        <v>2.6383312999999999</v>
      </c>
      <c r="BG6" s="130">
        <v>1</v>
      </c>
      <c r="BH6" s="153">
        <v>3.1514560000000001E-4</v>
      </c>
      <c r="BI6" s="162"/>
    </row>
    <row r="7" spans="1:61" x14ac:dyDescent="0.35">
      <c r="A7" s="154" t="s">
        <v>712</v>
      </c>
      <c r="B7" s="155" t="s">
        <v>713</v>
      </c>
      <c r="C7" s="155" t="s">
        <v>714</v>
      </c>
      <c r="D7" s="156">
        <v>3.04874302274429</v>
      </c>
      <c r="E7" s="157" t="s">
        <v>688</v>
      </c>
      <c r="F7" s="158">
        <v>8.8710550000000001</v>
      </c>
      <c r="G7" s="159">
        <v>10.376647</v>
      </c>
      <c r="H7" s="152">
        <v>1.505592</v>
      </c>
      <c r="I7" s="164">
        <v>6.0584919999999998E-10</v>
      </c>
      <c r="J7" s="161">
        <v>1.237585E-11</v>
      </c>
      <c r="K7" s="149" t="s">
        <v>715</v>
      </c>
      <c r="L7" s="150" t="s">
        <v>716</v>
      </c>
      <c r="M7" s="150" t="s">
        <v>717</v>
      </c>
      <c r="N7" s="35">
        <v>9.3793602917449075</v>
      </c>
      <c r="O7" s="36">
        <v>10.349288155921633</v>
      </c>
      <c r="P7" s="151">
        <v>2.4165830000000001</v>
      </c>
      <c r="Q7" s="128">
        <v>1.79570305</v>
      </c>
      <c r="R7" s="152">
        <v>-0.62087995000000018</v>
      </c>
      <c r="S7" s="130">
        <v>9.6435589999999995E-3</v>
      </c>
      <c r="T7" s="153">
        <v>0.19283093000000001</v>
      </c>
      <c r="U7" s="172" t="s">
        <v>718</v>
      </c>
      <c r="V7" s="172" t="s">
        <v>719</v>
      </c>
      <c r="W7" s="172" t="s">
        <v>720</v>
      </c>
      <c r="X7" s="35" t="s">
        <v>688</v>
      </c>
      <c r="Y7" s="36" t="s">
        <v>688</v>
      </c>
      <c r="Z7" s="167">
        <v>0</v>
      </c>
      <c r="AA7" s="128">
        <v>4.1160889999999997</v>
      </c>
      <c r="AB7" s="152">
        <v>4.1160889999999997</v>
      </c>
      <c r="AC7" s="130">
        <v>1</v>
      </c>
      <c r="AD7" s="130">
        <v>3.526448E-4</v>
      </c>
      <c r="AE7" s="149" t="s">
        <v>721</v>
      </c>
      <c r="AF7" s="150" t="s">
        <v>722</v>
      </c>
      <c r="AG7" s="150" t="s">
        <v>723</v>
      </c>
      <c r="AH7" s="165">
        <v>7.8421118647250507</v>
      </c>
      <c r="AI7" s="166">
        <v>8.5151649822789093</v>
      </c>
      <c r="AJ7" s="167">
        <v>5.6411899999999999</v>
      </c>
      <c r="AK7" s="168">
        <v>6.2908379999999999</v>
      </c>
      <c r="AL7" s="169">
        <v>0.649648</v>
      </c>
      <c r="AM7" s="130">
        <v>1.196272E-2</v>
      </c>
      <c r="AN7" s="153">
        <v>1.256247E-3</v>
      </c>
      <c r="AO7" s="154" t="s">
        <v>225</v>
      </c>
      <c r="AP7" s="155" t="s">
        <v>226</v>
      </c>
      <c r="AQ7" s="155" t="s">
        <v>227</v>
      </c>
      <c r="AR7" s="156">
        <v>5.6637471965432304</v>
      </c>
      <c r="AS7" s="157" t="s">
        <v>688</v>
      </c>
      <c r="AT7" s="163">
        <v>2.6271969999999998</v>
      </c>
      <c r="AU7" s="174">
        <v>-0.1884807299</v>
      </c>
      <c r="AV7" s="175">
        <v>-2.8171970000000002</v>
      </c>
      <c r="AW7" s="173">
        <v>3.0913610000000001E-2</v>
      </c>
      <c r="AX7" s="161">
        <v>1</v>
      </c>
      <c r="AY7" s="172" t="s">
        <v>724</v>
      </c>
      <c r="AZ7" s="172" t="s">
        <v>725</v>
      </c>
      <c r="BA7" s="172" t="s">
        <v>726</v>
      </c>
      <c r="BB7" s="35">
        <v>5.5823998336624667</v>
      </c>
      <c r="BC7" s="36">
        <v>8.0546888638596332</v>
      </c>
      <c r="BD7" s="151">
        <v>1.322898476</v>
      </c>
      <c r="BE7" s="128">
        <v>4.9543309999999998</v>
      </c>
      <c r="BF7" s="152">
        <v>3.6314325240000001</v>
      </c>
      <c r="BG7" s="130">
        <v>1</v>
      </c>
      <c r="BH7" s="153">
        <v>2.5265660000000001E-3</v>
      </c>
      <c r="BI7" s="162"/>
    </row>
    <row r="8" spans="1:61" x14ac:dyDescent="0.35">
      <c r="A8" s="149" t="s">
        <v>727</v>
      </c>
      <c r="B8" s="150" t="s">
        <v>728</v>
      </c>
      <c r="C8" s="150" t="s">
        <v>729</v>
      </c>
      <c r="D8" s="35" t="s">
        <v>688</v>
      </c>
      <c r="E8" s="36" t="s">
        <v>688</v>
      </c>
      <c r="F8" s="151">
        <v>3.2094299999999998</v>
      </c>
      <c r="G8" s="128">
        <v>7.7240820000000001</v>
      </c>
      <c r="H8" s="152">
        <v>4.5146519999999999</v>
      </c>
      <c r="I8" s="130">
        <v>3.4891919999999999E-3</v>
      </c>
      <c r="J8" s="153">
        <v>2.1808639999999999E-9</v>
      </c>
      <c r="K8" s="149" t="s">
        <v>156</v>
      </c>
      <c r="L8" s="150" t="s">
        <v>157</v>
      </c>
      <c r="M8" s="150" t="s">
        <v>158</v>
      </c>
      <c r="N8" s="35">
        <v>3.7818258873792572</v>
      </c>
      <c r="O8" s="36">
        <v>7.3367361979337602</v>
      </c>
      <c r="P8" s="151">
        <v>3.1432410000000002</v>
      </c>
      <c r="Q8" s="128">
        <v>2.6843451699999998</v>
      </c>
      <c r="R8" s="152">
        <v>-0.45889583000000034</v>
      </c>
      <c r="S8" s="130">
        <v>4.9180219999999997E-2</v>
      </c>
      <c r="T8" s="153">
        <v>0.10085233</v>
      </c>
      <c r="U8" s="172" t="s">
        <v>730</v>
      </c>
      <c r="V8" s="172" t="s">
        <v>731</v>
      </c>
      <c r="W8" s="172" t="s">
        <v>732</v>
      </c>
      <c r="X8" s="35">
        <v>9.78755172381614</v>
      </c>
      <c r="Y8" s="36">
        <v>8.9093849105687841</v>
      </c>
      <c r="Z8" s="167">
        <v>0.70013479999999995</v>
      </c>
      <c r="AA8" s="128">
        <v>2.0910549999999999</v>
      </c>
      <c r="AB8" s="152">
        <v>1.3909202000000001</v>
      </c>
      <c r="AC8" s="130">
        <v>1</v>
      </c>
      <c r="AD8" s="130">
        <v>3.7997690000000001E-2</v>
      </c>
      <c r="AE8" s="149" t="s">
        <v>733</v>
      </c>
      <c r="AF8" s="150" t="s">
        <v>734</v>
      </c>
      <c r="AG8" s="150" t="s">
        <v>735</v>
      </c>
      <c r="AH8" s="165">
        <v>9.1423084493759568</v>
      </c>
      <c r="AI8" s="166">
        <v>8.3782668973670607</v>
      </c>
      <c r="AJ8" s="167">
        <v>4.6295260000000003</v>
      </c>
      <c r="AK8" s="168">
        <v>4.269577</v>
      </c>
      <c r="AL8" s="169">
        <v>-0.3599490000000003</v>
      </c>
      <c r="AM8" s="130">
        <v>2.174917E-5</v>
      </c>
      <c r="AN8" s="153">
        <v>3.1198509999999997E-5</v>
      </c>
      <c r="AO8" s="149" t="s">
        <v>81</v>
      </c>
      <c r="AP8" s="150" t="s">
        <v>82</v>
      </c>
      <c r="AQ8" s="150" t="s">
        <v>83</v>
      </c>
      <c r="AR8" s="35">
        <v>10.301639049176973</v>
      </c>
      <c r="AS8" s="36">
        <v>3.6187520512392664</v>
      </c>
      <c r="AT8" s="167">
        <v>7.2111389999999993</v>
      </c>
      <c r="AU8" s="128">
        <v>1.5503070108000001</v>
      </c>
      <c r="AV8" s="152">
        <v>-5.6608319891999992</v>
      </c>
      <c r="AW8" s="176">
        <v>4.8050020000000001E-3</v>
      </c>
      <c r="AX8" s="153">
        <v>1</v>
      </c>
      <c r="AY8" s="162" t="s">
        <v>72</v>
      </c>
      <c r="AZ8" s="162" t="s">
        <v>73</v>
      </c>
      <c r="BA8" s="162" t="s">
        <v>74</v>
      </c>
      <c r="BB8" s="156" t="s">
        <v>688</v>
      </c>
      <c r="BC8" s="157">
        <v>8.6070232553286754</v>
      </c>
      <c r="BD8" s="158">
        <v>6.8603040000000002E-3</v>
      </c>
      <c r="BE8" s="159">
        <v>5.8081940000000003</v>
      </c>
      <c r="BF8" s="170">
        <v>5.8013336960000004</v>
      </c>
      <c r="BG8" s="164">
        <v>1</v>
      </c>
      <c r="BH8" s="161">
        <v>3.6258829999999999E-8</v>
      </c>
      <c r="BI8" s="162"/>
    </row>
    <row r="9" spans="1:61" x14ac:dyDescent="0.35">
      <c r="A9" s="149" t="s">
        <v>736</v>
      </c>
      <c r="B9" s="150" t="s">
        <v>737</v>
      </c>
      <c r="C9" s="150" t="s">
        <v>738</v>
      </c>
      <c r="D9" s="35">
        <v>5.1534347095472528</v>
      </c>
      <c r="E9" s="36">
        <v>5.3442662082522432</v>
      </c>
      <c r="F9" s="151">
        <v>3.7141380000000002</v>
      </c>
      <c r="G9" s="128">
        <v>4.5701640000000001</v>
      </c>
      <c r="H9" s="152">
        <v>0.85602599999999995</v>
      </c>
      <c r="I9" s="130">
        <v>1.4750839999999999E-2</v>
      </c>
      <c r="J9" s="153">
        <v>3.8978020000000001E-4</v>
      </c>
      <c r="K9" s="149" t="s">
        <v>739</v>
      </c>
      <c r="L9" s="150" t="s">
        <v>740</v>
      </c>
      <c r="M9" s="150" t="s">
        <v>741</v>
      </c>
      <c r="N9" s="35" t="s">
        <v>688</v>
      </c>
      <c r="O9" s="36" t="s">
        <v>688</v>
      </c>
      <c r="P9" s="151">
        <v>5.4311100000000003</v>
      </c>
      <c r="Q9" s="128">
        <v>0.24965223</v>
      </c>
      <c r="R9" s="152">
        <v>-5.1814577700000006</v>
      </c>
      <c r="S9" s="130">
        <v>5.4271570000000002E-5</v>
      </c>
      <c r="T9" s="153">
        <v>1</v>
      </c>
      <c r="U9" s="172" t="s">
        <v>742</v>
      </c>
      <c r="V9" s="172" t="s">
        <v>743</v>
      </c>
      <c r="W9" s="172" t="s">
        <v>744</v>
      </c>
      <c r="X9" s="35" t="s">
        <v>688</v>
      </c>
      <c r="Y9" s="36" t="s">
        <v>688</v>
      </c>
      <c r="Z9" s="167">
        <v>0.66763079999999997</v>
      </c>
      <c r="AA9" s="128">
        <v>3.4095659999999994</v>
      </c>
      <c r="AB9" s="152">
        <v>2.7419351999999995</v>
      </c>
      <c r="AC9" s="130">
        <v>1</v>
      </c>
      <c r="AD9" s="130">
        <v>2.9454630000000002E-3</v>
      </c>
      <c r="AE9" s="149" t="s">
        <v>745</v>
      </c>
      <c r="AF9" s="150" t="s">
        <v>746</v>
      </c>
      <c r="AG9" s="150" t="s">
        <v>747</v>
      </c>
      <c r="AH9" s="165">
        <v>7.3856193449813938</v>
      </c>
      <c r="AI9" s="166">
        <v>6.515338953772793</v>
      </c>
      <c r="AJ9" s="167">
        <v>2.6247090000000002</v>
      </c>
      <c r="AK9" s="168">
        <v>2.3316080000000001</v>
      </c>
      <c r="AL9" s="169">
        <v>-0.29310100000000006</v>
      </c>
      <c r="AM9" s="130">
        <v>1.2996209999999999E-2</v>
      </c>
      <c r="AN9" s="153">
        <v>2.370483E-2</v>
      </c>
      <c r="AO9" s="149" t="s">
        <v>478</v>
      </c>
      <c r="AP9" s="150" t="s">
        <v>479</v>
      </c>
      <c r="AQ9" s="150" t="s">
        <v>480</v>
      </c>
      <c r="AR9" s="35">
        <v>7.6724845471818446</v>
      </c>
      <c r="AS9" s="36">
        <v>3.3639165849890804</v>
      </c>
      <c r="AT9" s="167">
        <v>5.4361269999999999</v>
      </c>
      <c r="AU9" s="128">
        <v>1.1503847795</v>
      </c>
      <c r="AV9" s="152">
        <v>-4.2857422204999995</v>
      </c>
      <c r="AW9" s="176">
        <v>5.0649359999999999E-3</v>
      </c>
      <c r="AX9" s="153">
        <v>1</v>
      </c>
      <c r="AY9" s="172" t="s">
        <v>78</v>
      </c>
      <c r="AZ9" s="172" t="s">
        <v>79</v>
      </c>
      <c r="BA9" s="172" t="s">
        <v>80</v>
      </c>
      <c r="BB9" s="35">
        <v>5.2169229549220004</v>
      </c>
      <c r="BC9" s="36">
        <v>9.2228664881986262</v>
      </c>
      <c r="BD9" s="151">
        <v>0.31166713000000001</v>
      </c>
      <c r="BE9" s="128">
        <v>3.9770519999999996</v>
      </c>
      <c r="BF9" s="152">
        <v>3.6653848699999996</v>
      </c>
      <c r="BG9" s="130">
        <v>1</v>
      </c>
      <c r="BH9" s="153">
        <v>3.5495889999999998E-4</v>
      </c>
      <c r="BI9" s="162"/>
    </row>
    <row r="10" spans="1:61" x14ac:dyDescent="0.35">
      <c r="A10" s="149" t="s">
        <v>748</v>
      </c>
      <c r="B10" s="150" t="s">
        <v>749</v>
      </c>
      <c r="C10" s="150" t="s">
        <v>750</v>
      </c>
      <c r="D10" s="35">
        <v>9.3650257632552165</v>
      </c>
      <c r="E10" s="36">
        <v>10.149604196283713</v>
      </c>
      <c r="F10" s="151">
        <v>2.5329480000000002</v>
      </c>
      <c r="G10" s="128">
        <v>3.183846</v>
      </c>
      <c r="H10" s="152">
        <v>0.65089799999999975</v>
      </c>
      <c r="I10" s="130">
        <v>3.0407549999999998E-2</v>
      </c>
      <c r="J10" s="153">
        <v>4.1513189999999999E-4</v>
      </c>
      <c r="K10" s="149" t="s">
        <v>751</v>
      </c>
      <c r="L10" s="150" t="s">
        <v>740</v>
      </c>
      <c r="M10" s="150" t="s">
        <v>741</v>
      </c>
      <c r="N10" s="35">
        <v>6.9701387122339336</v>
      </c>
      <c r="O10" s="36">
        <v>5.0901698841628535</v>
      </c>
      <c r="P10" s="151">
        <v>4.7195330000000002</v>
      </c>
      <c r="Q10" s="128">
        <v>1.4891187400000001</v>
      </c>
      <c r="R10" s="152">
        <v>-3.2304142599999999</v>
      </c>
      <c r="S10" s="130">
        <v>1.3505130000000001E-2</v>
      </c>
      <c r="T10" s="153">
        <v>1</v>
      </c>
      <c r="U10" s="172" t="s">
        <v>752</v>
      </c>
      <c r="V10" s="172" t="s">
        <v>753</v>
      </c>
      <c r="W10" s="172" t="s">
        <v>754</v>
      </c>
      <c r="X10" s="35" t="s">
        <v>688</v>
      </c>
      <c r="Y10" s="36" t="s">
        <v>688</v>
      </c>
      <c r="Z10" s="167">
        <v>0</v>
      </c>
      <c r="AA10" s="128">
        <v>3.8103730000000002</v>
      </c>
      <c r="AB10" s="152">
        <v>3.8103730000000002</v>
      </c>
      <c r="AC10" s="130">
        <v>1</v>
      </c>
      <c r="AD10" s="130">
        <v>3.9563990000000002E-4</v>
      </c>
      <c r="AE10" s="149" t="s">
        <v>755</v>
      </c>
      <c r="AF10" s="150" t="s">
        <v>756</v>
      </c>
      <c r="AG10" s="150" t="s">
        <v>757</v>
      </c>
      <c r="AH10" s="165">
        <v>8.0706498610781576</v>
      </c>
      <c r="AI10" s="166">
        <v>7.4923185645731465</v>
      </c>
      <c r="AJ10" s="167">
        <v>4.7628740000000001</v>
      </c>
      <c r="AK10" s="168">
        <v>5.0241639999999999</v>
      </c>
      <c r="AL10" s="169">
        <v>0.2612899999999998</v>
      </c>
      <c r="AM10" s="130">
        <v>4.5565290000000001E-2</v>
      </c>
      <c r="AN10" s="153">
        <v>1.053697E-2</v>
      </c>
      <c r="AO10" s="149" t="s">
        <v>758</v>
      </c>
      <c r="AP10" s="150" t="s">
        <v>759</v>
      </c>
      <c r="AQ10" s="150" t="s">
        <v>760</v>
      </c>
      <c r="AR10" s="35">
        <v>10.124689448571841</v>
      </c>
      <c r="AS10" s="36">
        <v>12.239421234945501</v>
      </c>
      <c r="AT10" s="167">
        <v>6.4816760000000011</v>
      </c>
      <c r="AU10" s="128">
        <v>3.0263231143999998</v>
      </c>
      <c r="AV10" s="152">
        <v>-3.4553528856000013</v>
      </c>
      <c r="AW10" s="176">
        <v>1.1575999999999999E-2</v>
      </c>
      <c r="AX10" s="153">
        <v>0.95042119999999997</v>
      </c>
      <c r="AY10" s="172" t="s">
        <v>761</v>
      </c>
      <c r="AZ10" s="172" t="s">
        <v>762</v>
      </c>
      <c r="BA10" s="172" t="s">
        <v>763</v>
      </c>
      <c r="BB10" s="35">
        <v>9.5406723243747589</v>
      </c>
      <c r="BC10" s="36">
        <v>9.4794733341051138</v>
      </c>
      <c r="BD10" s="151">
        <v>3.4505965399999998</v>
      </c>
      <c r="BE10" s="128">
        <v>5.1656009999999997</v>
      </c>
      <c r="BF10" s="152">
        <v>1.7150044599999998</v>
      </c>
      <c r="BG10" s="130">
        <v>1</v>
      </c>
      <c r="BH10" s="153">
        <v>4.9906230000000003E-2</v>
      </c>
      <c r="BI10" s="162"/>
    </row>
    <row r="11" spans="1:61" x14ac:dyDescent="0.35">
      <c r="A11" s="149" t="s">
        <v>764</v>
      </c>
      <c r="B11" s="150" t="s">
        <v>765</v>
      </c>
      <c r="C11" s="150" t="s">
        <v>766</v>
      </c>
      <c r="D11" s="35" t="s">
        <v>688</v>
      </c>
      <c r="E11" s="36" t="s">
        <v>688</v>
      </c>
      <c r="F11" s="151">
        <v>4.1985729999999997</v>
      </c>
      <c r="G11" s="128">
        <v>6.9428470000000004</v>
      </c>
      <c r="H11" s="152">
        <v>2.7442740000000008</v>
      </c>
      <c r="I11" s="130">
        <v>4.1973120000000003E-2</v>
      </c>
      <c r="J11" s="153">
        <v>3.8430219999999998E-5</v>
      </c>
      <c r="K11" s="149" t="s">
        <v>767</v>
      </c>
      <c r="L11" s="150" t="s">
        <v>768</v>
      </c>
      <c r="M11" s="150" t="s">
        <v>769</v>
      </c>
      <c r="N11" s="35" t="s">
        <v>688</v>
      </c>
      <c r="O11" s="36" t="s">
        <v>688</v>
      </c>
      <c r="P11" s="151">
        <v>6.308611</v>
      </c>
      <c r="Q11" s="128">
        <v>1.43336442</v>
      </c>
      <c r="R11" s="152">
        <v>-4.8752465799999998</v>
      </c>
      <c r="S11" s="130">
        <v>1.308162E-5</v>
      </c>
      <c r="T11" s="153">
        <v>1</v>
      </c>
      <c r="U11" s="172" t="s">
        <v>770</v>
      </c>
      <c r="V11" s="172" t="s">
        <v>771</v>
      </c>
      <c r="W11" s="172" t="s">
        <v>772</v>
      </c>
      <c r="X11" s="35" t="s">
        <v>688</v>
      </c>
      <c r="Y11" s="36" t="s">
        <v>688</v>
      </c>
      <c r="Z11" s="167">
        <v>0.82940309999999995</v>
      </c>
      <c r="AA11" s="128">
        <v>3.0679630000000002</v>
      </c>
      <c r="AB11" s="152">
        <v>2.2385599000000003</v>
      </c>
      <c r="AC11" s="130">
        <v>1</v>
      </c>
      <c r="AD11" s="130">
        <v>5.9984729999999998E-3</v>
      </c>
      <c r="AE11" s="149" t="s">
        <v>773</v>
      </c>
      <c r="AF11" s="150" t="s">
        <v>746</v>
      </c>
      <c r="AG11" s="150" t="s">
        <v>747</v>
      </c>
      <c r="AH11" s="165">
        <v>8.6403125560207972</v>
      </c>
      <c r="AI11" s="166">
        <v>7.3698464016241871</v>
      </c>
      <c r="AJ11" s="167">
        <v>2.7631070000000002</v>
      </c>
      <c r="AK11" s="168">
        <v>2.8108</v>
      </c>
      <c r="AL11" s="169">
        <v>4.7692999999999763E-2</v>
      </c>
      <c r="AM11" s="130">
        <v>3.4525680000000003E-2</v>
      </c>
      <c r="AN11" s="153">
        <v>1.0889360000000001E-2</v>
      </c>
      <c r="AO11" s="149" t="s">
        <v>774</v>
      </c>
      <c r="AP11" s="150" t="s">
        <v>775</v>
      </c>
      <c r="AQ11" s="150" t="s">
        <v>776</v>
      </c>
      <c r="AR11" s="35">
        <v>9.396758872504563</v>
      </c>
      <c r="AS11" s="36">
        <v>7.4217852878624457</v>
      </c>
      <c r="AT11" s="167">
        <v>4.2039140000000002</v>
      </c>
      <c r="AU11" s="128">
        <v>2.6472814599999999</v>
      </c>
      <c r="AV11" s="152">
        <v>-1.5566325400000003</v>
      </c>
      <c r="AW11" s="176">
        <v>3.9675639999999998E-2</v>
      </c>
      <c r="AX11" s="153">
        <v>0.56491139999999995</v>
      </c>
      <c r="AY11" s="172" t="s">
        <v>777</v>
      </c>
      <c r="AZ11" s="172" t="s">
        <v>778</v>
      </c>
      <c r="BA11" s="172" t="s">
        <v>779</v>
      </c>
      <c r="BB11" s="35">
        <v>7.1562615456427965</v>
      </c>
      <c r="BC11" s="36">
        <v>7.2460850000062038</v>
      </c>
      <c r="BD11" s="151">
        <v>0.57240929799999996</v>
      </c>
      <c r="BE11" s="128">
        <v>2.0305840000000002</v>
      </c>
      <c r="BF11" s="152">
        <v>1.4581747020000002</v>
      </c>
      <c r="BG11" s="130">
        <v>1</v>
      </c>
      <c r="BH11" s="153">
        <v>1.2626149999999999E-2</v>
      </c>
      <c r="BI11" s="162"/>
    </row>
    <row r="12" spans="1:61" x14ac:dyDescent="0.35">
      <c r="A12" s="154" t="s">
        <v>780</v>
      </c>
      <c r="B12" s="155" t="s">
        <v>781</v>
      </c>
      <c r="C12" s="155" t="s">
        <v>782</v>
      </c>
      <c r="D12" s="156" t="s">
        <v>688</v>
      </c>
      <c r="E12" s="157">
        <v>3.8520002043763064</v>
      </c>
      <c r="F12" s="158">
        <v>6.6534709999999997</v>
      </c>
      <c r="G12" s="159">
        <v>7.7828170000000005</v>
      </c>
      <c r="H12" s="152">
        <v>1.1293460000000008</v>
      </c>
      <c r="I12" s="177">
        <v>7.4858249999999996E-6</v>
      </c>
      <c r="J12" s="161">
        <v>2.7978240000000001E-7</v>
      </c>
      <c r="K12" s="149" t="s">
        <v>783</v>
      </c>
      <c r="L12" s="150" t="s">
        <v>784</v>
      </c>
      <c r="M12" s="150" t="s">
        <v>785</v>
      </c>
      <c r="N12" s="35">
        <v>8.7897050462098942</v>
      </c>
      <c r="O12" s="36">
        <v>10.879527295945067</v>
      </c>
      <c r="P12" s="151">
        <v>4.3464499999999999</v>
      </c>
      <c r="Q12" s="128">
        <v>3.3330778099999998</v>
      </c>
      <c r="R12" s="152">
        <v>-1.0133721900000001</v>
      </c>
      <c r="S12" s="130">
        <v>8.9510700000000002E-3</v>
      </c>
      <c r="T12" s="153">
        <v>5.3033179999999999E-2</v>
      </c>
      <c r="U12" s="172" t="s">
        <v>786</v>
      </c>
      <c r="V12" s="172" t="s">
        <v>787</v>
      </c>
      <c r="W12" s="172" t="s">
        <v>788</v>
      </c>
      <c r="X12" s="35" t="s">
        <v>688</v>
      </c>
      <c r="Y12" s="36" t="s">
        <v>688</v>
      </c>
      <c r="Z12" s="167">
        <v>0.87428760000000005</v>
      </c>
      <c r="AA12" s="128">
        <v>9.4070099999999996</v>
      </c>
      <c r="AB12" s="152">
        <v>8.532722399999999</v>
      </c>
      <c r="AC12" s="130">
        <v>1</v>
      </c>
      <c r="AD12" s="130">
        <v>1.3144620000000001E-7</v>
      </c>
      <c r="AE12" s="178"/>
      <c r="AH12" s="37"/>
      <c r="AI12" s="38"/>
      <c r="AJ12" s="151"/>
      <c r="AL12" s="152"/>
      <c r="AN12" s="39"/>
      <c r="AO12" s="149" t="s">
        <v>789</v>
      </c>
      <c r="AP12" s="150" t="s">
        <v>790</v>
      </c>
      <c r="AQ12" s="150" t="s">
        <v>791</v>
      </c>
      <c r="AR12" s="35">
        <v>13.695972668148734</v>
      </c>
      <c r="AS12" s="36">
        <v>11.907915884859065</v>
      </c>
      <c r="AT12" s="167">
        <v>2.2449460000000001</v>
      </c>
      <c r="AU12" s="128">
        <v>1.5288496098</v>
      </c>
      <c r="AV12" s="152">
        <v>-0.71609639020000015</v>
      </c>
      <c r="AW12" s="176">
        <v>4.1973120000000003E-2</v>
      </c>
      <c r="AX12" s="153">
        <v>1</v>
      </c>
      <c r="AY12" s="172" t="s">
        <v>792</v>
      </c>
      <c r="AZ12" s="172" t="s">
        <v>793</v>
      </c>
      <c r="BA12" s="172" t="s">
        <v>794</v>
      </c>
      <c r="BB12" s="35">
        <v>9.0463850949988913</v>
      </c>
      <c r="BC12" s="36">
        <v>7.8648576254682867</v>
      </c>
      <c r="BD12" s="151">
        <v>1.4818709480000001</v>
      </c>
      <c r="BE12" s="128">
        <v>3.5279259999999995</v>
      </c>
      <c r="BF12" s="152">
        <v>2.0460550519999994</v>
      </c>
      <c r="BG12" s="130">
        <v>1</v>
      </c>
      <c r="BH12" s="153">
        <v>1.566521E-3</v>
      </c>
      <c r="BI12" s="162"/>
    </row>
    <row r="13" spans="1:61" x14ac:dyDescent="0.35">
      <c r="A13" s="149" t="s">
        <v>795</v>
      </c>
      <c r="B13" s="150" t="s">
        <v>796</v>
      </c>
      <c r="C13" s="150" t="s">
        <v>797</v>
      </c>
      <c r="D13" s="35" t="s">
        <v>688</v>
      </c>
      <c r="E13" s="36" t="s">
        <v>688</v>
      </c>
      <c r="F13" s="151">
        <v>3.4067980000000007</v>
      </c>
      <c r="G13" s="128">
        <v>3.4417740000000001</v>
      </c>
      <c r="H13" s="152">
        <v>3.4975999999999452E-2</v>
      </c>
      <c r="I13" s="130">
        <v>8.712905E-4</v>
      </c>
      <c r="J13" s="153">
        <v>2.7387689999999997E-4</v>
      </c>
      <c r="K13" s="149" t="s">
        <v>798</v>
      </c>
      <c r="L13" s="150" t="s">
        <v>799</v>
      </c>
      <c r="M13" s="150" t="s">
        <v>800</v>
      </c>
      <c r="N13" s="35">
        <v>5.2454581135443137</v>
      </c>
      <c r="O13" s="36">
        <v>5.2781319220959269</v>
      </c>
      <c r="P13" s="151">
        <v>1.8598170000000001</v>
      </c>
      <c r="Q13" s="128">
        <v>0.37814697000000003</v>
      </c>
      <c r="R13" s="152">
        <v>-1.4816700300000001</v>
      </c>
      <c r="S13" s="130">
        <v>4.1014960000000003E-2</v>
      </c>
      <c r="T13" s="153">
        <v>1</v>
      </c>
      <c r="U13" s="172" t="s">
        <v>801</v>
      </c>
      <c r="V13" s="172" t="s">
        <v>802</v>
      </c>
      <c r="W13" s="172" t="s">
        <v>803</v>
      </c>
      <c r="X13" s="35" t="s">
        <v>688</v>
      </c>
      <c r="Y13" s="36" t="s">
        <v>688</v>
      </c>
      <c r="Z13" s="167">
        <v>0.33402470000000001</v>
      </c>
      <c r="AA13" s="128">
        <v>2.5347200000000001</v>
      </c>
      <c r="AB13" s="152">
        <v>2.2006953</v>
      </c>
      <c r="AC13" s="130">
        <v>1</v>
      </c>
      <c r="AD13" s="130">
        <v>1.8572140000000001E-2</v>
      </c>
      <c r="AE13" s="178"/>
      <c r="AH13" s="37"/>
      <c r="AI13" s="38"/>
      <c r="AJ13" s="151"/>
      <c r="AL13" s="152"/>
      <c r="AN13" s="39"/>
      <c r="AO13" s="178"/>
      <c r="AR13" s="37"/>
      <c r="AS13" s="38"/>
      <c r="AT13" s="179"/>
      <c r="AV13" s="152"/>
      <c r="AX13" s="39"/>
      <c r="AY13" s="162" t="s">
        <v>132</v>
      </c>
      <c r="AZ13" s="162" t="s">
        <v>127</v>
      </c>
      <c r="BA13" s="162" t="s">
        <v>128</v>
      </c>
      <c r="BB13" s="156" t="s">
        <v>688</v>
      </c>
      <c r="BC13" s="157">
        <v>6.3545640217601091</v>
      </c>
      <c r="BD13" s="158">
        <v>0.515244747</v>
      </c>
      <c r="BE13" s="159">
        <v>3.3972250000000002</v>
      </c>
      <c r="BF13" s="170">
        <v>2.881980253</v>
      </c>
      <c r="BG13" s="164">
        <v>1</v>
      </c>
      <c r="BH13" s="161">
        <v>4.0730340000000001E-5</v>
      </c>
      <c r="BI13" s="162"/>
    </row>
    <row r="14" spans="1:61" x14ac:dyDescent="0.35">
      <c r="A14" s="149" t="s">
        <v>804</v>
      </c>
      <c r="B14" s="150" t="s">
        <v>805</v>
      </c>
      <c r="C14" s="150" t="s">
        <v>806</v>
      </c>
      <c r="D14" s="35">
        <v>5.993082416577086</v>
      </c>
      <c r="E14" s="36">
        <v>6.6438154566047061</v>
      </c>
      <c r="F14" s="151">
        <v>1.9882819999999999</v>
      </c>
      <c r="G14" s="128">
        <v>2.2041080000000002</v>
      </c>
      <c r="H14" s="152">
        <v>0.2158260000000003</v>
      </c>
      <c r="I14" s="130">
        <v>2.1179839999999998E-2</v>
      </c>
      <c r="J14" s="153">
        <v>1.314356E-3</v>
      </c>
      <c r="K14" s="149" t="s">
        <v>807</v>
      </c>
      <c r="L14" s="150" t="s">
        <v>808</v>
      </c>
      <c r="M14" s="150" t="s">
        <v>809</v>
      </c>
      <c r="N14" s="35" t="s">
        <v>688</v>
      </c>
      <c r="O14" s="36" t="s">
        <v>688</v>
      </c>
      <c r="P14" s="151">
        <v>5.2339219999999997</v>
      </c>
      <c r="Q14" s="128">
        <v>1.4010082500000001</v>
      </c>
      <c r="R14" s="152">
        <v>-3.8329137499999995</v>
      </c>
      <c r="S14" s="130">
        <v>1.7119100000000001E-3</v>
      </c>
      <c r="T14" s="153">
        <v>1</v>
      </c>
      <c r="U14" s="172" t="s">
        <v>810</v>
      </c>
      <c r="V14" s="172" t="s">
        <v>811</v>
      </c>
      <c r="W14" s="172" t="s">
        <v>812</v>
      </c>
      <c r="X14" s="35">
        <v>4.5350860830742299</v>
      </c>
      <c r="Y14" s="36">
        <v>4.5340987093663871</v>
      </c>
      <c r="Z14" s="167">
        <v>0.67385490000000003</v>
      </c>
      <c r="AA14" s="128">
        <v>3.5976270000000001</v>
      </c>
      <c r="AB14" s="152">
        <v>2.9237720999999999</v>
      </c>
      <c r="AC14" s="130">
        <v>1</v>
      </c>
      <c r="AD14" s="130">
        <v>8.2265350000000001E-3</v>
      </c>
      <c r="AE14" s="178"/>
      <c r="AH14" s="37"/>
      <c r="AI14" s="38"/>
      <c r="AJ14" s="151"/>
      <c r="AL14" s="152"/>
      <c r="AN14" s="39"/>
      <c r="AO14" s="178"/>
      <c r="AR14" s="37"/>
      <c r="AS14" s="38"/>
      <c r="AT14" s="179"/>
      <c r="AV14" s="152"/>
      <c r="AX14" s="39"/>
      <c r="AY14" s="162" t="s">
        <v>126</v>
      </c>
      <c r="AZ14" s="162" t="s">
        <v>127</v>
      </c>
      <c r="BA14" s="162" t="s">
        <v>128</v>
      </c>
      <c r="BB14" s="156" t="s">
        <v>688</v>
      </c>
      <c r="BC14" s="157">
        <v>6.7118400571534309</v>
      </c>
      <c r="BD14" s="158">
        <v>2.3044756999999999E-2</v>
      </c>
      <c r="BE14" s="159">
        <v>2.8507910000000001</v>
      </c>
      <c r="BF14" s="170">
        <v>2.827746243</v>
      </c>
      <c r="BG14" s="164">
        <v>1</v>
      </c>
      <c r="BH14" s="161">
        <v>4.1985750000000004E-3</v>
      </c>
      <c r="BI14" s="162"/>
    </row>
    <row r="15" spans="1:61" x14ac:dyDescent="0.35">
      <c r="A15" s="149" t="s">
        <v>813</v>
      </c>
      <c r="B15" s="150" t="s">
        <v>805</v>
      </c>
      <c r="C15" s="150" t="s">
        <v>806</v>
      </c>
      <c r="D15" s="35">
        <v>6.4226448230579534</v>
      </c>
      <c r="E15" s="36">
        <v>6.9311684469527206</v>
      </c>
      <c r="F15" s="151">
        <v>2.4590350000000001</v>
      </c>
      <c r="G15" s="128">
        <v>2.6487379999999998</v>
      </c>
      <c r="H15" s="152">
        <v>0.18970299999999973</v>
      </c>
      <c r="I15" s="130">
        <v>1.130975E-2</v>
      </c>
      <c r="J15" s="153">
        <v>1.254635E-3</v>
      </c>
      <c r="K15" s="149" t="s">
        <v>814</v>
      </c>
      <c r="L15" s="150" t="s">
        <v>815</v>
      </c>
      <c r="M15" s="150" t="s">
        <v>816</v>
      </c>
      <c r="N15" s="35" t="s">
        <v>688</v>
      </c>
      <c r="O15" s="36" t="s">
        <v>688</v>
      </c>
      <c r="P15" s="151">
        <v>3.2122329999999999</v>
      </c>
      <c r="Q15" s="128">
        <v>0.78177094999999996</v>
      </c>
      <c r="R15" s="152">
        <v>-2.43046205</v>
      </c>
      <c r="S15" s="130">
        <v>2.2980850000000001E-2</v>
      </c>
      <c r="T15" s="153">
        <v>1</v>
      </c>
      <c r="U15" s="162" t="s">
        <v>817</v>
      </c>
      <c r="V15" s="162" t="s">
        <v>818</v>
      </c>
      <c r="W15" s="162" t="s">
        <v>819</v>
      </c>
      <c r="X15" s="156">
        <v>3.44778320208875</v>
      </c>
      <c r="Y15" s="157" t="s">
        <v>688</v>
      </c>
      <c r="Z15" s="163">
        <v>-0.39530189999999998</v>
      </c>
      <c r="AA15" s="159">
        <v>4.1433900000000001</v>
      </c>
      <c r="AB15" s="152">
        <v>4.5386918999999999</v>
      </c>
      <c r="AC15" s="164">
        <v>1</v>
      </c>
      <c r="AD15" s="164">
        <v>2.778726E-3</v>
      </c>
      <c r="AE15" s="178"/>
      <c r="AH15" s="37"/>
      <c r="AI15" s="38"/>
      <c r="AJ15" s="151"/>
      <c r="AL15" s="152"/>
      <c r="AN15" s="39"/>
      <c r="AO15" s="178"/>
      <c r="AR15" s="37"/>
      <c r="AS15" s="38"/>
      <c r="AT15" s="179"/>
      <c r="AV15" s="152"/>
      <c r="AX15" s="39"/>
      <c r="AY15" s="172" t="s">
        <v>820</v>
      </c>
      <c r="AZ15" s="172" t="s">
        <v>821</v>
      </c>
      <c r="BA15" s="172" t="s">
        <v>822</v>
      </c>
      <c r="BB15" s="35">
        <v>11.4512151709063</v>
      </c>
      <c r="BC15" s="36">
        <v>13.600798807823102</v>
      </c>
      <c r="BD15" s="151">
        <v>2.2160082339999998</v>
      </c>
      <c r="BE15" s="128">
        <v>2.6409069999999999</v>
      </c>
      <c r="BF15" s="152">
        <v>0.42489876600000009</v>
      </c>
      <c r="BG15" s="130">
        <v>0.15545060999999999</v>
      </c>
      <c r="BH15" s="153">
        <v>7.1648160000000001E-3</v>
      </c>
      <c r="BI15" s="162"/>
    </row>
    <row r="16" spans="1:61" x14ac:dyDescent="0.35">
      <c r="A16" s="149" t="s">
        <v>823</v>
      </c>
      <c r="B16" s="150" t="s">
        <v>805</v>
      </c>
      <c r="C16" s="150" t="s">
        <v>806</v>
      </c>
      <c r="D16" s="35">
        <v>9.7870172104040076</v>
      </c>
      <c r="E16" s="36">
        <v>9.9423252510763014</v>
      </c>
      <c r="F16" s="151">
        <v>2.2092689999999999</v>
      </c>
      <c r="G16" s="128">
        <v>2.3285369999999999</v>
      </c>
      <c r="H16" s="152">
        <v>0.11926799999999993</v>
      </c>
      <c r="I16" s="130">
        <v>1.552282E-2</v>
      </c>
      <c r="J16" s="153">
        <v>2.4419860000000002E-3</v>
      </c>
      <c r="K16" s="154" t="s">
        <v>824</v>
      </c>
      <c r="L16" s="155" t="s">
        <v>825</v>
      </c>
      <c r="M16" s="155" t="s">
        <v>826</v>
      </c>
      <c r="N16" s="156">
        <v>3.8414227268739469</v>
      </c>
      <c r="O16" s="157" t="s">
        <v>688</v>
      </c>
      <c r="P16" s="158">
        <v>2.2466029999999999</v>
      </c>
      <c r="Q16" s="159">
        <v>1.13201913</v>
      </c>
      <c r="R16" s="152">
        <v>-1.1145838699999999</v>
      </c>
      <c r="S16" s="164">
        <v>3.0407549999999998E-2</v>
      </c>
      <c r="T16" s="161">
        <v>1</v>
      </c>
      <c r="U16" s="172" t="s">
        <v>827</v>
      </c>
      <c r="V16" s="172" t="s">
        <v>828</v>
      </c>
      <c r="W16" s="172" t="s">
        <v>829</v>
      </c>
      <c r="X16" s="35" t="s">
        <v>688</v>
      </c>
      <c r="Y16" s="36" t="s">
        <v>688</v>
      </c>
      <c r="Z16" s="167">
        <v>0.1393655</v>
      </c>
      <c r="AA16" s="128">
        <v>1.919967</v>
      </c>
      <c r="AB16" s="152">
        <v>1.7806014999999999</v>
      </c>
      <c r="AC16" s="130">
        <v>1</v>
      </c>
      <c r="AD16" s="130">
        <v>1.8291609999999999E-3</v>
      </c>
      <c r="AE16" s="178"/>
      <c r="AH16" s="37"/>
      <c r="AI16" s="38"/>
      <c r="AJ16" s="151"/>
      <c r="AL16" s="152"/>
      <c r="AN16" s="39"/>
      <c r="AO16" s="178"/>
      <c r="AR16" s="37"/>
      <c r="AS16" s="38"/>
      <c r="AT16" s="179"/>
      <c r="AV16" s="152"/>
      <c r="AX16" s="39"/>
      <c r="AY16" s="172" t="s">
        <v>144</v>
      </c>
      <c r="AZ16" s="172" t="s">
        <v>145</v>
      </c>
      <c r="BA16" s="172" t="s">
        <v>146</v>
      </c>
      <c r="BB16" s="35">
        <v>3.6131487197360301</v>
      </c>
      <c r="BC16" s="36">
        <v>7.2454937378066058</v>
      </c>
      <c r="BD16" s="151">
        <v>1.2202457950000001</v>
      </c>
      <c r="BE16" s="128">
        <v>4.7888650000000004</v>
      </c>
      <c r="BF16" s="152">
        <v>3.5686192050000001</v>
      </c>
      <c r="BG16" s="130">
        <v>1</v>
      </c>
      <c r="BH16" s="153">
        <v>2.490733E-5</v>
      </c>
      <c r="BI16" s="162"/>
    </row>
    <row r="17" spans="1:61" x14ac:dyDescent="0.35">
      <c r="A17" s="149" t="s">
        <v>830</v>
      </c>
      <c r="B17" s="150" t="s">
        <v>805</v>
      </c>
      <c r="C17" s="150" t="s">
        <v>806</v>
      </c>
      <c r="D17" s="35">
        <v>7.1431880649283963</v>
      </c>
      <c r="E17" s="36">
        <v>7.5064088150367274</v>
      </c>
      <c r="F17" s="151">
        <v>2.2516259999999999</v>
      </c>
      <c r="G17" s="128">
        <v>2.3019219999999998</v>
      </c>
      <c r="H17" s="152">
        <v>5.0295999999999896E-2</v>
      </c>
      <c r="I17" s="130">
        <v>1.697274E-2</v>
      </c>
      <c r="J17" s="153">
        <v>4.491966E-3</v>
      </c>
      <c r="K17" s="154" t="s">
        <v>426</v>
      </c>
      <c r="L17" s="155" t="s">
        <v>427</v>
      </c>
      <c r="M17" s="155" t="s">
        <v>428</v>
      </c>
      <c r="N17" s="156">
        <v>6.8621456255637803</v>
      </c>
      <c r="O17" s="157" t="s">
        <v>688</v>
      </c>
      <c r="P17" s="158">
        <v>3.7325840000000001</v>
      </c>
      <c r="Q17" s="159">
        <v>0</v>
      </c>
      <c r="R17" s="152">
        <v>-3.7325840000000001</v>
      </c>
      <c r="S17" s="164">
        <v>4.8251130000000003E-2</v>
      </c>
      <c r="T17" s="161">
        <v>1</v>
      </c>
      <c r="U17" s="172" t="s">
        <v>831</v>
      </c>
      <c r="V17" s="172" t="s">
        <v>832</v>
      </c>
      <c r="W17" s="172" t="s">
        <v>833</v>
      </c>
      <c r="X17" s="35">
        <v>10.009576960122876</v>
      </c>
      <c r="Y17" s="36">
        <v>9.8573860415975236</v>
      </c>
      <c r="Z17" s="167">
        <v>0.31274020000000002</v>
      </c>
      <c r="AA17" s="128">
        <v>1.8590160000000002</v>
      </c>
      <c r="AB17" s="152">
        <v>1.5462758000000001</v>
      </c>
      <c r="AC17" s="130">
        <v>1</v>
      </c>
      <c r="AD17" s="130">
        <v>2.1972950000000002E-2</v>
      </c>
      <c r="AE17" s="178"/>
      <c r="AH17" s="37"/>
      <c r="AI17" s="38"/>
      <c r="AJ17" s="151"/>
      <c r="AL17" s="152"/>
      <c r="AN17" s="39"/>
      <c r="AO17" s="178"/>
      <c r="AR17" s="37"/>
      <c r="AS17" s="38"/>
      <c r="AT17" s="179"/>
      <c r="AV17" s="152"/>
      <c r="AX17" s="39"/>
      <c r="AY17" s="172" t="s">
        <v>834</v>
      </c>
      <c r="AZ17" s="172" t="s">
        <v>835</v>
      </c>
      <c r="BA17" s="172" t="s">
        <v>836</v>
      </c>
      <c r="BB17" s="35">
        <v>10.213410045784366</v>
      </c>
      <c r="BC17" s="36">
        <v>10.718948145295903</v>
      </c>
      <c r="BD17" s="151">
        <v>0.70834926600000003</v>
      </c>
      <c r="BE17" s="128">
        <v>1.6971009999999997</v>
      </c>
      <c r="BF17" s="152">
        <v>0.98875173399999972</v>
      </c>
      <c r="BG17" s="130">
        <v>1</v>
      </c>
      <c r="BH17" s="153">
        <v>4.3285370000000004E-3</v>
      </c>
      <c r="BI17" s="162"/>
    </row>
    <row r="18" spans="1:61" x14ac:dyDescent="0.35">
      <c r="A18" s="149" t="s">
        <v>837</v>
      </c>
      <c r="B18" s="150" t="s">
        <v>805</v>
      </c>
      <c r="C18" s="150" t="s">
        <v>806</v>
      </c>
      <c r="D18" s="35">
        <v>9.7906273139932107</v>
      </c>
      <c r="E18" s="36">
        <v>10.043026416992721</v>
      </c>
      <c r="F18" s="151">
        <v>2.2749969999999999</v>
      </c>
      <c r="G18" s="128">
        <v>2.3218049999999999</v>
      </c>
      <c r="H18" s="152">
        <v>4.6807999999999961E-2</v>
      </c>
      <c r="I18" s="130">
        <v>2.0682989999999998E-2</v>
      </c>
      <c r="J18" s="153">
        <v>5.6289549999999997E-3</v>
      </c>
      <c r="K18" s="149" t="s">
        <v>838</v>
      </c>
      <c r="L18" s="150" t="s">
        <v>839</v>
      </c>
      <c r="M18" s="150" t="s">
        <v>840</v>
      </c>
      <c r="N18" s="35">
        <v>6.5709196970724761</v>
      </c>
      <c r="O18" s="36">
        <v>8.190225131235346</v>
      </c>
      <c r="P18" s="151">
        <v>2.084816</v>
      </c>
      <c r="Q18" s="128">
        <v>0.96465290999999997</v>
      </c>
      <c r="R18" s="152">
        <v>-1.1201630900000001</v>
      </c>
      <c r="S18" s="130">
        <v>2.5498839999999998E-2</v>
      </c>
      <c r="T18" s="153">
        <v>1</v>
      </c>
      <c r="U18" s="172" t="s">
        <v>841</v>
      </c>
      <c r="V18" s="172" t="s">
        <v>842</v>
      </c>
      <c r="W18" s="172" t="s">
        <v>843</v>
      </c>
      <c r="X18" s="35">
        <v>3.5518205816480104</v>
      </c>
      <c r="Y18" s="36">
        <v>3.3173320730061295</v>
      </c>
      <c r="Z18" s="167">
        <v>0.88640640000000004</v>
      </c>
      <c r="AA18" s="128">
        <v>2.9731640000000001</v>
      </c>
      <c r="AB18" s="152">
        <v>2.0867576000000003</v>
      </c>
      <c r="AC18" s="130">
        <v>1</v>
      </c>
      <c r="AD18" s="130">
        <v>1.17403E-2</v>
      </c>
      <c r="AE18" s="178"/>
      <c r="AH18" s="37"/>
      <c r="AI18" s="38"/>
      <c r="AJ18" s="151"/>
      <c r="AL18" s="152"/>
      <c r="AN18" s="39"/>
      <c r="AO18" s="178"/>
      <c r="AR18" s="37"/>
      <c r="AS18" s="38"/>
      <c r="AT18" s="179"/>
      <c r="AV18" s="152"/>
      <c r="AX18" s="39"/>
      <c r="AY18" s="172" t="s">
        <v>844</v>
      </c>
      <c r="AZ18" s="172" t="s">
        <v>835</v>
      </c>
      <c r="BA18" s="172" t="s">
        <v>836</v>
      </c>
      <c r="BB18" s="35">
        <v>10.337564951387668</v>
      </c>
      <c r="BC18" s="36">
        <v>10.798940786671634</v>
      </c>
      <c r="BD18" s="151">
        <v>0.77084339899999998</v>
      </c>
      <c r="BE18" s="128">
        <v>1.640897</v>
      </c>
      <c r="BF18" s="152">
        <v>0.87005360100000007</v>
      </c>
      <c r="BG18" s="130">
        <v>1</v>
      </c>
      <c r="BH18" s="153">
        <v>1.001781E-2</v>
      </c>
      <c r="BI18" s="162"/>
    </row>
    <row r="19" spans="1:61" x14ac:dyDescent="0.35">
      <c r="A19" s="149" t="s">
        <v>845</v>
      </c>
      <c r="B19" s="150" t="s">
        <v>846</v>
      </c>
      <c r="C19" s="150" t="s">
        <v>847</v>
      </c>
      <c r="D19" s="35" t="s">
        <v>688</v>
      </c>
      <c r="E19" s="36" t="s">
        <v>688</v>
      </c>
      <c r="F19" s="151">
        <v>6.5500689999999997</v>
      </c>
      <c r="G19" s="128">
        <v>7.2912169999999996</v>
      </c>
      <c r="H19" s="152">
        <v>0.74114799999999992</v>
      </c>
      <c r="I19" s="130">
        <v>1.6508520000000001E-5</v>
      </c>
      <c r="J19" s="153">
        <v>1.4241029999999999E-6</v>
      </c>
      <c r="K19" s="178"/>
      <c r="N19" s="180"/>
      <c r="O19" s="181"/>
      <c r="P19" s="151"/>
      <c r="R19" s="152"/>
      <c r="T19" s="153"/>
      <c r="U19" s="172" t="s">
        <v>171</v>
      </c>
      <c r="V19" s="172" t="s">
        <v>172</v>
      </c>
      <c r="W19" s="172" t="s">
        <v>173</v>
      </c>
      <c r="X19" s="35">
        <v>11.119264952520167</v>
      </c>
      <c r="Y19" s="36">
        <v>3.5790266492446867</v>
      </c>
      <c r="Z19" s="167">
        <v>0.66228160000000003</v>
      </c>
      <c r="AA19" s="128">
        <v>6.3877829999999989</v>
      </c>
      <c r="AB19" s="152">
        <v>5.7255013999999989</v>
      </c>
      <c r="AC19" s="130">
        <v>1</v>
      </c>
      <c r="AD19" s="130">
        <v>7.0822189999999996E-4</v>
      </c>
      <c r="AE19" s="178"/>
      <c r="AH19" s="37"/>
      <c r="AI19" s="38"/>
      <c r="AJ19" s="151"/>
      <c r="AL19" s="152"/>
      <c r="AN19" s="39"/>
      <c r="AO19" s="178"/>
      <c r="AR19" s="37"/>
      <c r="AS19" s="38"/>
      <c r="AT19" s="179"/>
      <c r="AV19" s="152"/>
      <c r="AX19" s="39"/>
      <c r="AY19" s="172" t="s">
        <v>848</v>
      </c>
      <c r="AZ19" s="172" t="s">
        <v>835</v>
      </c>
      <c r="BA19" s="172" t="s">
        <v>836</v>
      </c>
      <c r="BB19" s="35">
        <v>10.137375919227013</v>
      </c>
      <c r="BC19" s="36">
        <v>10.5474035362903</v>
      </c>
      <c r="BD19" s="151">
        <v>0.73327442200000004</v>
      </c>
      <c r="BE19" s="128">
        <v>1.5548330000000001</v>
      </c>
      <c r="BF19" s="152">
        <v>0.82155857800000009</v>
      </c>
      <c r="BG19" s="130">
        <v>1</v>
      </c>
      <c r="BH19" s="153">
        <v>2.964406E-2</v>
      </c>
      <c r="BI19" s="162"/>
    </row>
    <row r="20" spans="1:61" x14ac:dyDescent="0.35">
      <c r="A20" s="149" t="s">
        <v>849</v>
      </c>
      <c r="B20" s="150" t="s">
        <v>850</v>
      </c>
      <c r="C20" s="150" t="s">
        <v>851</v>
      </c>
      <c r="D20" s="35">
        <v>3.771874018940347</v>
      </c>
      <c r="E20" s="36">
        <v>4.3127529502816468</v>
      </c>
      <c r="F20" s="151">
        <v>6.7100270000000011</v>
      </c>
      <c r="G20" s="128">
        <v>8.3393700000000006</v>
      </c>
      <c r="H20" s="152">
        <v>1.6293429999999995</v>
      </c>
      <c r="I20" s="130">
        <v>5.0126409999999997E-6</v>
      </c>
      <c r="J20" s="153">
        <v>8.0324939999999994E-8</v>
      </c>
      <c r="K20" s="178"/>
      <c r="N20" s="180"/>
      <c r="O20" s="181"/>
      <c r="P20" s="151"/>
      <c r="R20" s="152"/>
      <c r="T20" s="153"/>
      <c r="U20" s="172" t="s">
        <v>852</v>
      </c>
      <c r="V20" s="172" t="s">
        <v>853</v>
      </c>
      <c r="W20" s="172" t="s">
        <v>854</v>
      </c>
      <c r="X20" s="35">
        <v>10.678916254700701</v>
      </c>
      <c r="Y20" s="36">
        <v>11.172541542711201</v>
      </c>
      <c r="Z20" s="167">
        <v>0.82628270000000004</v>
      </c>
      <c r="AA20" s="128">
        <v>2.4462100000000002</v>
      </c>
      <c r="AB20" s="152">
        <v>1.6199273000000001</v>
      </c>
      <c r="AC20" s="130">
        <v>1</v>
      </c>
      <c r="AD20" s="130">
        <v>8.7547630000000003E-4</v>
      </c>
      <c r="AE20" s="178"/>
      <c r="AH20" s="37"/>
      <c r="AI20" s="38"/>
      <c r="AJ20" s="151"/>
      <c r="AL20" s="152"/>
      <c r="AN20" s="39"/>
      <c r="AO20" s="178"/>
      <c r="AR20" s="37"/>
      <c r="AS20" s="38"/>
      <c r="AT20" s="179"/>
      <c r="AV20" s="152"/>
      <c r="AW20" s="37"/>
      <c r="AX20" s="39"/>
      <c r="AY20" s="172" t="s">
        <v>855</v>
      </c>
      <c r="AZ20" s="172" t="s">
        <v>856</v>
      </c>
      <c r="BA20" s="172" t="s">
        <v>857</v>
      </c>
      <c r="BB20" s="35">
        <v>12.483691615508798</v>
      </c>
      <c r="BC20" s="36">
        <v>13.517339828476635</v>
      </c>
      <c r="BD20" s="151">
        <v>3.099861507</v>
      </c>
      <c r="BE20" s="128">
        <v>4.3236439999999998</v>
      </c>
      <c r="BF20" s="152">
        <v>1.2237824929999999</v>
      </c>
      <c r="BG20" s="130">
        <v>0.15118303</v>
      </c>
      <c r="BH20" s="153">
        <v>1.566521E-3</v>
      </c>
      <c r="BI20" s="162"/>
    </row>
    <row r="21" spans="1:61" x14ac:dyDescent="0.35">
      <c r="A21" s="149" t="s">
        <v>858</v>
      </c>
      <c r="B21" s="150" t="s">
        <v>850</v>
      </c>
      <c r="C21" s="150" t="s">
        <v>851</v>
      </c>
      <c r="D21" s="35">
        <v>3.7223288290942862</v>
      </c>
      <c r="E21" s="36">
        <v>4.8157279930990375</v>
      </c>
      <c r="F21" s="151">
        <v>5.6740890000000004</v>
      </c>
      <c r="G21" s="128">
        <v>6.7824220000000004</v>
      </c>
      <c r="H21" s="152">
        <v>1.108333</v>
      </c>
      <c r="I21" s="130">
        <v>6.5207079999999998E-4</v>
      </c>
      <c r="J21" s="153">
        <v>1.9235440000000002E-5</v>
      </c>
      <c r="K21" s="178"/>
      <c r="N21" s="180"/>
      <c r="O21" s="181"/>
      <c r="P21" s="151"/>
      <c r="R21" s="152"/>
      <c r="T21" s="153"/>
      <c r="U21" s="172" t="s">
        <v>859</v>
      </c>
      <c r="V21" s="172" t="s">
        <v>860</v>
      </c>
      <c r="W21" s="172" t="s">
        <v>861</v>
      </c>
      <c r="X21" s="35">
        <v>4.7803027058491701</v>
      </c>
      <c r="Y21" s="36">
        <v>3.2405124937584104</v>
      </c>
      <c r="Z21" s="167">
        <v>0.74873909999999999</v>
      </c>
      <c r="AA21" s="128">
        <v>3.7099639999999998</v>
      </c>
      <c r="AB21" s="152">
        <v>2.9612248999999999</v>
      </c>
      <c r="AC21" s="130">
        <v>1</v>
      </c>
      <c r="AD21" s="130">
        <v>5.1218440000000004E-3</v>
      </c>
      <c r="AE21" s="178"/>
      <c r="AH21" s="37"/>
      <c r="AI21" s="38"/>
      <c r="AJ21" s="151"/>
      <c r="AL21" s="152"/>
      <c r="AN21" s="39"/>
      <c r="AO21" s="178"/>
      <c r="AR21" s="37"/>
      <c r="AS21" s="38"/>
      <c r="AT21" s="179"/>
      <c r="AV21" s="152"/>
      <c r="AX21" s="39"/>
      <c r="AY21" s="172" t="s">
        <v>862</v>
      </c>
      <c r="AZ21" s="172" t="s">
        <v>863</v>
      </c>
      <c r="BA21" s="172" t="s">
        <v>864</v>
      </c>
      <c r="BB21" s="35">
        <v>10.569824092501365</v>
      </c>
      <c r="BC21" s="36">
        <v>9.4633891902394733</v>
      </c>
      <c r="BD21" s="151">
        <v>1.163559185</v>
      </c>
      <c r="BE21" s="128">
        <v>2.8616009999999998</v>
      </c>
      <c r="BF21" s="152">
        <v>1.6980418149999998</v>
      </c>
      <c r="BG21" s="130">
        <v>1</v>
      </c>
      <c r="BH21" s="153">
        <v>3.526448E-4</v>
      </c>
      <c r="BI21" s="162"/>
    </row>
    <row r="22" spans="1:61" x14ac:dyDescent="0.35">
      <c r="A22" s="149" t="s">
        <v>865</v>
      </c>
      <c r="B22" s="150" t="s">
        <v>866</v>
      </c>
      <c r="C22" s="150" t="s">
        <v>867</v>
      </c>
      <c r="D22" s="35">
        <v>6.0456521488590695</v>
      </c>
      <c r="E22" s="36">
        <v>5.6305424621124835</v>
      </c>
      <c r="F22" s="151">
        <v>7.1577260000000011</v>
      </c>
      <c r="G22" s="128">
        <v>7.8757880000000009</v>
      </c>
      <c r="H22" s="152">
        <v>0.71806199999999976</v>
      </c>
      <c r="I22" s="130">
        <v>2.2257370000000002E-3</v>
      </c>
      <c r="J22" s="153">
        <v>2.4838630000000001E-4</v>
      </c>
      <c r="K22" s="178"/>
      <c r="N22" s="180"/>
      <c r="O22" s="181"/>
      <c r="P22" s="151"/>
      <c r="R22" s="152"/>
      <c r="T22" s="153"/>
      <c r="U22" s="172" t="s">
        <v>868</v>
      </c>
      <c r="V22" s="172" t="s">
        <v>869</v>
      </c>
      <c r="W22" s="172" t="s">
        <v>870</v>
      </c>
      <c r="X22" s="35" t="s">
        <v>688</v>
      </c>
      <c r="Y22" s="36" t="s">
        <v>688</v>
      </c>
      <c r="Z22" s="167">
        <v>0</v>
      </c>
      <c r="AA22" s="128">
        <v>2.811515</v>
      </c>
      <c r="AB22" s="152">
        <v>2.811515</v>
      </c>
      <c r="AC22" s="130">
        <v>1</v>
      </c>
      <c r="AD22" s="130">
        <v>4.9526980000000002E-3</v>
      </c>
      <c r="AE22" s="178"/>
      <c r="AH22" s="37"/>
      <c r="AI22" s="38"/>
      <c r="AJ22" s="151"/>
      <c r="AL22" s="152"/>
      <c r="AN22" s="39"/>
      <c r="AO22" s="178"/>
      <c r="AR22" s="37"/>
      <c r="AS22" s="38"/>
      <c r="AT22" s="179"/>
      <c r="AV22" s="152"/>
      <c r="AX22" s="39"/>
      <c r="AY22" s="172" t="s">
        <v>871</v>
      </c>
      <c r="AZ22" s="172" t="s">
        <v>872</v>
      </c>
      <c r="BA22" s="172" t="s">
        <v>873</v>
      </c>
      <c r="BB22" s="35">
        <v>9.4906758151689932</v>
      </c>
      <c r="BC22" s="36">
        <v>7.1634076997661831</v>
      </c>
      <c r="BD22" s="151">
        <v>1.8609654090000001</v>
      </c>
      <c r="BE22" s="128">
        <v>4.9528990000000004</v>
      </c>
      <c r="BF22" s="152">
        <v>3.0919335910000001</v>
      </c>
      <c r="BG22" s="130">
        <v>1</v>
      </c>
      <c r="BH22" s="153">
        <v>1.1180850000000001E-2</v>
      </c>
    </row>
    <row r="23" spans="1:61" x14ac:dyDescent="0.35">
      <c r="A23" s="149" t="s">
        <v>874</v>
      </c>
      <c r="B23" s="150" t="s">
        <v>875</v>
      </c>
      <c r="C23" s="150" t="s">
        <v>876</v>
      </c>
      <c r="D23" s="35">
        <v>5.191990048843194</v>
      </c>
      <c r="E23" s="36">
        <v>3.5083021742719769</v>
      </c>
      <c r="F23" s="151">
        <v>6.0848199999999997</v>
      </c>
      <c r="G23" s="128">
        <v>8.6996880000000001</v>
      </c>
      <c r="H23" s="152">
        <v>2.6148680000000004</v>
      </c>
      <c r="I23" s="130">
        <v>2.908444E-3</v>
      </c>
      <c r="J23" s="153">
        <v>1.0163779999999999E-5</v>
      </c>
      <c r="K23" s="178"/>
      <c r="N23" s="180"/>
      <c r="O23" s="181"/>
      <c r="P23" s="151"/>
      <c r="R23" s="152"/>
      <c r="T23" s="153"/>
      <c r="U23" s="172" t="s">
        <v>877</v>
      </c>
      <c r="V23" s="172" t="s">
        <v>878</v>
      </c>
      <c r="W23" s="172" t="s">
        <v>879</v>
      </c>
      <c r="X23" s="35" t="s">
        <v>688</v>
      </c>
      <c r="Y23" s="36" t="s">
        <v>688</v>
      </c>
      <c r="Z23" s="167">
        <v>9.8748509999999998E-2</v>
      </c>
      <c r="AA23" s="128">
        <v>2.3990010000000002</v>
      </c>
      <c r="AB23" s="152">
        <v>2.3002524900000001</v>
      </c>
      <c r="AC23" s="130">
        <v>1</v>
      </c>
      <c r="AD23" s="130">
        <v>4.3359019999999998E-2</v>
      </c>
      <c r="AE23" s="178"/>
      <c r="AH23" s="37"/>
      <c r="AI23" s="38"/>
      <c r="AJ23" s="151"/>
      <c r="AL23" s="152"/>
      <c r="AN23" s="39"/>
      <c r="AO23" s="178"/>
      <c r="AR23" s="37"/>
      <c r="AS23" s="38"/>
      <c r="AT23" s="179"/>
      <c r="AV23" s="152"/>
      <c r="AX23" s="39"/>
      <c r="AY23" s="172" t="s">
        <v>880</v>
      </c>
      <c r="AZ23" s="172" t="s">
        <v>872</v>
      </c>
      <c r="BA23" s="172" t="s">
        <v>873</v>
      </c>
      <c r="BB23" s="35">
        <v>7.5817373359277029</v>
      </c>
      <c r="BC23" s="36">
        <v>6.53658752890082</v>
      </c>
      <c r="BD23" s="151">
        <v>2.6739273990000001</v>
      </c>
      <c r="BE23" s="128">
        <v>4.048044</v>
      </c>
      <c r="BF23" s="152">
        <v>1.3741166009999999</v>
      </c>
      <c r="BG23" s="130">
        <v>1</v>
      </c>
      <c r="BH23" s="153">
        <v>4.4546860000000001E-2</v>
      </c>
    </row>
    <row r="24" spans="1:61" x14ac:dyDescent="0.35">
      <c r="A24" s="149" t="s">
        <v>881</v>
      </c>
      <c r="B24" s="150" t="s">
        <v>882</v>
      </c>
      <c r="C24" s="150" t="s">
        <v>883</v>
      </c>
      <c r="D24" s="35">
        <v>6.22873351736314</v>
      </c>
      <c r="E24" s="36">
        <v>5.5254731637271339</v>
      </c>
      <c r="F24" s="151">
        <v>6.0774929999999996</v>
      </c>
      <c r="G24" s="128">
        <v>8.1050450000000005</v>
      </c>
      <c r="H24" s="152">
        <v>2.0275520000000009</v>
      </c>
      <c r="I24" s="130">
        <v>8.5316709999999998E-4</v>
      </c>
      <c r="J24" s="153">
        <v>6.3816769999999998E-6</v>
      </c>
      <c r="K24" s="178"/>
      <c r="N24" s="180"/>
      <c r="O24" s="181"/>
      <c r="P24" s="151"/>
      <c r="R24" s="152"/>
      <c r="T24" s="153"/>
      <c r="U24" s="172" t="s">
        <v>884</v>
      </c>
      <c r="V24" s="172" t="s">
        <v>885</v>
      </c>
      <c r="W24" s="172" t="s">
        <v>886</v>
      </c>
      <c r="X24" s="35" t="s">
        <v>688</v>
      </c>
      <c r="Y24" s="36" t="s">
        <v>688</v>
      </c>
      <c r="Z24" s="167">
        <v>2.5171990000000002E-2</v>
      </c>
      <c r="AA24" s="128">
        <v>2.0556329999999998</v>
      </c>
      <c r="AB24" s="152">
        <v>2.0304610099999998</v>
      </c>
      <c r="AC24" s="130">
        <v>1</v>
      </c>
      <c r="AD24" s="130">
        <v>4.0456099999999998E-3</v>
      </c>
      <c r="AE24" s="178"/>
      <c r="AH24" s="37"/>
      <c r="AI24" s="38"/>
      <c r="AJ24" s="151"/>
      <c r="AL24" s="152"/>
      <c r="AN24" s="39"/>
      <c r="AO24" s="178"/>
      <c r="AR24" s="37"/>
      <c r="AS24" s="38"/>
      <c r="AT24" s="179"/>
      <c r="AV24" s="152"/>
      <c r="AX24" s="39"/>
      <c r="AY24" s="172" t="s">
        <v>887</v>
      </c>
      <c r="AZ24" s="172" t="s">
        <v>888</v>
      </c>
      <c r="BA24" s="172" t="s">
        <v>889</v>
      </c>
      <c r="BB24" s="35">
        <v>7.3280223157256659</v>
      </c>
      <c r="BC24" s="36">
        <v>11.451781419053866</v>
      </c>
      <c r="BD24" s="151">
        <v>3.444035532</v>
      </c>
      <c r="BE24" s="128">
        <v>6.9137260000000005</v>
      </c>
      <c r="BF24" s="152">
        <v>3.4696904680000005</v>
      </c>
      <c r="BG24" s="130">
        <v>0.79257060000000001</v>
      </c>
      <c r="BH24" s="153">
        <v>7.4596669999999995E-4</v>
      </c>
    </row>
    <row r="25" spans="1:61" x14ac:dyDescent="0.35">
      <c r="A25" s="154" t="s">
        <v>890</v>
      </c>
      <c r="B25" s="155" t="s">
        <v>891</v>
      </c>
      <c r="C25" s="155" t="s">
        <v>892</v>
      </c>
      <c r="D25" s="156">
        <v>6.0951062060596106</v>
      </c>
      <c r="E25" s="157" t="s">
        <v>688</v>
      </c>
      <c r="F25" s="158">
        <v>7.3289710000000001</v>
      </c>
      <c r="G25" s="159">
        <v>11.410221</v>
      </c>
      <c r="H25" s="152">
        <v>4.0812499999999998</v>
      </c>
      <c r="I25" s="164">
        <v>2.8505579999999999E-2</v>
      </c>
      <c r="J25" s="161">
        <v>8.4833330000000002E-5</v>
      </c>
      <c r="K25" s="178"/>
      <c r="N25" s="180"/>
      <c r="O25" s="181"/>
      <c r="P25" s="151"/>
      <c r="R25" s="152"/>
      <c r="T25" s="153"/>
      <c r="U25" s="172" t="s">
        <v>893</v>
      </c>
      <c r="V25" s="172" t="s">
        <v>894</v>
      </c>
      <c r="W25" s="172" t="s">
        <v>895</v>
      </c>
      <c r="X25" s="35">
        <v>8.7357566201755841</v>
      </c>
      <c r="Y25" s="36">
        <v>9.4777701301437389</v>
      </c>
      <c r="Z25" s="167">
        <v>0.79954150000000002</v>
      </c>
      <c r="AA25" s="128">
        <v>1.7876549999999998</v>
      </c>
      <c r="AB25" s="152">
        <v>0.98811349999999976</v>
      </c>
      <c r="AC25" s="130">
        <v>1</v>
      </c>
      <c r="AD25" s="130">
        <v>3.7997690000000001E-2</v>
      </c>
      <c r="AE25" s="178"/>
      <c r="AH25" s="37"/>
      <c r="AI25" s="38"/>
      <c r="AJ25" s="151"/>
      <c r="AL25" s="152"/>
      <c r="AN25" s="39"/>
      <c r="AO25" s="178"/>
      <c r="AR25" s="37"/>
      <c r="AS25" s="38"/>
      <c r="AT25" s="179"/>
      <c r="AV25" s="152"/>
      <c r="AX25" s="39"/>
      <c r="AY25" s="172" t="s">
        <v>896</v>
      </c>
      <c r="AZ25" s="172" t="s">
        <v>897</v>
      </c>
      <c r="BA25" s="172" t="s">
        <v>898</v>
      </c>
      <c r="BB25" s="35">
        <v>4.9997466333937934</v>
      </c>
      <c r="BC25" s="36">
        <v>9.6924480429848376</v>
      </c>
      <c r="BD25" s="151">
        <v>2.6516182819999998</v>
      </c>
      <c r="BE25" s="128">
        <v>7.1663600000000001</v>
      </c>
      <c r="BF25" s="152">
        <v>4.5147417179999998</v>
      </c>
      <c r="BG25" s="130">
        <v>1</v>
      </c>
      <c r="BH25" s="153">
        <v>2.66915E-2</v>
      </c>
    </row>
    <row r="26" spans="1:61" x14ac:dyDescent="0.35">
      <c r="A26" s="149" t="s">
        <v>899</v>
      </c>
      <c r="B26" s="150" t="s">
        <v>900</v>
      </c>
      <c r="C26" s="150" t="s">
        <v>901</v>
      </c>
      <c r="D26" s="35">
        <v>4.455749790685636</v>
      </c>
      <c r="E26" s="36">
        <v>7.7194331114162402</v>
      </c>
      <c r="F26" s="151">
        <v>8.5007979999999996</v>
      </c>
      <c r="G26" s="128">
        <v>5.942475</v>
      </c>
      <c r="H26" s="152">
        <v>-2.5583229999999997</v>
      </c>
      <c r="I26" s="130">
        <v>1.158793E-6</v>
      </c>
      <c r="J26" s="153">
        <v>7.4328339999999994E-5</v>
      </c>
      <c r="K26" s="178"/>
      <c r="N26" s="180"/>
      <c r="O26" s="181"/>
      <c r="P26" s="151"/>
      <c r="R26" s="152"/>
      <c r="T26" s="153"/>
      <c r="U26" s="172" t="s">
        <v>902</v>
      </c>
      <c r="V26" s="172" t="s">
        <v>903</v>
      </c>
      <c r="W26" s="172" t="s">
        <v>904</v>
      </c>
      <c r="X26" s="35" t="s">
        <v>688</v>
      </c>
      <c r="Y26" s="36" t="s">
        <v>688</v>
      </c>
      <c r="Z26" s="167">
        <v>0</v>
      </c>
      <c r="AA26" s="128">
        <v>4.2763840000000002</v>
      </c>
      <c r="AB26" s="152">
        <v>4.2763840000000002</v>
      </c>
      <c r="AC26" s="130">
        <v>1</v>
      </c>
      <c r="AD26" s="130">
        <v>3.3038790000000001E-9</v>
      </c>
      <c r="AE26" s="178"/>
      <c r="AH26" s="37"/>
      <c r="AI26" s="38"/>
      <c r="AJ26" s="151"/>
      <c r="AL26" s="152"/>
      <c r="AN26" s="39"/>
      <c r="AO26" s="178"/>
      <c r="AR26" s="37"/>
      <c r="AS26" s="38"/>
      <c r="AT26" s="179"/>
      <c r="AV26" s="152"/>
      <c r="AX26" s="39"/>
      <c r="AY26" s="172" t="s">
        <v>905</v>
      </c>
      <c r="AZ26" s="172" t="s">
        <v>906</v>
      </c>
      <c r="BA26" s="172" t="s">
        <v>907</v>
      </c>
      <c r="BB26" s="35">
        <v>6.7436871485555434</v>
      </c>
      <c r="BC26" s="36">
        <v>6.5459687384269998</v>
      </c>
      <c r="BD26" s="151">
        <v>4.0187551539999999</v>
      </c>
      <c r="BE26" s="128">
        <v>3.8981659999999998</v>
      </c>
      <c r="BF26" s="152">
        <v>-0.12058915400000014</v>
      </c>
      <c r="BG26" s="130">
        <v>6.7786449999999998E-2</v>
      </c>
      <c r="BH26" s="153">
        <v>3.7284230000000002E-2</v>
      </c>
    </row>
    <row r="27" spans="1:61" x14ac:dyDescent="0.35">
      <c r="A27" s="149" t="s">
        <v>908</v>
      </c>
      <c r="B27" s="150" t="s">
        <v>909</v>
      </c>
      <c r="C27" s="150" t="s">
        <v>910</v>
      </c>
      <c r="D27" s="35" t="s">
        <v>688</v>
      </c>
      <c r="E27" s="36" t="s">
        <v>688</v>
      </c>
      <c r="F27" s="151">
        <v>11.917406000000001</v>
      </c>
      <c r="G27" s="128">
        <v>12.916375</v>
      </c>
      <c r="H27" s="152">
        <v>0.99896899999999889</v>
      </c>
      <c r="I27" s="130">
        <v>1.257304E-16</v>
      </c>
      <c r="J27" s="153">
        <v>1.364315E-17</v>
      </c>
      <c r="K27" s="178"/>
      <c r="N27" s="180"/>
      <c r="O27" s="181"/>
      <c r="P27" s="151"/>
      <c r="R27" s="152"/>
      <c r="T27" s="153"/>
      <c r="U27" s="172" t="s">
        <v>911</v>
      </c>
      <c r="V27" s="172" t="s">
        <v>903</v>
      </c>
      <c r="W27" s="172" t="s">
        <v>904</v>
      </c>
      <c r="X27" s="35" t="s">
        <v>688</v>
      </c>
      <c r="Y27" s="36" t="s">
        <v>688</v>
      </c>
      <c r="Z27" s="167">
        <v>0</v>
      </c>
      <c r="AA27" s="128">
        <v>4.1967780000000001</v>
      </c>
      <c r="AB27" s="152">
        <v>4.1967780000000001</v>
      </c>
      <c r="AC27" s="130">
        <v>1</v>
      </c>
      <c r="AD27" s="130">
        <v>7.0624899999999995E-14</v>
      </c>
      <c r="AE27" s="178"/>
      <c r="AH27" s="37"/>
      <c r="AI27" s="38"/>
      <c r="AJ27" s="151"/>
      <c r="AL27" s="152"/>
      <c r="AN27" s="39"/>
      <c r="AO27" s="178"/>
      <c r="AR27" s="37"/>
      <c r="AS27" s="38"/>
      <c r="AT27" s="179"/>
      <c r="AV27" s="152"/>
      <c r="AX27" s="39"/>
      <c r="AY27" s="162" t="s">
        <v>294</v>
      </c>
      <c r="AZ27" s="162" t="s">
        <v>295</v>
      </c>
      <c r="BA27" s="162" t="s">
        <v>296</v>
      </c>
      <c r="BB27" s="156" t="s">
        <v>688</v>
      </c>
      <c r="BC27" s="157">
        <v>5.4409988064955606</v>
      </c>
      <c r="BD27" s="158">
        <v>1.8582048E-2</v>
      </c>
      <c r="BE27" s="159">
        <v>3.3080669999999994</v>
      </c>
      <c r="BF27" s="170">
        <v>3.2894849519999996</v>
      </c>
      <c r="BG27" s="164">
        <v>1</v>
      </c>
      <c r="BH27" s="161">
        <v>5.1218440000000004E-3</v>
      </c>
    </row>
    <row r="28" spans="1:61" x14ac:dyDescent="0.35">
      <c r="A28" s="154" t="s">
        <v>912</v>
      </c>
      <c r="B28" s="155" t="s">
        <v>909</v>
      </c>
      <c r="C28" s="155" t="s">
        <v>910</v>
      </c>
      <c r="D28" s="156">
        <v>3.1505193432200933</v>
      </c>
      <c r="E28" s="157" t="s">
        <v>688</v>
      </c>
      <c r="F28" s="158">
        <v>10.611815</v>
      </c>
      <c r="G28" s="159">
        <v>11.313276999999999</v>
      </c>
      <c r="H28" s="152">
        <v>0.70146199999999936</v>
      </c>
      <c r="I28" s="164">
        <v>4.9486760000000001E-8</v>
      </c>
      <c r="J28" s="161">
        <v>1.099761E-8</v>
      </c>
      <c r="K28" s="178"/>
      <c r="N28" s="180"/>
      <c r="O28" s="181"/>
      <c r="P28" s="151"/>
      <c r="R28" s="152"/>
      <c r="T28" s="153"/>
      <c r="U28" s="172" t="s">
        <v>913</v>
      </c>
      <c r="V28" s="172" t="s">
        <v>914</v>
      </c>
      <c r="W28" s="172" t="s">
        <v>915</v>
      </c>
      <c r="X28" s="35" t="s">
        <v>688</v>
      </c>
      <c r="Y28" s="36" t="s">
        <v>688</v>
      </c>
      <c r="Z28" s="167">
        <v>0.1531486</v>
      </c>
      <c r="AA28" s="128">
        <v>2.3635250000000001</v>
      </c>
      <c r="AB28" s="152">
        <v>2.2103763999999999</v>
      </c>
      <c r="AC28" s="130">
        <v>1</v>
      </c>
      <c r="AD28" s="130">
        <v>2.6642800000000002E-3</v>
      </c>
      <c r="AE28" s="178"/>
      <c r="AH28" s="37"/>
      <c r="AI28" s="38"/>
      <c r="AJ28" s="151"/>
      <c r="AL28" s="152"/>
      <c r="AN28" s="39"/>
      <c r="AO28" s="178"/>
      <c r="AR28" s="37"/>
      <c r="AS28" s="38"/>
      <c r="AT28" s="179"/>
      <c r="AV28" s="152"/>
      <c r="AX28" s="39"/>
      <c r="AY28" s="162" t="s">
        <v>300</v>
      </c>
      <c r="AZ28" s="162" t="s">
        <v>295</v>
      </c>
      <c r="BA28" s="162" t="s">
        <v>296</v>
      </c>
      <c r="BB28" s="156" t="s">
        <v>688</v>
      </c>
      <c r="BC28" s="157">
        <v>5.4859235255981931</v>
      </c>
      <c r="BD28" s="158">
        <v>0.367279144</v>
      </c>
      <c r="BE28" s="159">
        <v>2.4242029999999999</v>
      </c>
      <c r="BF28" s="170">
        <v>2.0569238560000001</v>
      </c>
      <c r="BG28" s="164">
        <v>1</v>
      </c>
      <c r="BH28" s="161">
        <v>1.407106E-3</v>
      </c>
    </row>
    <row r="29" spans="1:61" x14ac:dyDescent="0.35">
      <c r="A29" s="149" t="s">
        <v>916</v>
      </c>
      <c r="B29" s="150" t="s">
        <v>917</v>
      </c>
      <c r="C29" s="150" t="s">
        <v>918</v>
      </c>
      <c r="D29" s="35">
        <v>8.3056524672337755</v>
      </c>
      <c r="E29" s="36">
        <v>9.4118500320913956</v>
      </c>
      <c r="F29" s="151">
        <v>2.394593</v>
      </c>
      <c r="G29" s="128">
        <v>4.1528780000000003</v>
      </c>
      <c r="H29" s="152">
        <v>1.7582850000000003</v>
      </c>
      <c r="I29" s="130">
        <v>3.0407549999999998E-2</v>
      </c>
      <c r="J29" s="153">
        <v>2.2427179999999998E-6</v>
      </c>
      <c r="K29" s="178"/>
      <c r="N29" s="180"/>
      <c r="O29" s="181"/>
      <c r="P29" s="151"/>
      <c r="R29" s="152"/>
      <c r="T29" s="153"/>
      <c r="U29" s="172" t="s">
        <v>919</v>
      </c>
      <c r="V29" s="172" t="s">
        <v>920</v>
      </c>
      <c r="W29" s="172" t="s">
        <v>921</v>
      </c>
      <c r="X29" s="35">
        <v>9.053158888324127</v>
      </c>
      <c r="Y29" s="36">
        <v>8.5017597476481601</v>
      </c>
      <c r="Z29" s="167">
        <v>0.45872410000000002</v>
      </c>
      <c r="AA29" s="128">
        <v>2.2332010000000002</v>
      </c>
      <c r="AB29" s="152">
        <v>1.7744769000000002</v>
      </c>
      <c r="AC29" s="130">
        <v>1</v>
      </c>
      <c r="AD29" s="130">
        <v>1.03258E-2</v>
      </c>
      <c r="AE29" s="178"/>
      <c r="AH29" s="37"/>
      <c r="AI29" s="38"/>
      <c r="AJ29" s="151"/>
      <c r="AL29" s="152"/>
      <c r="AN29" s="39"/>
      <c r="AO29" s="178"/>
      <c r="AR29" s="37"/>
      <c r="AS29" s="38"/>
      <c r="AT29" s="179"/>
      <c r="AV29" s="152"/>
      <c r="AX29" s="39"/>
      <c r="AY29" s="172" t="s">
        <v>922</v>
      </c>
      <c r="AZ29" s="172" t="s">
        <v>923</v>
      </c>
      <c r="BA29" s="172" t="s">
        <v>924</v>
      </c>
      <c r="BB29" s="35">
        <v>9.8002972772076813</v>
      </c>
      <c r="BC29" s="36">
        <v>8.4810219883660682</v>
      </c>
      <c r="BD29" s="151">
        <v>0.86453517999999996</v>
      </c>
      <c r="BE29" s="128">
        <v>3.860916</v>
      </c>
      <c r="BF29" s="152">
        <v>2.9963808200000002</v>
      </c>
      <c r="BG29" s="130">
        <v>1</v>
      </c>
      <c r="BH29" s="153">
        <v>2.0810800000000001E-2</v>
      </c>
    </row>
    <row r="30" spans="1:61" x14ac:dyDescent="0.35">
      <c r="A30" s="149" t="s">
        <v>925</v>
      </c>
      <c r="B30" s="150" t="s">
        <v>926</v>
      </c>
      <c r="C30" s="150" t="s">
        <v>927</v>
      </c>
      <c r="D30" s="35">
        <v>10.876996610414565</v>
      </c>
      <c r="E30" s="36">
        <v>10.881530822739933</v>
      </c>
      <c r="F30" s="151">
        <v>1.9455259999999999</v>
      </c>
      <c r="G30" s="128">
        <v>2.6330019999999998</v>
      </c>
      <c r="H30" s="152">
        <v>0.68747599999999998</v>
      </c>
      <c r="I30" s="130">
        <v>4.8251130000000003E-2</v>
      </c>
      <c r="J30" s="153">
        <v>1.062805E-4</v>
      </c>
      <c r="K30" s="178"/>
      <c r="N30" s="180"/>
      <c r="O30" s="181"/>
      <c r="P30" s="151"/>
      <c r="R30" s="152"/>
      <c r="T30" s="153"/>
      <c r="U30" s="172" t="s">
        <v>928</v>
      </c>
      <c r="V30" s="172" t="s">
        <v>929</v>
      </c>
      <c r="W30" s="172" t="s">
        <v>930</v>
      </c>
      <c r="X30" s="35" t="s">
        <v>688</v>
      </c>
      <c r="Y30" s="36" t="s">
        <v>688</v>
      </c>
      <c r="Z30" s="167">
        <v>1.480858E-2</v>
      </c>
      <c r="AA30" s="128">
        <v>2.1742840000000001</v>
      </c>
      <c r="AB30" s="152">
        <v>2.1594754200000001</v>
      </c>
      <c r="AC30" s="130">
        <v>1</v>
      </c>
      <c r="AD30" s="130">
        <v>1.1950789999999999E-3</v>
      </c>
      <c r="AE30" s="178"/>
      <c r="AH30" s="37"/>
      <c r="AI30" s="38"/>
      <c r="AJ30" s="151"/>
      <c r="AL30" s="152"/>
      <c r="AN30" s="39"/>
      <c r="AO30" s="178"/>
      <c r="AR30" s="37"/>
      <c r="AS30" s="38"/>
      <c r="AT30" s="179"/>
      <c r="AV30" s="152"/>
      <c r="AX30" s="39"/>
      <c r="AY30" s="162" t="s">
        <v>931</v>
      </c>
      <c r="AZ30" s="162" t="s">
        <v>932</v>
      </c>
      <c r="BA30" s="162" t="s">
        <v>933</v>
      </c>
      <c r="BB30" s="156" t="s">
        <v>688</v>
      </c>
      <c r="BC30" s="157">
        <v>4.5679071757556899</v>
      </c>
      <c r="BD30" s="158">
        <v>0</v>
      </c>
      <c r="BE30" s="159">
        <v>2.5113989999999999</v>
      </c>
      <c r="BF30" s="170">
        <v>2.5113989999999999</v>
      </c>
      <c r="BG30" s="164">
        <v>1</v>
      </c>
      <c r="BH30" s="161">
        <v>4.1191419999999999E-2</v>
      </c>
    </row>
    <row r="31" spans="1:61" x14ac:dyDescent="0.35">
      <c r="A31" s="149" t="s">
        <v>934</v>
      </c>
      <c r="B31" s="150" t="s">
        <v>935</v>
      </c>
      <c r="C31" s="150" t="s">
        <v>936</v>
      </c>
      <c r="D31" s="35" t="s">
        <v>688</v>
      </c>
      <c r="E31" s="36" t="s">
        <v>688</v>
      </c>
      <c r="F31" s="151">
        <v>4.6511449999999996</v>
      </c>
      <c r="G31" s="128">
        <v>5.8202450000000008</v>
      </c>
      <c r="H31" s="152">
        <v>1.1691000000000011</v>
      </c>
      <c r="I31" s="130">
        <v>9.1619389999999992E-3</v>
      </c>
      <c r="J31" s="153">
        <v>2.038877E-4</v>
      </c>
      <c r="K31" s="178"/>
      <c r="N31" s="180"/>
      <c r="O31" s="181"/>
      <c r="P31" s="151"/>
      <c r="R31" s="152"/>
      <c r="T31" s="153"/>
      <c r="U31" s="162" t="s">
        <v>366</v>
      </c>
      <c r="V31" s="162" t="s">
        <v>367</v>
      </c>
      <c r="W31" s="162" t="s">
        <v>368</v>
      </c>
      <c r="X31" s="156" t="s">
        <v>688</v>
      </c>
      <c r="Y31" s="157">
        <v>7.6061430212153036</v>
      </c>
      <c r="Z31" s="163">
        <v>0.58078580000000002</v>
      </c>
      <c r="AA31" s="159">
        <v>5.4515010000000004</v>
      </c>
      <c r="AB31" s="152">
        <v>4.8707152000000002</v>
      </c>
      <c r="AC31" s="164">
        <v>1</v>
      </c>
      <c r="AD31" s="164">
        <v>2.05514E-3</v>
      </c>
      <c r="AE31" s="178"/>
      <c r="AH31" s="37"/>
      <c r="AI31" s="38"/>
      <c r="AJ31" s="151"/>
      <c r="AL31" s="152"/>
      <c r="AN31" s="39"/>
      <c r="AO31" s="178"/>
      <c r="AR31" s="37"/>
      <c r="AS31" s="38"/>
      <c r="AT31" s="179"/>
      <c r="AV31" s="152"/>
      <c r="AX31" s="39"/>
      <c r="AY31" s="172" t="s">
        <v>328</v>
      </c>
      <c r="AZ31" s="172" t="s">
        <v>329</v>
      </c>
      <c r="BA31" s="172" t="s">
        <v>330</v>
      </c>
      <c r="BB31" s="35">
        <v>6.1472606941669925</v>
      </c>
      <c r="BC31" s="36">
        <v>8.7554124684043426</v>
      </c>
      <c r="BD31" s="151">
        <v>0.89889885300000005</v>
      </c>
      <c r="BE31" s="128">
        <v>3.3077749999999995</v>
      </c>
      <c r="BF31" s="152">
        <v>2.4088761469999995</v>
      </c>
      <c r="BG31" s="130">
        <v>1</v>
      </c>
      <c r="BH31" s="153">
        <v>4.0730340000000001E-5</v>
      </c>
    </row>
    <row r="32" spans="1:61" x14ac:dyDescent="0.35">
      <c r="A32" s="154" t="s">
        <v>937</v>
      </c>
      <c r="B32" s="155" t="s">
        <v>938</v>
      </c>
      <c r="C32" s="155" t="s">
        <v>939</v>
      </c>
      <c r="D32" s="156">
        <v>4.8588481058758104</v>
      </c>
      <c r="E32" s="157" t="s">
        <v>688</v>
      </c>
      <c r="F32" s="158">
        <v>8.2666059999999995</v>
      </c>
      <c r="G32" s="159">
        <v>10.883559999999999</v>
      </c>
      <c r="H32" s="152">
        <v>2.6169539999999998</v>
      </c>
      <c r="I32" s="164">
        <v>1.012638E-5</v>
      </c>
      <c r="J32" s="161">
        <v>8.0324939999999994E-8</v>
      </c>
      <c r="K32" s="178"/>
      <c r="N32" s="180"/>
      <c r="O32" s="181"/>
      <c r="P32" s="151"/>
      <c r="R32" s="152"/>
      <c r="T32" s="153"/>
      <c r="U32" s="162" t="s">
        <v>940</v>
      </c>
      <c r="V32" s="162" t="s">
        <v>941</v>
      </c>
      <c r="W32" s="162" t="s">
        <v>942</v>
      </c>
      <c r="X32" s="156" t="s">
        <v>688</v>
      </c>
      <c r="Y32" s="157">
        <v>5.3137978494102436</v>
      </c>
      <c r="Z32" s="163">
        <v>0</v>
      </c>
      <c r="AA32" s="159">
        <v>7.6857020000000009</v>
      </c>
      <c r="AB32" s="152">
        <v>7.6857020000000009</v>
      </c>
      <c r="AC32" s="164">
        <v>1</v>
      </c>
      <c r="AD32" s="164">
        <v>4.4002529999999998E-3</v>
      </c>
      <c r="AE32" s="178"/>
      <c r="AH32" s="37"/>
      <c r="AI32" s="38"/>
      <c r="AJ32" s="151"/>
      <c r="AL32" s="152"/>
      <c r="AN32" s="39"/>
      <c r="AO32" s="178"/>
      <c r="AR32" s="37"/>
      <c r="AS32" s="38"/>
      <c r="AT32" s="179"/>
      <c r="AV32" s="152"/>
      <c r="AX32" s="39"/>
      <c r="AY32" s="162" t="s">
        <v>334</v>
      </c>
      <c r="AZ32" s="162" t="s">
        <v>335</v>
      </c>
      <c r="BA32" s="162" t="s">
        <v>336</v>
      </c>
      <c r="BB32" s="156" t="s">
        <v>688</v>
      </c>
      <c r="BC32" s="157">
        <v>9.1033481215155216</v>
      </c>
      <c r="BD32" s="163">
        <v>-7.2820480000000007E-2</v>
      </c>
      <c r="BE32" s="159">
        <v>4.7156630000000002</v>
      </c>
      <c r="BF32" s="170">
        <v>4.8156629999999998</v>
      </c>
      <c r="BG32" s="164">
        <v>1</v>
      </c>
      <c r="BH32" s="161">
        <v>1.6707219999999998E-2</v>
      </c>
    </row>
    <row r="33" spans="1:60" x14ac:dyDescent="0.35">
      <c r="A33" s="149" t="s">
        <v>943</v>
      </c>
      <c r="B33" s="150" t="s">
        <v>938</v>
      </c>
      <c r="C33" s="150" t="s">
        <v>939</v>
      </c>
      <c r="D33" s="35">
        <v>5.1513686024287564</v>
      </c>
      <c r="E33" s="36">
        <v>4.0140651872524566</v>
      </c>
      <c r="F33" s="151">
        <v>7.8222119999999995</v>
      </c>
      <c r="G33" s="128">
        <v>9.2556580000000004</v>
      </c>
      <c r="H33" s="152">
        <v>1.4334460000000009</v>
      </c>
      <c r="I33" s="130">
        <v>1.158793E-6</v>
      </c>
      <c r="J33" s="153">
        <v>3.9530990000000002E-8</v>
      </c>
      <c r="K33" s="178"/>
      <c r="N33" s="180"/>
      <c r="O33" s="181"/>
      <c r="P33" s="151"/>
      <c r="R33" s="152"/>
      <c r="T33" s="153"/>
      <c r="U33" s="172" t="s">
        <v>944</v>
      </c>
      <c r="V33" s="172" t="s">
        <v>945</v>
      </c>
      <c r="W33" s="172" t="s">
        <v>946</v>
      </c>
      <c r="X33" s="35" t="s">
        <v>688</v>
      </c>
      <c r="Y33" s="36" t="s">
        <v>688</v>
      </c>
      <c r="Z33" s="167">
        <v>8.5640809999999998E-2</v>
      </c>
      <c r="AA33" s="128">
        <v>3.5223349999999995</v>
      </c>
      <c r="AB33" s="152">
        <v>3.4366941899999994</v>
      </c>
      <c r="AC33" s="130">
        <v>1</v>
      </c>
      <c r="AD33" s="130">
        <v>8.0947369999999994E-3</v>
      </c>
      <c r="AE33" s="178"/>
      <c r="AH33" s="37"/>
      <c r="AI33" s="38"/>
      <c r="AJ33" s="151"/>
      <c r="AL33" s="152"/>
      <c r="AN33" s="39"/>
      <c r="AO33" s="178"/>
      <c r="AR33" s="37"/>
      <c r="AS33" s="38"/>
      <c r="AT33" s="179"/>
      <c r="AV33" s="152"/>
      <c r="AX33" s="39"/>
      <c r="AY33" s="162" t="s">
        <v>340</v>
      </c>
      <c r="AZ33" s="162" t="s">
        <v>341</v>
      </c>
      <c r="BA33" s="162" t="s">
        <v>342</v>
      </c>
      <c r="BB33" s="156" t="s">
        <v>688</v>
      </c>
      <c r="BC33" s="157">
        <v>4.3075087723937999</v>
      </c>
      <c r="BD33" s="158">
        <v>9.3678679999999997E-3</v>
      </c>
      <c r="BE33" s="159">
        <v>2.2796859999999999</v>
      </c>
      <c r="BF33" s="170">
        <v>2.2703181319999999</v>
      </c>
      <c r="BG33" s="164">
        <v>1</v>
      </c>
      <c r="BH33" s="161">
        <v>1.762586E-2</v>
      </c>
    </row>
    <row r="34" spans="1:60" x14ac:dyDescent="0.35">
      <c r="A34" s="149" t="s">
        <v>947</v>
      </c>
      <c r="B34" s="150" t="s">
        <v>938</v>
      </c>
      <c r="C34" s="150" t="s">
        <v>939</v>
      </c>
      <c r="D34" s="35">
        <v>5.3827674235183167</v>
      </c>
      <c r="E34" s="36">
        <v>5.3989342457259903</v>
      </c>
      <c r="F34" s="151">
        <v>5.9045560000000004</v>
      </c>
      <c r="G34" s="128">
        <v>6.2913290000000002</v>
      </c>
      <c r="H34" s="152">
        <v>0.38677299999999981</v>
      </c>
      <c r="I34" s="130">
        <v>2.2205600000000001E-7</v>
      </c>
      <c r="J34" s="153">
        <v>3.6258829999999999E-8</v>
      </c>
      <c r="K34" s="178"/>
      <c r="N34" s="180"/>
      <c r="O34" s="181"/>
      <c r="P34" s="151"/>
      <c r="R34" s="152"/>
      <c r="T34" s="153"/>
      <c r="U34" s="172" t="s">
        <v>948</v>
      </c>
      <c r="V34" s="172" t="s">
        <v>949</v>
      </c>
      <c r="W34" s="172" t="s">
        <v>950</v>
      </c>
      <c r="X34" s="35" t="s">
        <v>688</v>
      </c>
      <c r="Y34" s="36" t="s">
        <v>688</v>
      </c>
      <c r="Z34" s="167">
        <v>4.4081319999999998E-4</v>
      </c>
      <c r="AA34" s="128">
        <v>2.9613390000000002</v>
      </c>
      <c r="AB34" s="152">
        <v>2.9608981868000002</v>
      </c>
      <c r="AC34" s="130">
        <v>1</v>
      </c>
      <c r="AD34" s="130">
        <v>1.201141E-3</v>
      </c>
      <c r="AE34" s="178"/>
      <c r="AH34" s="37"/>
      <c r="AI34" s="38"/>
      <c r="AJ34" s="151"/>
      <c r="AL34" s="152"/>
      <c r="AN34" s="39"/>
      <c r="AO34" s="178"/>
      <c r="AR34" s="37"/>
      <c r="AS34" s="38"/>
      <c r="AT34" s="179"/>
      <c r="AV34" s="152"/>
      <c r="AX34" s="39"/>
      <c r="AY34" s="172" t="s">
        <v>951</v>
      </c>
      <c r="AZ34" s="172" t="s">
        <v>952</v>
      </c>
      <c r="BA34" s="172" t="s">
        <v>953</v>
      </c>
      <c r="BB34" s="35">
        <v>12.458998265471033</v>
      </c>
      <c r="BC34" s="36">
        <v>9.3252134446856267</v>
      </c>
      <c r="BD34" s="151">
        <v>1.2354163</v>
      </c>
      <c r="BE34" s="128">
        <v>4.1425879999999999</v>
      </c>
      <c r="BF34" s="152">
        <v>2.9071717000000001</v>
      </c>
      <c r="BG34" s="130">
        <v>1</v>
      </c>
      <c r="BH34" s="153">
        <v>7.0821419999999996E-3</v>
      </c>
    </row>
    <row r="35" spans="1:60" x14ac:dyDescent="0.35">
      <c r="A35" s="149" t="s">
        <v>282</v>
      </c>
      <c r="B35" s="150" t="s">
        <v>283</v>
      </c>
      <c r="C35" s="150" t="s">
        <v>284</v>
      </c>
      <c r="D35" s="35">
        <v>3.5896883905413532</v>
      </c>
      <c r="E35" s="36">
        <v>8.3589248240994003</v>
      </c>
      <c r="F35" s="151">
        <v>5.5063550000000001</v>
      </c>
      <c r="G35" s="128">
        <v>5.2294390000000002</v>
      </c>
      <c r="H35" s="152">
        <v>-0.27691599999999994</v>
      </c>
      <c r="I35" s="130">
        <v>3.8657940000000001E-3</v>
      </c>
      <c r="J35" s="153">
        <v>2.4419860000000002E-3</v>
      </c>
      <c r="K35" s="178"/>
      <c r="N35" s="180"/>
      <c r="O35" s="181"/>
      <c r="P35" s="151"/>
      <c r="R35" s="152"/>
      <c r="T35" s="153"/>
      <c r="U35" s="172" t="s">
        <v>954</v>
      </c>
      <c r="V35" s="172" t="s">
        <v>955</v>
      </c>
      <c r="W35" s="172" t="s">
        <v>956</v>
      </c>
      <c r="X35" s="35">
        <v>9.2491747345397357</v>
      </c>
      <c r="Y35" s="36">
        <v>5.2683511712321094</v>
      </c>
      <c r="Z35" s="167">
        <v>0.77034950000000002</v>
      </c>
      <c r="AA35" s="128">
        <v>4.3121720000000003</v>
      </c>
      <c r="AB35" s="152">
        <v>3.5418225000000003</v>
      </c>
      <c r="AC35" s="130">
        <v>1</v>
      </c>
      <c r="AD35" s="130">
        <v>4.5070989999999998E-2</v>
      </c>
      <c r="AE35" s="178"/>
      <c r="AH35" s="37"/>
      <c r="AI35" s="38"/>
      <c r="AJ35" s="151"/>
      <c r="AL35" s="152"/>
      <c r="AN35" s="39"/>
      <c r="AO35" s="178"/>
      <c r="AR35" s="37"/>
      <c r="AS35" s="38"/>
      <c r="AT35" s="179"/>
      <c r="AV35" s="152"/>
      <c r="AX35" s="39"/>
      <c r="AY35" s="162" t="s">
        <v>346</v>
      </c>
      <c r="AZ35" s="162" t="s">
        <v>347</v>
      </c>
      <c r="BA35" s="162" t="s">
        <v>348</v>
      </c>
      <c r="BB35" s="156" t="s">
        <v>688</v>
      </c>
      <c r="BC35" s="157">
        <v>8.245049462884813</v>
      </c>
      <c r="BD35" s="158">
        <v>7.3655146000000005E-2</v>
      </c>
      <c r="BE35" s="159">
        <v>3.0863420000000001</v>
      </c>
      <c r="BF35" s="170">
        <v>3.012686854</v>
      </c>
      <c r="BG35" s="164">
        <v>1</v>
      </c>
      <c r="BH35" s="161">
        <v>6.1955700000000005E-7</v>
      </c>
    </row>
    <row r="36" spans="1:60" x14ac:dyDescent="0.35">
      <c r="A36" s="149" t="s">
        <v>957</v>
      </c>
      <c r="B36" s="150" t="s">
        <v>958</v>
      </c>
      <c r="C36" s="150" t="s">
        <v>959</v>
      </c>
      <c r="D36" s="35">
        <v>5.7157118144466201</v>
      </c>
      <c r="E36" s="36">
        <v>5.4163928934992498</v>
      </c>
      <c r="F36" s="151">
        <v>2.9352200000000006</v>
      </c>
      <c r="G36" s="128">
        <v>2.9993289999999995</v>
      </c>
      <c r="H36" s="152">
        <v>6.4108999999998861E-2</v>
      </c>
      <c r="I36" s="130">
        <v>2.9915670000000001E-3</v>
      </c>
      <c r="J36" s="153">
        <v>7.357218E-4</v>
      </c>
      <c r="K36" s="178"/>
      <c r="N36" s="180"/>
      <c r="O36" s="181"/>
      <c r="P36" s="151"/>
      <c r="R36" s="152"/>
      <c r="T36" s="153"/>
      <c r="U36" s="172" t="s">
        <v>960</v>
      </c>
      <c r="V36" s="172" t="s">
        <v>411</v>
      </c>
      <c r="W36" s="172" t="s">
        <v>412</v>
      </c>
      <c r="X36" s="35">
        <v>4.6557080929422971</v>
      </c>
      <c r="Y36" s="36">
        <v>5.458310181625623</v>
      </c>
      <c r="Z36" s="167">
        <v>0.29639690000000002</v>
      </c>
      <c r="AA36" s="128">
        <v>3.3378610000000006</v>
      </c>
      <c r="AB36" s="152">
        <v>3.0414641000000007</v>
      </c>
      <c r="AC36" s="130">
        <v>1</v>
      </c>
      <c r="AD36" s="130">
        <v>1.132917E-3</v>
      </c>
      <c r="AE36" s="178"/>
      <c r="AH36" s="37"/>
      <c r="AI36" s="38"/>
      <c r="AJ36" s="151"/>
      <c r="AL36" s="152"/>
      <c r="AN36" s="39"/>
      <c r="AO36" s="178"/>
      <c r="AR36" s="37"/>
      <c r="AS36" s="38"/>
      <c r="AT36" s="179"/>
      <c r="AV36" s="152"/>
      <c r="AX36" s="39"/>
      <c r="AY36" s="162" t="s">
        <v>356</v>
      </c>
      <c r="AZ36" s="162" t="s">
        <v>357</v>
      </c>
      <c r="BA36" s="162" t="s">
        <v>358</v>
      </c>
      <c r="BB36" s="156" t="s">
        <v>688</v>
      </c>
      <c r="BC36" s="157">
        <v>11.5580830025295</v>
      </c>
      <c r="BD36" s="158">
        <v>0</v>
      </c>
      <c r="BE36" s="159">
        <v>7.4934080000000005</v>
      </c>
      <c r="BF36" s="170">
        <v>7.4934080000000005</v>
      </c>
      <c r="BG36" s="164">
        <v>1</v>
      </c>
      <c r="BH36" s="161">
        <v>3.4787659999999999E-4</v>
      </c>
    </row>
    <row r="37" spans="1:60" x14ac:dyDescent="0.35">
      <c r="A37" s="154" t="s">
        <v>229</v>
      </c>
      <c r="B37" s="155" t="s">
        <v>230</v>
      </c>
      <c r="C37" s="155" t="s">
        <v>231</v>
      </c>
      <c r="D37" s="156">
        <v>8.0718212716212072</v>
      </c>
      <c r="E37" s="157" t="s">
        <v>688</v>
      </c>
      <c r="F37" s="158">
        <v>4.2291049999999997</v>
      </c>
      <c r="G37" s="159">
        <v>8.0173220000000001</v>
      </c>
      <c r="H37" s="152">
        <v>3.7882170000000004</v>
      </c>
      <c r="I37" s="164">
        <v>1.1308780000000001E-3</v>
      </c>
      <c r="J37" s="161">
        <v>3.6258829999999999E-8</v>
      </c>
      <c r="K37" s="178"/>
      <c r="N37" s="180"/>
      <c r="O37" s="181"/>
      <c r="P37" s="151"/>
      <c r="R37" s="152"/>
      <c r="T37" s="153"/>
      <c r="U37" s="162" t="s">
        <v>961</v>
      </c>
      <c r="V37" s="162" t="s">
        <v>962</v>
      </c>
      <c r="W37" s="162" t="s">
        <v>963</v>
      </c>
      <c r="X37" s="156" t="s">
        <v>688</v>
      </c>
      <c r="Y37" s="157">
        <v>3.5682852280726833</v>
      </c>
      <c r="Z37" s="163">
        <v>0.90931130000000004</v>
      </c>
      <c r="AA37" s="159">
        <v>7.4256130000000002</v>
      </c>
      <c r="AB37" s="152">
        <v>6.5163017000000005</v>
      </c>
      <c r="AC37" s="164">
        <v>1</v>
      </c>
      <c r="AD37" s="164">
        <v>4.1890519999999999E-7</v>
      </c>
      <c r="AE37" s="178"/>
      <c r="AH37" s="37"/>
      <c r="AI37" s="38"/>
      <c r="AJ37" s="151"/>
      <c r="AL37" s="152"/>
      <c r="AN37" s="39"/>
      <c r="AO37" s="178"/>
      <c r="AR37" s="37"/>
      <c r="AS37" s="38"/>
      <c r="AT37" s="179"/>
      <c r="AV37" s="152"/>
      <c r="AX37" s="39"/>
      <c r="AY37" s="172" t="s">
        <v>291</v>
      </c>
      <c r="AZ37" s="172" t="s">
        <v>292</v>
      </c>
      <c r="BA37" s="172" t="s">
        <v>293</v>
      </c>
      <c r="BB37" s="35">
        <v>10.001085860478264</v>
      </c>
      <c r="BC37" s="36">
        <v>5.9428223406067433</v>
      </c>
      <c r="BD37" s="151">
        <v>3.1475790680000002</v>
      </c>
      <c r="BE37" s="128">
        <v>3.3331840000000001</v>
      </c>
      <c r="BF37" s="152">
        <v>0.18560493199999994</v>
      </c>
      <c r="BG37" s="130">
        <v>0.13236624999999999</v>
      </c>
      <c r="BH37" s="153">
        <v>3.1801580000000003E-2</v>
      </c>
    </row>
    <row r="38" spans="1:60" x14ac:dyDescent="0.35">
      <c r="A38" s="154" t="s">
        <v>235</v>
      </c>
      <c r="B38" s="155" t="s">
        <v>236</v>
      </c>
      <c r="C38" s="155" t="s">
        <v>237</v>
      </c>
      <c r="D38" s="156">
        <v>6.5971041034124198</v>
      </c>
      <c r="E38" s="157" t="s">
        <v>688</v>
      </c>
      <c r="F38" s="158">
        <v>5.7171180000000001</v>
      </c>
      <c r="G38" s="159">
        <v>10.674778999999999</v>
      </c>
      <c r="H38" s="152">
        <v>4.957660999999999</v>
      </c>
      <c r="I38" s="164">
        <v>8.5316709999999998E-4</v>
      </c>
      <c r="J38" s="161">
        <v>4.8238340000000001E-8</v>
      </c>
      <c r="K38" s="178"/>
      <c r="N38" s="180"/>
      <c r="O38" s="181"/>
      <c r="P38" s="151"/>
      <c r="R38" s="152"/>
      <c r="T38" s="153"/>
      <c r="U38" s="172" t="s">
        <v>325</v>
      </c>
      <c r="V38" s="172" t="s">
        <v>326</v>
      </c>
      <c r="W38" s="172" t="s">
        <v>327</v>
      </c>
      <c r="X38" s="35">
        <v>9.6788720082094102</v>
      </c>
      <c r="Y38" s="36">
        <v>5.7100438146263306</v>
      </c>
      <c r="Z38" s="167">
        <v>0.83553679999999997</v>
      </c>
      <c r="AA38" s="128">
        <v>3.1487620000000001</v>
      </c>
      <c r="AB38" s="152">
        <v>2.3132252000000002</v>
      </c>
      <c r="AC38" s="130">
        <v>1</v>
      </c>
      <c r="AD38" s="130">
        <v>3.6057400000000003E-2</v>
      </c>
      <c r="AE38" s="178"/>
      <c r="AH38" s="37"/>
      <c r="AI38" s="38"/>
      <c r="AJ38" s="151"/>
      <c r="AL38" s="152"/>
      <c r="AN38" s="39"/>
      <c r="AO38" s="178"/>
      <c r="AR38" s="37"/>
      <c r="AS38" s="38"/>
      <c r="AT38" s="179"/>
      <c r="AV38" s="152"/>
      <c r="AX38" s="39"/>
      <c r="AY38" s="172" t="s">
        <v>964</v>
      </c>
      <c r="AZ38" s="172" t="s">
        <v>965</v>
      </c>
      <c r="BA38" s="172" t="s">
        <v>966</v>
      </c>
      <c r="BB38" s="35">
        <v>8.2649481710386432</v>
      </c>
      <c r="BC38" s="36">
        <v>9.4081115634172505</v>
      </c>
      <c r="BD38" s="151">
        <v>1.1386707920000001</v>
      </c>
      <c r="BE38" s="128">
        <v>2.0817169999999998</v>
      </c>
      <c r="BF38" s="152">
        <v>0.94304620799999972</v>
      </c>
      <c r="BG38" s="130">
        <v>1</v>
      </c>
      <c r="BH38" s="153">
        <v>1.3799570000000001E-2</v>
      </c>
    </row>
    <row r="39" spans="1:60" x14ac:dyDescent="0.35">
      <c r="A39" s="149" t="s">
        <v>241</v>
      </c>
      <c r="B39" s="150" t="s">
        <v>236</v>
      </c>
      <c r="C39" s="150" t="s">
        <v>237</v>
      </c>
      <c r="D39" s="35">
        <v>7.2884098292705533</v>
      </c>
      <c r="E39" s="36">
        <v>3.4790376711894804</v>
      </c>
      <c r="F39" s="151">
        <v>5.2570139999999999</v>
      </c>
      <c r="G39" s="128">
        <v>9.7466010000000001</v>
      </c>
      <c r="H39" s="152">
        <v>4.4895870000000002</v>
      </c>
      <c r="I39" s="130">
        <v>4.4917779999999997E-5</v>
      </c>
      <c r="J39" s="153">
        <v>2.1808639999999999E-9</v>
      </c>
      <c r="K39" s="178"/>
      <c r="N39" s="180"/>
      <c r="O39" s="181"/>
      <c r="P39" s="151"/>
      <c r="R39" s="152"/>
      <c r="T39" s="153"/>
      <c r="U39" s="172" t="s">
        <v>967</v>
      </c>
      <c r="V39" s="172" t="s">
        <v>968</v>
      </c>
      <c r="W39" s="172" t="s">
        <v>969</v>
      </c>
      <c r="X39" s="35">
        <v>14.367034778819701</v>
      </c>
      <c r="Y39" s="36">
        <v>12.652491629826768</v>
      </c>
      <c r="Z39" s="167">
        <v>0.55922899999999998</v>
      </c>
      <c r="AA39" s="128">
        <v>2.2952089999999998</v>
      </c>
      <c r="AB39" s="152">
        <v>1.7359799999999999</v>
      </c>
      <c r="AC39" s="130">
        <v>1</v>
      </c>
      <c r="AD39" s="130">
        <v>2.0959869999999999E-4</v>
      </c>
      <c r="AE39" s="178"/>
      <c r="AH39" s="37"/>
      <c r="AI39" s="38"/>
      <c r="AJ39" s="151"/>
      <c r="AL39" s="152"/>
      <c r="AN39" s="39"/>
      <c r="AO39" s="178"/>
      <c r="AR39" s="37"/>
      <c r="AS39" s="38"/>
      <c r="AT39" s="179"/>
      <c r="AV39" s="152"/>
      <c r="AX39" s="39"/>
      <c r="AY39" s="172" t="s">
        <v>970</v>
      </c>
      <c r="AZ39" s="172" t="s">
        <v>971</v>
      </c>
      <c r="BA39" s="172" t="s">
        <v>972</v>
      </c>
      <c r="BB39" s="35">
        <v>10.923215734550965</v>
      </c>
      <c r="BC39" s="36">
        <v>10.603314746694567</v>
      </c>
      <c r="BD39" s="151">
        <v>1.189780619</v>
      </c>
      <c r="BE39" s="128">
        <v>1.7980039999999999</v>
      </c>
      <c r="BF39" s="152">
        <v>0.60822338099999995</v>
      </c>
      <c r="BG39" s="130">
        <v>1</v>
      </c>
      <c r="BH39" s="153">
        <v>4.4011269999999998E-2</v>
      </c>
    </row>
    <row r="40" spans="1:60" x14ac:dyDescent="0.35">
      <c r="A40" s="149" t="s">
        <v>973</v>
      </c>
      <c r="B40" s="150" t="s">
        <v>974</v>
      </c>
      <c r="C40" s="150" t="s">
        <v>975</v>
      </c>
      <c r="D40" s="35" t="s">
        <v>688</v>
      </c>
      <c r="E40" s="36" t="s">
        <v>688</v>
      </c>
      <c r="F40" s="151">
        <v>8.2544489999999993</v>
      </c>
      <c r="G40" s="128">
        <v>8.4307789999999994</v>
      </c>
      <c r="H40" s="152">
        <v>0.1763300000000001</v>
      </c>
      <c r="I40" s="130">
        <v>2.3859310000000001E-5</v>
      </c>
      <c r="J40" s="153">
        <v>7.7050360000000001E-6</v>
      </c>
      <c r="K40" s="178"/>
      <c r="N40" s="180"/>
      <c r="O40" s="181"/>
      <c r="P40" s="151"/>
      <c r="R40" s="152"/>
      <c r="T40" s="153"/>
      <c r="U40" s="172" t="s">
        <v>976</v>
      </c>
      <c r="V40" s="172" t="s">
        <v>977</v>
      </c>
      <c r="W40" s="172" t="s">
        <v>978</v>
      </c>
      <c r="X40" s="35">
        <v>9.8316914526684371</v>
      </c>
      <c r="Y40" s="36">
        <v>9.7907783253657534</v>
      </c>
      <c r="Z40" s="167">
        <v>0.92211980000000004</v>
      </c>
      <c r="AA40" s="128">
        <v>1.883686</v>
      </c>
      <c r="AB40" s="152">
        <v>0.96156619999999993</v>
      </c>
      <c r="AC40" s="130">
        <v>1</v>
      </c>
      <c r="AD40" s="130">
        <v>4.0456099999999998E-3</v>
      </c>
      <c r="AE40" s="178"/>
      <c r="AH40" s="37"/>
      <c r="AI40" s="38"/>
      <c r="AJ40" s="151"/>
      <c r="AL40" s="152"/>
      <c r="AN40" s="39"/>
      <c r="AO40" s="178"/>
      <c r="AR40" s="37"/>
      <c r="AS40" s="38"/>
      <c r="AT40" s="179"/>
      <c r="AV40" s="152"/>
      <c r="AX40" s="39"/>
      <c r="AY40" s="172" t="s">
        <v>979</v>
      </c>
      <c r="AZ40" s="172" t="s">
        <v>980</v>
      </c>
      <c r="BA40" s="172" t="s">
        <v>981</v>
      </c>
      <c r="BB40" s="35">
        <v>11.826991583540165</v>
      </c>
      <c r="BC40" s="36">
        <v>11.460622638246099</v>
      </c>
      <c r="BD40" s="151">
        <v>0.394063836</v>
      </c>
      <c r="BE40" s="128">
        <v>2.3972009999999999</v>
      </c>
      <c r="BF40" s="152">
        <v>2.003137164</v>
      </c>
      <c r="BG40" s="130">
        <v>1</v>
      </c>
      <c r="BH40" s="153">
        <v>4.0937080000000001E-2</v>
      </c>
    </row>
    <row r="41" spans="1:60" x14ac:dyDescent="0.35">
      <c r="A41" s="154" t="s">
        <v>982</v>
      </c>
      <c r="B41" s="155" t="s">
        <v>983</v>
      </c>
      <c r="C41" s="155" t="s">
        <v>984</v>
      </c>
      <c r="D41" s="156">
        <v>4.0372846486189831</v>
      </c>
      <c r="E41" s="157" t="s">
        <v>688</v>
      </c>
      <c r="F41" s="158">
        <v>7.0088920000000003</v>
      </c>
      <c r="G41" s="159">
        <v>9.8689110000000007</v>
      </c>
      <c r="H41" s="152">
        <v>2.8600190000000003</v>
      </c>
      <c r="I41" s="164">
        <v>4.59075E-6</v>
      </c>
      <c r="J41" s="161">
        <v>1.6161890000000001E-8</v>
      </c>
      <c r="K41" s="178"/>
      <c r="N41" s="180"/>
      <c r="O41" s="181"/>
      <c r="P41" s="151"/>
      <c r="R41" s="152"/>
      <c r="T41" s="153"/>
      <c r="U41" s="162" t="s">
        <v>985</v>
      </c>
      <c r="V41" s="162" t="s">
        <v>986</v>
      </c>
      <c r="W41" s="162" t="s">
        <v>987</v>
      </c>
      <c r="X41" s="156" t="s">
        <v>688</v>
      </c>
      <c r="Y41" s="157">
        <v>4.0342983436665634</v>
      </c>
      <c r="Z41" s="163">
        <v>0.44015120000000002</v>
      </c>
      <c r="AA41" s="159">
        <v>7.1669169999999998</v>
      </c>
      <c r="AB41" s="152">
        <v>6.7267657999999999</v>
      </c>
      <c r="AC41" s="164">
        <v>1</v>
      </c>
      <c r="AD41" s="164">
        <v>2.2818919999999998E-8</v>
      </c>
      <c r="AE41" s="178"/>
      <c r="AH41" s="37"/>
      <c r="AI41" s="38"/>
      <c r="AJ41" s="151"/>
      <c r="AL41" s="152"/>
      <c r="AN41" s="39"/>
      <c r="AO41" s="178"/>
      <c r="AR41" s="37"/>
      <c r="AS41" s="38"/>
      <c r="AT41" s="179"/>
      <c r="AV41" s="152"/>
      <c r="AX41" s="39"/>
      <c r="AY41" s="162" t="s">
        <v>451</v>
      </c>
      <c r="AZ41" s="162" t="s">
        <v>452</v>
      </c>
      <c r="BA41" s="162" t="s">
        <v>453</v>
      </c>
      <c r="BB41" s="156" t="s">
        <v>688</v>
      </c>
      <c r="BC41" s="157">
        <v>10.405617122322067</v>
      </c>
      <c r="BD41" s="158">
        <v>0.82686891900000004</v>
      </c>
      <c r="BE41" s="159">
        <v>8.3434939999999997</v>
      </c>
      <c r="BF41" s="170">
        <v>7.5166250809999999</v>
      </c>
      <c r="BG41" s="164">
        <v>1</v>
      </c>
      <c r="BH41" s="161">
        <v>2.9847040000000002E-7</v>
      </c>
    </row>
    <row r="42" spans="1:60" x14ac:dyDescent="0.35">
      <c r="A42" s="154" t="s">
        <v>988</v>
      </c>
      <c r="B42" s="155" t="s">
        <v>989</v>
      </c>
      <c r="C42" s="155" t="s">
        <v>990</v>
      </c>
      <c r="D42" s="156" t="s">
        <v>688</v>
      </c>
      <c r="E42" s="157">
        <v>3.7391671605603505</v>
      </c>
      <c r="F42" s="158">
        <v>4.6935339999999997</v>
      </c>
      <c r="G42" s="159">
        <v>3.6996639999999998</v>
      </c>
      <c r="H42" s="152">
        <v>-0.99386999999999981</v>
      </c>
      <c r="I42" s="164">
        <v>1.148463E-3</v>
      </c>
      <c r="J42" s="161">
        <v>7.9331139999999998E-3</v>
      </c>
      <c r="K42" s="178"/>
      <c r="N42" s="180"/>
      <c r="O42" s="181"/>
      <c r="P42" s="151"/>
      <c r="R42" s="152"/>
      <c r="T42" s="153"/>
      <c r="U42" s="172" t="s">
        <v>991</v>
      </c>
      <c r="V42" s="172" t="s">
        <v>992</v>
      </c>
      <c r="W42" s="172" t="s">
        <v>993</v>
      </c>
      <c r="X42" s="35">
        <v>6.4459789012094744</v>
      </c>
      <c r="Y42" s="36">
        <v>6.4890889666854834</v>
      </c>
      <c r="Z42" s="167">
        <v>0.95730749999999998</v>
      </c>
      <c r="AA42" s="128">
        <v>3.2199200000000001</v>
      </c>
      <c r="AB42" s="152">
        <v>2.2626125000000004</v>
      </c>
      <c r="AC42" s="130">
        <v>1</v>
      </c>
      <c r="AD42" s="130">
        <v>3.8978020000000001E-4</v>
      </c>
      <c r="AE42" s="178"/>
      <c r="AH42" s="37"/>
      <c r="AI42" s="38"/>
      <c r="AJ42" s="151"/>
      <c r="AL42" s="152"/>
      <c r="AN42" s="39"/>
      <c r="AO42" s="178"/>
      <c r="AR42" s="37"/>
      <c r="AS42" s="38"/>
      <c r="AT42" s="179"/>
      <c r="AV42" s="152"/>
      <c r="AX42" s="39"/>
      <c r="AY42" s="162" t="s">
        <v>461</v>
      </c>
      <c r="AZ42" s="162" t="s">
        <v>458</v>
      </c>
      <c r="BA42" s="162" t="s">
        <v>459</v>
      </c>
      <c r="BB42" s="156" t="s">
        <v>688</v>
      </c>
      <c r="BC42" s="157">
        <v>4.8472459923300599</v>
      </c>
      <c r="BD42" s="158">
        <v>7.4953349000000002E-2</v>
      </c>
      <c r="BE42" s="159">
        <v>2.6987130000000001</v>
      </c>
      <c r="BF42" s="170">
        <v>2.6237596510000003</v>
      </c>
      <c r="BG42" s="164">
        <v>1</v>
      </c>
      <c r="BH42" s="161">
        <v>5.9984729999999998E-3</v>
      </c>
    </row>
    <row r="43" spans="1:60" x14ac:dyDescent="0.35">
      <c r="A43" s="149" t="s">
        <v>994</v>
      </c>
      <c r="B43" s="150" t="s">
        <v>995</v>
      </c>
      <c r="C43" s="150" t="s">
        <v>996</v>
      </c>
      <c r="D43" s="35" t="s">
        <v>688</v>
      </c>
      <c r="E43" s="36" t="s">
        <v>688</v>
      </c>
      <c r="F43" s="151">
        <v>7.4957479999999999</v>
      </c>
      <c r="G43" s="128">
        <v>6.3613869999999997</v>
      </c>
      <c r="H43" s="152">
        <v>-1.1343610000000002</v>
      </c>
      <c r="I43" s="130">
        <v>7.7731899999999995E-4</v>
      </c>
      <c r="J43" s="153">
        <v>1.7378210000000001E-3</v>
      </c>
      <c r="K43" s="178"/>
      <c r="N43" s="180"/>
      <c r="O43" s="181"/>
      <c r="P43" s="151"/>
      <c r="R43" s="152"/>
      <c r="T43" s="153"/>
      <c r="U43" s="172" t="s">
        <v>997</v>
      </c>
      <c r="V43" s="172" t="s">
        <v>998</v>
      </c>
      <c r="W43" s="172" t="s">
        <v>999</v>
      </c>
      <c r="X43" s="35">
        <v>9.1787352884697828</v>
      </c>
      <c r="Y43" s="36">
        <v>9.2816100147299689</v>
      </c>
      <c r="Z43" s="167">
        <v>0.3475375</v>
      </c>
      <c r="AA43" s="128">
        <v>2.2993549999999998</v>
      </c>
      <c r="AB43" s="152">
        <v>1.9518174999999998</v>
      </c>
      <c r="AC43" s="130">
        <v>1</v>
      </c>
      <c r="AD43" s="130">
        <v>1.23769E-2</v>
      </c>
      <c r="AE43" s="178"/>
      <c r="AH43" s="37"/>
      <c r="AI43" s="38"/>
      <c r="AJ43" s="151"/>
      <c r="AL43" s="152"/>
      <c r="AN43" s="39"/>
      <c r="AO43" s="178"/>
      <c r="AR43" s="37"/>
      <c r="AS43" s="38"/>
      <c r="AT43" s="179"/>
      <c r="AV43" s="152"/>
      <c r="AX43" s="39"/>
      <c r="AY43" s="172" t="s">
        <v>457</v>
      </c>
      <c r="AZ43" s="172" t="s">
        <v>458</v>
      </c>
      <c r="BA43" s="172" t="s">
        <v>459</v>
      </c>
      <c r="BB43" s="35">
        <v>6.4866760384001472</v>
      </c>
      <c r="BC43" s="36">
        <v>10.232735849254475</v>
      </c>
      <c r="BD43" s="151">
        <v>1.4329538500000001</v>
      </c>
      <c r="BE43" s="128">
        <v>4.0448950000000004</v>
      </c>
      <c r="BF43" s="152">
        <v>2.6119411500000003</v>
      </c>
      <c r="BG43" s="130">
        <v>1</v>
      </c>
      <c r="BH43" s="153">
        <v>2.0791439999999998E-3</v>
      </c>
    </row>
    <row r="44" spans="1:60" x14ac:dyDescent="0.35">
      <c r="A44" s="149" t="s">
        <v>1000</v>
      </c>
      <c r="B44" s="150" t="s">
        <v>995</v>
      </c>
      <c r="C44" s="150" t="s">
        <v>996</v>
      </c>
      <c r="D44" s="35" t="s">
        <v>688</v>
      </c>
      <c r="E44" s="36" t="s">
        <v>688</v>
      </c>
      <c r="F44" s="151">
        <v>7.711373</v>
      </c>
      <c r="G44" s="128">
        <v>6.8066370000000012</v>
      </c>
      <c r="H44" s="152">
        <v>-0.90473599999999887</v>
      </c>
      <c r="I44" s="130">
        <v>3.13701E-4</v>
      </c>
      <c r="J44" s="153">
        <v>5.0663390000000002E-4</v>
      </c>
      <c r="K44" s="178"/>
      <c r="N44" s="180"/>
      <c r="O44" s="181"/>
      <c r="P44" s="151"/>
      <c r="R44" s="152"/>
      <c r="T44" s="153"/>
      <c r="U44" s="172" t="s">
        <v>1001</v>
      </c>
      <c r="V44" s="172" t="s">
        <v>998</v>
      </c>
      <c r="W44" s="172" t="s">
        <v>999</v>
      </c>
      <c r="X44" s="35">
        <v>8.8442688639016165</v>
      </c>
      <c r="Y44" s="36">
        <v>8.9725070218071306</v>
      </c>
      <c r="Z44" s="167">
        <v>0.41411120000000001</v>
      </c>
      <c r="AA44" s="128">
        <v>2.113489</v>
      </c>
      <c r="AB44" s="152">
        <v>1.6993777999999999</v>
      </c>
      <c r="AC44" s="130">
        <v>1</v>
      </c>
      <c r="AD44" s="130">
        <v>3.5953259999999998E-3</v>
      </c>
      <c r="AE44" s="178"/>
      <c r="AH44" s="37"/>
      <c r="AI44" s="38"/>
      <c r="AJ44" s="151"/>
      <c r="AL44" s="152"/>
      <c r="AN44" s="39"/>
      <c r="AO44" s="178"/>
      <c r="AR44" s="37"/>
      <c r="AS44" s="38"/>
      <c r="AT44" s="179"/>
      <c r="AV44" s="152"/>
      <c r="AX44" s="39"/>
      <c r="AY44" s="172" t="s">
        <v>481</v>
      </c>
      <c r="AZ44" s="172" t="s">
        <v>482</v>
      </c>
      <c r="BA44" s="172" t="s">
        <v>483</v>
      </c>
      <c r="BB44" s="35">
        <v>4.8065459688939702</v>
      </c>
      <c r="BC44" s="36">
        <v>9.5799115717616434</v>
      </c>
      <c r="BD44" s="151">
        <v>1.875905991</v>
      </c>
      <c r="BE44" s="128">
        <v>4.4289129999999997</v>
      </c>
      <c r="BF44" s="152">
        <v>2.5530070089999999</v>
      </c>
      <c r="BG44" s="130">
        <v>1</v>
      </c>
      <c r="BH44" s="153">
        <v>2.778726E-3</v>
      </c>
    </row>
    <row r="45" spans="1:60" x14ac:dyDescent="0.35">
      <c r="A45" s="149" t="s">
        <v>1002</v>
      </c>
      <c r="B45" s="150" t="s">
        <v>1003</v>
      </c>
      <c r="C45" s="150" t="s">
        <v>1004</v>
      </c>
      <c r="D45" s="35">
        <v>10.788029432314934</v>
      </c>
      <c r="E45" s="36">
        <v>11.019368364197634</v>
      </c>
      <c r="F45" s="151">
        <v>1.9499869999999999</v>
      </c>
      <c r="G45" s="128">
        <v>2.1357349999999999</v>
      </c>
      <c r="H45" s="152">
        <v>0.18574800000000002</v>
      </c>
      <c r="I45" s="130">
        <v>4.8251130000000003E-2</v>
      </c>
      <c r="J45" s="153">
        <v>4.2830979999999999E-3</v>
      </c>
      <c r="K45" s="178"/>
      <c r="N45" s="180"/>
      <c r="O45" s="181"/>
      <c r="P45" s="151"/>
      <c r="R45" s="152"/>
      <c r="T45" s="153"/>
      <c r="U45" s="172" t="s">
        <v>1005</v>
      </c>
      <c r="V45" s="172" t="s">
        <v>998</v>
      </c>
      <c r="W45" s="172" t="s">
        <v>999</v>
      </c>
      <c r="X45" s="35">
        <v>9.5339274070462565</v>
      </c>
      <c r="Y45" s="36">
        <v>9.6910158982536263</v>
      </c>
      <c r="Z45" s="167">
        <v>0.50774149999999996</v>
      </c>
      <c r="AA45" s="128">
        <v>2.138487</v>
      </c>
      <c r="AB45" s="152">
        <v>1.6307455000000002</v>
      </c>
      <c r="AC45" s="130">
        <v>1</v>
      </c>
      <c r="AD45" s="130">
        <v>4.6699580000000001E-3</v>
      </c>
      <c r="AE45" s="178"/>
      <c r="AH45" s="37"/>
      <c r="AI45" s="38"/>
      <c r="AJ45" s="151"/>
      <c r="AL45" s="152"/>
      <c r="AN45" s="39"/>
      <c r="AO45" s="178"/>
      <c r="AR45" s="37"/>
      <c r="AS45" s="38"/>
      <c r="AT45" s="179"/>
      <c r="AV45" s="152"/>
      <c r="AX45" s="39"/>
      <c r="AY45" s="172" t="s">
        <v>1006</v>
      </c>
      <c r="AZ45" s="172" t="s">
        <v>1007</v>
      </c>
      <c r="BA45" s="172" t="s">
        <v>1008</v>
      </c>
      <c r="BB45" s="35">
        <v>7.0693758645004507</v>
      </c>
      <c r="BC45" s="36">
        <v>6.8125508827879999</v>
      </c>
      <c r="BD45" s="151">
        <v>0.79828584000000002</v>
      </c>
      <c r="BE45" s="128">
        <v>2.3958249999999999</v>
      </c>
      <c r="BF45" s="152">
        <v>1.5975391599999997</v>
      </c>
      <c r="BG45" s="130">
        <v>1</v>
      </c>
      <c r="BH45" s="153">
        <v>3.3719930000000002E-2</v>
      </c>
    </row>
    <row r="46" spans="1:60" x14ac:dyDescent="0.35">
      <c r="A46" s="149" t="s">
        <v>1009</v>
      </c>
      <c r="B46" s="150" t="s">
        <v>1010</v>
      </c>
      <c r="C46" s="150" t="s">
        <v>1011</v>
      </c>
      <c r="D46" s="35" t="s">
        <v>688</v>
      </c>
      <c r="E46" s="36" t="s">
        <v>688</v>
      </c>
      <c r="F46" s="151">
        <v>3.4499810000000006</v>
      </c>
      <c r="G46" s="128">
        <v>7.2101669999999993</v>
      </c>
      <c r="H46" s="152">
        <v>3.7601859999999987</v>
      </c>
      <c r="I46" s="130">
        <v>1.687584E-2</v>
      </c>
      <c r="J46" s="153">
        <v>1.774167E-7</v>
      </c>
      <c r="K46" s="178"/>
      <c r="N46" s="180"/>
      <c r="O46" s="181"/>
      <c r="P46" s="151"/>
      <c r="R46" s="152"/>
      <c r="T46" s="153"/>
      <c r="U46" s="172" t="s">
        <v>1012</v>
      </c>
      <c r="V46" s="172" t="s">
        <v>998</v>
      </c>
      <c r="W46" s="172" t="s">
        <v>999</v>
      </c>
      <c r="X46" s="35">
        <v>4.8500370326782969</v>
      </c>
      <c r="Y46" s="36">
        <v>5.7239960917780133</v>
      </c>
      <c r="Z46" s="167">
        <v>0.88087340000000003</v>
      </c>
      <c r="AA46" s="128">
        <v>3.4185400000000001</v>
      </c>
      <c r="AB46" s="152">
        <v>2.5376666000000001</v>
      </c>
      <c r="AC46" s="130">
        <v>1</v>
      </c>
      <c r="AD46" s="130">
        <v>1.030062E-3</v>
      </c>
      <c r="AE46" s="178"/>
      <c r="AH46" s="37"/>
      <c r="AI46" s="38"/>
      <c r="AJ46" s="151"/>
      <c r="AL46" s="152"/>
      <c r="AN46" s="39"/>
      <c r="AO46" s="178"/>
      <c r="AR46" s="37"/>
      <c r="AS46" s="38"/>
      <c r="AT46" s="179"/>
      <c r="AV46" s="152"/>
      <c r="AX46" s="39"/>
      <c r="AY46" s="172" t="s">
        <v>1013</v>
      </c>
      <c r="AZ46" s="172" t="s">
        <v>1014</v>
      </c>
      <c r="BA46" s="172" t="s">
        <v>1015</v>
      </c>
      <c r="BB46" s="35">
        <v>3.1951674421662268</v>
      </c>
      <c r="BC46" s="36">
        <v>8.0393841588511972</v>
      </c>
      <c r="BD46" s="151">
        <v>1.150060039</v>
      </c>
      <c r="BE46" s="128">
        <v>5.9984760000000001</v>
      </c>
      <c r="BF46" s="152">
        <v>4.8484159610000006</v>
      </c>
      <c r="BG46" s="130">
        <v>1</v>
      </c>
      <c r="BH46" s="153">
        <v>3.7537939999999999E-2</v>
      </c>
    </row>
    <row r="47" spans="1:60" x14ac:dyDescent="0.35">
      <c r="A47" s="149" t="s">
        <v>1016</v>
      </c>
      <c r="B47" s="150" t="s">
        <v>1017</v>
      </c>
      <c r="C47" s="150" t="s">
        <v>1018</v>
      </c>
      <c r="D47" s="35">
        <v>3.1728467806848735</v>
      </c>
      <c r="E47" s="36">
        <v>3.2126247638900964</v>
      </c>
      <c r="F47" s="151">
        <v>6.5892689999999998</v>
      </c>
      <c r="G47" s="128">
        <v>3.8933599999999995</v>
      </c>
      <c r="H47" s="152">
        <v>-2.6959090000000003</v>
      </c>
      <c r="I47" s="130">
        <v>4.676055E-8</v>
      </c>
      <c r="J47" s="153">
        <v>6.373734E-5</v>
      </c>
      <c r="K47" s="178"/>
      <c r="N47" s="180"/>
      <c r="O47" s="181"/>
      <c r="P47" s="151"/>
      <c r="R47" s="152"/>
      <c r="T47" s="153"/>
      <c r="U47" s="172" t="s">
        <v>1019</v>
      </c>
      <c r="V47" s="172" t="s">
        <v>1020</v>
      </c>
      <c r="W47" s="172" t="s">
        <v>1021</v>
      </c>
      <c r="X47" s="35" t="s">
        <v>688</v>
      </c>
      <c r="Y47" s="36" t="s">
        <v>688</v>
      </c>
      <c r="Z47" s="167">
        <v>0.13498070000000001</v>
      </c>
      <c r="AA47" s="128">
        <v>5.2212079999999998</v>
      </c>
      <c r="AB47" s="152">
        <v>5.0862273</v>
      </c>
      <c r="AC47" s="130">
        <v>1</v>
      </c>
      <c r="AD47" s="130">
        <v>4.8238340000000001E-8</v>
      </c>
      <c r="AE47" s="178"/>
      <c r="AH47" s="37"/>
      <c r="AI47" s="38"/>
      <c r="AJ47" s="151"/>
      <c r="AL47" s="152"/>
      <c r="AN47" s="39"/>
      <c r="AO47" s="178"/>
      <c r="AR47" s="37"/>
      <c r="AS47" s="38"/>
      <c r="AT47" s="179"/>
      <c r="AV47" s="152"/>
      <c r="AX47" s="39"/>
      <c r="AY47" s="172" t="s">
        <v>493</v>
      </c>
      <c r="AZ47" s="172" t="s">
        <v>494</v>
      </c>
      <c r="BA47" s="172" t="s">
        <v>495</v>
      </c>
      <c r="BB47" s="35">
        <v>6.9629277795613431</v>
      </c>
      <c r="BC47" s="36">
        <v>9.6778299025561036</v>
      </c>
      <c r="BD47" s="151">
        <v>0.907556908</v>
      </c>
      <c r="BE47" s="128">
        <v>2.6749390000000002</v>
      </c>
      <c r="BF47" s="152">
        <v>1.7673820920000001</v>
      </c>
      <c r="BG47" s="130">
        <v>1</v>
      </c>
      <c r="BH47" s="153">
        <v>7.5920960000000004E-4</v>
      </c>
    </row>
    <row r="48" spans="1:60" x14ac:dyDescent="0.35">
      <c r="A48" s="149" t="s">
        <v>1022</v>
      </c>
      <c r="B48" s="150" t="s">
        <v>1023</v>
      </c>
      <c r="C48" s="150" t="s">
        <v>1024</v>
      </c>
      <c r="D48" s="35">
        <v>5.7172365304517569</v>
      </c>
      <c r="E48" s="36">
        <v>4.5455771679170596</v>
      </c>
      <c r="F48" s="151">
        <v>2.9370669999999994</v>
      </c>
      <c r="G48" s="128">
        <v>3.647837</v>
      </c>
      <c r="H48" s="152">
        <v>0.71077000000000057</v>
      </c>
      <c r="I48" s="130">
        <v>1.0113499999999999E-2</v>
      </c>
      <c r="J48" s="153">
        <v>1.5916650000000001E-4</v>
      </c>
      <c r="K48" s="178"/>
      <c r="N48" s="180"/>
      <c r="O48" s="181"/>
      <c r="P48" s="151"/>
      <c r="R48" s="152"/>
      <c r="T48" s="153"/>
      <c r="U48" s="172" t="s">
        <v>1025</v>
      </c>
      <c r="V48" s="172" t="s">
        <v>1026</v>
      </c>
      <c r="W48" s="172" t="s">
        <v>1027</v>
      </c>
      <c r="X48" s="35" t="s">
        <v>688</v>
      </c>
      <c r="Y48" s="36" t="s">
        <v>688</v>
      </c>
      <c r="Z48" s="167">
        <v>5.5118739999999999E-2</v>
      </c>
      <c r="AA48" s="128">
        <v>3.0851920000000002</v>
      </c>
      <c r="AB48" s="152">
        <v>3.03007326</v>
      </c>
      <c r="AC48" s="130">
        <v>1</v>
      </c>
      <c r="AD48" s="130">
        <v>3.8961559999999999E-4</v>
      </c>
      <c r="AE48" s="178"/>
      <c r="AH48" s="37"/>
      <c r="AI48" s="38"/>
      <c r="AJ48" s="151"/>
      <c r="AL48" s="152"/>
      <c r="AN48" s="39"/>
      <c r="AO48" s="178"/>
      <c r="AR48" s="37"/>
      <c r="AS48" s="38"/>
      <c r="AT48" s="179"/>
      <c r="AV48" s="152"/>
      <c r="AX48" s="39"/>
      <c r="AY48" s="172" t="s">
        <v>499</v>
      </c>
      <c r="AZ48" s="172" t="s">
        <v>500</v>
      </c>
      <c r="BA48" s="172" t="s">
        <v>501</v>
      </c>
      <c r="BB48" s="35">
        <v>5.8723335915291699</v>
      </c>
      <c r="BC48" s="36">
        <v>8.9914530173151643</v>
      </c>
      <c r="BD48" s="151">
        <v>1.6784973540000001</v>
      </c>
      <c r="BE48" s="128">
        <v>3.2430180000000002</v>
      </c>
      <c r="BF48" s="152">
        <v>1.5645206460000001</v>
      </c>
      <c r="BG48" s="130">
        <v>1</v>
      </c>
      <c r="BH48" s="153">
        <v>1.507289E-2</v>
      </c>
    </row>
    <row r="49" spans="1:60" x14ac:dyDescent="0.35">
      <c r="A49" s="149" t="s">
        <v>301</v>
      </c>
      <c r="B49" s="150" t="s">
        <v>302</v>
      </c>
      <c r="C49" s="150" t="s">
        <v>303</v>
      </c>
      <c r="D49" s="35">
        <v>9.7149048868600971</v>
      </c>
      <c r="E49" s="36">
        <v>6.9238001897681132</v>
      </c>
      <c r="F49" s="151">
        <v>2.2347600000000001</v>
      </c>
      <c r="G49" s="128">
        <v>4.1175470000000001</v>
      </c>
      <c r="H49" s="152">
        <v>1.882787</v>
      </c>
      <c r="I49" s="130">
        <v>2.593266E-2</v>
      </c>
      <c r="J49" s="153">
        <v>3.8481579999999999E-7</v>
      </c>
      <c r="K49" s="178"/>
      <c r="N49" s="180"/>
      <c r="O49" s="181"/>
      <c r="P49" s="151"/>
      <c r="R49" s="152"/>
      <c r="T49" s="153"/>
      <c r="U49" s="172" t="s">
        <v>1028</v>
      </c>
      <c r="V49" s="172" t="s">
        <v>1026</v>
      </c>
      <c r="W49" s="172" t="s">
        <v>1027</v>
      </c>
      <c r="X49" s="35">
        <v>7.91524313586054</v>
      </c>
      <c r="Y49" s="36">
        <v>7.0784706143946226</v>
      </c>
      <c r="Z49" s="167">
        <v>0.9015029</v>
      </c>
      <c r="AA49" s="128">
        <v>2.3412700000000002</v>
      </c>
      <c r="AB49" s="152">
        <v>1.4397671000000001</v>
      </c>
      <c r="AC49" s="130">
        <v>1</v>
      </c>
      <c r="AD49" s="130">
        <v>1.271679E-2</v>
      </c>
      <c r="AE49" s="178"/>
      <c r="AH49" s="37"/>
      <c r="AI49" s="38"/>
      <c r="AJ49" s="151"/>
      <c r="AL49" s="152"/>
      <c r="AN49" s="39"/>
      <c r="AO49" s="178"/>
      <c r="AR49" s="37"/>
      <c r="AS49" s="38"/>
      <c r="AT49" s="179"/>
      <c r="AV49" s="152"/>
      <c r="AX49" s="39"/>
      <c r="AY49" s="172" t="s">
        <v>502</v>
      </c>
      <c r="AZ49" s="172" t="s">
        <v>503</v>
      </c>
      <c r="BA49" s="172" t="s">
        <v>504</v>
      </c>
      <c r="BB49" s="35">
        <v>3.5542266641374298</v>
      </c>
      <c r="BC49" s="36">
        <v>9.9988315012903684</v>
      </c>
      <c r="BD49" s="151">
        <v>0.47920066900000002</v>
      </c>
      <c r="BE49" s="128">
        <v>6.2411219999999998</v>
      </c>
      <c r="BF49" s="152">
        <v>5.7619213309999999</v>
      </c>
      <c r="BG49" s="130">
        <v>1</v>
      </c>
      <c r="BH49" s="153">
        <v>7.0927879999999998E-4</v>
      </c>
    </row>
    <row r="50" spans="1:60" x14ac:dyDescent="0.35">
      <c r="A50" s="149" t="s">
        <v>1029</v>
      </c>
      <c r="B50" s="150" t="s">
        <v>1030</v>
      </c>
      <c r="C50" s="150" t="s">
        <v>1031</v>
      </c>
      <c r="D50" s="35">
        <v>8.7363461979548092</v>
      </c>
      <c r="E50" s="36">
        <v>8.2005549322654634</v>
      </c>
      <c r="F50" s="151">
        <v>2.3443689999999999</v>
      </c>
      <c r="G50" s="128">
        <v>2.9078330000000001</v>
      </c>
      <c r="H50" s="152">
        <v>0.56346400000000019</v>
      </c>
      <c r="I50" s="130">
        <v>6.9349039999999998E-4</v>
      </c>
      <c r="J50" s="153">
        <v>4.1678759999999997E-6</v>
      </c>
      <c r="K50" s="178"/>
      <c r="N50" s="180"/>
      <c r="O50" s="181"/>
      <c r="P50" s="151"/>
      <c r="R50" s="152"/>
      <c r="T50" s="153"/>
      <c r="U50" s="172" t="s">
        <v>460</v>
      </c>
      <c r="V50" s="172" t="s">
        <v>455</v>
      </c>
      <c r="W50" s="172" t="s">
        <v>456</v>
      </c>
      <c r="X50" s="35">
        <v>13.892481553513933</v>
      </c>
      <c r="Y50" s="36">
        <v>8.1954628947930939</v>
      </c>
      <c r="Z50" s="167">
        <v>0.57297750000000003</v>
      </c>
      <c r="AA50" s="128">
        <v>5.5524950000000004</v>
      </c>
      <c r="AB50" s="152">
        <v>4.9795175</v>
      </c>
      <c r="AC50" s="130">
        <v>1</v>
      </c>
      <c r="AD50" s="130">
        <v>5.1962150000000001E-4</v>
      </c>
      <c r="AE50" s="178"/>
      <c r="AH50" s="37"/>
      <c r="AI50" s="38"/>
      <c r="AJ50" s="151"/>
      <c r="AL50" s="152"/>
      <c r="AN50" s="39"/>
      <c r="AO50" s="178"/>
      <c r="AR50" s="37"/>
      <c r="AS50" s="38"/>
      <c r="AT50" s="179"/>
      <c r="AV50" s="152"/>
      <c r="AX50" s="39"/>
      <c r="AY50" s="162" t="s">
        <v>508</v>
      </c>
      <c r="AZ50" s="162" t="s">
        <v>509</v>
      </c>
      <c r="BA50" s="162" t="s">
        <v>510</v>
      </c>
      <c r="BB50" s="156" t="s">
        <v>688</v>
      </c>
      <c r="BC50" s="157">
        <v>5.1884126887560136</v>
      </c>
      <c r="BD50" s="158">
        <v>0.385206726</v>
      </c>
      <c r="BE50" s="159">
        <v>2.8338489999999998</v>
      </c>
      <c r="BF50" s="170">
        <v>2.448642274</v>
      </c>
      <c r="BG50" s="164">
        <v>1</v>
      </c>
      <c r="BH50" s="161">
        <v>6.8924569999999997E-7</v>
      </c>
    </row>
    <row r="51" spans="1:60" x14ac:dyDescent="0.35">
      <c r="A51" s="149" t="s">
        <v>1032</v>
      </c>
      <c r="B51" s="150" t="s">
        <v>1033</v>
      </c>
      <c r="C51" s="150" t="s">
        <v>1034</v>
      </c>
      <c r="D51" s="35">
        <v>3.2169162293803226</v>
      </c>
      <c r="E51" s="36">
        <v>3.1901216339783134</v>
      </c>
      <c r="F51" s="151">
        <v>3.3136139999999998</v>
      </c>
      <c r="G51" s="128">
        <v>3.7171870000000005</v>
      </c>
      <c r="H51" s="152">
        <v>0.40357300000000063</v>
      </c>
      <c r="I51" s="130">
        <v>2.720698E-6</v>
      </c>
      <c r="J51" s="153">
        <v>1.311115E-7</v>
      </c>
      <c r="K51" s="178"/>
      <c r="N51" s="180"/>
      <c r="O51" s="181"/>
      <c r="P51" s="151"/>
      <c r="R51" s="152"/>
      <c r="T51" s="153"/>
      <c r="U51" s="172" t="s">
        <v>454</v>
      </c>
      <c r="V51" s="172" t="s">
        <v>455</v>
      </c>
      <c r="W51" s="172" t="s">
        <v>456</v>
      </c>
      <c r="X51" s="35">
        <v>12.167269259420769</v>
      </c>
      <c r="Y51" s="36">
        <v>3.9039059635840037</v>
      </c>
      <c r="Z51" s="167">
        <v>0.7297032</v>
      </c>
      <c r="AA51" s="128">
        <v>8.2085799999999995</v>
      </c>
      <c r="AB51" s="152">
        <v>7.4788767999999992</v>
      </c>
      <c r="AC51" s="130">
        <v>1</v>
      </c>
      <c r="AD51" s="130">
        <v>8.6221230000000003E-5</v>
      </c>
      <c r="AE51" s="178"/>
      <c r="AH51" s="37"/>
      <c r="AI51" s="38"/>
      <c r="AJ51" s="151"/>
      <c r="AL51" s="152"/>
      <c r="AN51" s="39"/>
      <c r="AO51" s="178"/>
      <c r="AR51" s="37"/>
      <c r="AS51" s="38"/>
      <c r="AT51" s="179"/>
      <c r="AV51" s="152"/>
      <c r="AX51" s="39"/>
      <c r="AY51" s="172" t="s">
        <v>1035</v>
      </c>
      <c r="AZ51" s="172" t="s">
        <v>1036</v>
      </c>
      <c r="BA51" s="172" t="s">
        <v>1037</v>
      </c>
      <c r="BB51" s="35">
        <v>7.4816127807071426</v>
      </c>
      <c r="BC51" s="36">
        <v>8.5751908675198223</v>
      </c>
      <c r="BD51" s="151">
        <v>0.843307213</v>
      </c>
      <c r="BE51" s="128">
        <v>4.9112600000000004</v>
      </c>
      <c r="BF51" s="152">
        <v>4.0679527870000003</v>
      </c>
      <c r="BG51" s="130">
        <v>1</v>
      </c>
      <c r="BH51" s="153">
        <v>6.2885779999999997E-4</v>
      </c>
    </row>
    <row r="52" spans="1:60" x14ac:dyDescent="0.35">
      <c r="A52" s="149" t="s">
        <v>1038</v>
      </c>
      <c r="B52" s="150" t="s">
        <v>1039</v>
      </c>
      <c r="C52" s="150" t="s">
        <v>1040</v>
      </c>
      <c r="D52" s="35">
        <v>9.1641827963097739</v>
      </c>
      <c r="E52" s="36">
        <v>8.6534774375205963</v>
      </c>
      <c r="F52" s="151">
        <v>3.9200539999999999</v>
      </c>
      <c r="G52" s="128">
        <v>4.7031919999999996</v>
      </c>
      <c r="H52" s="152">
        <v>0.78313799999999967</v>
      </c>
      <c r="I52" s="130">
        <v>7.4924850000000001E-10</v>
      </c>
      <c r="J52" s="153">
        <v>9.7470739999999995E-12</v>
      </c>
      <c r="K52" s="178"/>
      <c r="N52" s="180"/>
      <c r="O52" s="181"/>
      <c r="P52" s="151"/>
      <c r="R52" s="152"/>
      <c r="T52" s="153"/>
      <c r="U52" s="162" t="s">
        <v>1041</v>
      </c>
      <c r="V52" s="162" t="s">
        <v>1042</v>
      </c>
      <c r="W52" s="162" t="s">
        <v>1043</v>
      </c>
      <c r="X52" s="156" t="s">
        <v>688</v>
      </c>
      <c r="Y52" s="157">
        <v>3.1639584080577934</v>
      </c>
      <c r="Z52" s="163">
        <v>0.52443689999999998</v>
      </c>
      <c r="AA52" s="159">
        <v>7.1489570000000002</v>
      </c>
      <c r="AB52" s="152">
        <v>6.6245200999999998</v>
      </c>
      <c r="AC52" s="164">
        <v>1</v>
      </c>
      <c r="AD52" s="164">
        <v>1.4174209999999999E-7</v>
      </c>
      <c r="AE52" s="178"/>
      <c r="AH52" s="37"/>
      <c r="AI52" s="38"/>
      <c r="AJ52" s="151"/>
      <c r="AL52" s="152"/>
      <c r="AN52" s="39"/>
      <c r="AO52" s="178"/>
      <c r="AR52" s="37"/>
      <c r="AS52" s="38"/>
      <c r="AT52" s="179"/>
      <c r="AV52" s="152"/>
      <c r="AX52" s="39"/>
      <c r="AY52" s="162" t="s">
        <v>535</v>
      </c>
      <c r="AZ52" s="162" t="s">
        <v>536</v>
      </c>
      <c r="BA52" s="162" t="s">
        <v>537</v>
      </c>
      <c r="BB52" s="156" t="s">
        <v>688</v>
      </c>
      <c r="BC52" s="157">
        <v>8.0330721361066679</v>
      </c>
      <c r="BD52" s="158">
        <v>0.20489473599999999</v>
      </c>
      <c r="BE52" s="159">
        <v>5.9435989999999999</v>
      </c>
      <c r="BF52" s="170">
        <v>5.7387042639999999</v>
      </c>
      <c r="BG52" s="164">
        <v>1</v>
      </c>
      <c r="BH52" s="161">
        <v>1.734741E-7</v>
      </c>
    </row>
    <row r="53" spans="1:60" x14ac:dyDescent="0.35">
      <c r="A53" s="149" t="s">
        <v>1044</v>
      </c>
      <c r="B53" s="150" t="s">
        <v>1045</v>
      </c>
      <c r="C53" s="150" t="s">
        <v>1046</v>
      </c>
      <c r="D53" s="35">
        <v>5.7613881696308438</v>
      </c>
      <c r="E53" s="36">
        <v>5.2362351686517732</v>
      </c>
      <c r="F53" s="151">
        <v>3.718283</v>
      </c>
      <c r="G53" s="128">
        <v>3.9583999999999997</v>
      </c>
      <c r="H53" s="152">
        <v>0.24011699999999969</v>
      </c>
      <c r="I53" s="130">
        <v>1.20057E-7</v>
      </c>
      <c r="J53" s="153">
        <v>2.0224130000000001E-8</v>
      </c>
      <c r="K53" s="178"/>
      <c r="N53" s="180"/>
      <c r="O53" s="181"/>
      <c r="P53" s="151"/>
      <c r="R53" s="152"/>
      <c r="T53" s="153"/>
      <c r="U53" s="172" t="s">
        <v>1047</v>
      </c>
      <c r="V53" s="172" t="s">
        <v>1048</v>
      </c>
      <c r="W53" s="172" t="s">
        <v>1049</v>
      </c>
      <c r="X53" s="35">
        <v>7.3328546505459071</v>
      </c>
      <c r="Y53" s="36">
        <v>7.158275321951507</v>
      </c>
      <c r="Z53" s="167">
        <v>0.71418859999999995</v>
      </c>
      <c r="AA53" s="128">
        <v>2.109556</v>
      </c>
      <c r="AB53" s="152">
        <v>1.3953674</v>
      </c>
      <c r="AC53" s="130">
        <v>1</v>
      </c>
      <c r="AD53" s="130">
        <v>8.0947369999999994E-3</v>
      </c>
      <c r="AE53" s="178"/>
      <c r="AH53" s="37"/>
      <c r="AI53" s="38"/>
      <c r="AJ53" s="151"/>
      <c r="AL53" s="152"/>
      <c r="AN53" s="39"/>
      <c r="AO53" s="178"/>
      <c r="AR53" s="37"/>
      <c r="AS53" s="38"/>
      <c r="AT53" s="179"/>
      <c r="AV53" s="152"/>
      <c r="AX53" s="39"/>
      <c r="AY53" s="172" t="s">
        <v>538</v>
      </c>
      <c r="AZ53" s="172" t="s">
        <v>536</v>
      </c>
      <c r="BA53" s="172" t="s">
        <v>537</v>
      </c>
      <c r="BB53" s="35">
        <v>4.868223276508556</v>
      </c>
      <c r="BC53" s="36">
        <v>8.9696143262978296</v>
      </c>
      <c r="BD53" s="151">
        <v>1.190034383</v>
      </c>
      <c r="BE53" s="128">
        <v>3.8815930000000001</v>
      </c>
      <c r="BF53" s="152">
        <v>2.6915586170000001</v>
      </c>
      <c r="BG53" s="130">
        <v>1</v>
      </c>
      <c r="BH53" s="153">
        <v>1.0822969999999999E-2</v>
      </c>
    </row>
    <row r="54" spans="1:60" x14ac:dyDescent="0.35">
      <c r="A54" s="149" t="s">
        <v>1050</v>
      </c>
      <c r="B54" s="150" t="s">
        <v>1051</v>
      </c>
      <c r="C54" s="150" t="s">
        <v>1052</v>
      </c>
      <c r="D54" s="35">
        <v>4.9010752482416464</v>
      </c>
      <c r="E54" s="36">
        <v>5.3751197829448332</v>
      </c>
      <c r="F54" s="151">
        <v>4.818543</v>
      </c>
      <c r="G54" s="128">
        <v>4.537636</v>
      </c>
      <c r="H54" s="152">
        <v>-0.28090700000000002</v>
      </c>
      <c r="I54" s="130">
        <v>9.0591350000000003E-7</v>
      </c>
      <c r="J54" s="153">
        <v>8.4408600000000003E-7</v>
      </c>
      <c r="K54" s="178"/>
      <c r="N54" s="180"/>
      <c r="O54" s="181"/>
      <c r="P54" s="151"/>
      <c r="R54" s="152"/>
      <c r="T54" s="153"/>
      <c r="U54" s="172" t="s">
        <v>1053</v>
      </c>
      <c r="V54" s="172" t="s">
        <v>1054</v>
      </c>
      <c r="W54" s="172" t="s">
        <v>1055</v>
      </c>
      <c r="X54" s="35" t="s">
        <v>688</v>
      </c>
      <c r="Y54" s="36" t="s">
        <v>688</v>
      </c>
      <c r="Z54" s="167">
        <v>0</v>
      </c>
      <c r="AA54" s="128">
        <v>7.7156229999999999</v>
      </c>
      <c r="AB54" s="152">
        <v>7.7156229999999999</v>
      </c>
      <c r="AC54" s="130">
        <v>1</v>
      </c>
      <c r="AD54" s="130">
        <v>8.0632300000000004E-19</v>
      </c>
      <c r="AE54" s="178"/>
      <c r="AH54" s="37"/>
      <c r="AI54" s="38"/>
      <c r="AJ54" s="151"/>
      <c r="AL54" s="152"/>
      <c r="AN54" s="39"/>
      <c r="AO54" s="178"/>
      <c r="AR54" s="37"/>
      <c r="AS54" s="38"/>
      <c r="AT54" s="179"/>
      <c r="AV54" s="152"/>
      <c r="AX54" s="39"/>
      <c r="AY54" s="172" t="s">
        <v>1056</v>
      </c>
      <c r="AZ54" s="172" t="s">
        <v>1057</v>
      </c>
      <c r="BA54" s="172" t="s">
        <v>1058</v>
      </c>
      <c r="BB54" s="35">
        <v>9.9697820679395068</v>
      </c>
      <c r="BC54" s="36">
        <v>10.023338526983016</v>
      </c>
      <c r="BD54" s="151">
        <v>1.1059880499999999</v>
      </c>
      <c r="BE54" s="128">
        <v>2.2605689999999998</v>
      </c>
      <c r="BF54" s="152">
        <v>1.1545809499999999</v>
      </c>
      <c r="BG54" s="130">
        <v>1</v>
      </c>
      <c r="BH54" s="153">
        <v>1.4376860000000001E-3</v>
      </c>
    </row>
    <row r="55" spans="1:60" x14ac:dyDescent="0.35">
      <c r="A55" s="149" t="s">
        <v>1059</v>
      </c>
      <c r="B55" s="150" t="s">
        <v>1060</v>
      </c>
      <c r="C55" s="150" t="s">
        <v>1061</v>
      </c>
      <c r="D55" s="35">
        <v>4.6695415323793732</v>
      </c>
      <c r="E55" s="36">
        <v>7.4577686415946234</v>
      </c>
      <c r="F55" s="151">
        <v>4.2760109999999996</v>
      </c>
      <c r="G55" s="128">
        <v>5.1276820000000001</v>
      </c>
      <c r="H55" s="152">
        <v>0.85167100000000051</v>
      </c>
      <c r="I55" s="130">
        <v>1.3505130000000001E-2</v>
      </c>
      <c r="J55" s="153">
        <v>5.417938E-4</v>
      </c>
      <c r="K55" s="178"/>
      <c r="N55" s="180"/>
      <c r="O55" s="181"/>
      <c r="P55" s="151"/>
      <c r="R55" s="152"/>
      <c r="T55" s="153"/>
      <c r="U55" s="172" t="s">
        <v>1062</v>
      </c>
      <c r="V55" s="172" t="s">
        <v>1054</v>
      </c>
      <c r="W55" s="172" t="s">
        <v>1055</v>
      </c>
      <c r="X55" s="35" t="s">
        <v>688</v>
      </c>
      <c r="Y55" s="36" t="s">
        <v>688</v>
      </c>
      <c r="Z55" s="167">
        <v>0</v>
      </c>
      <c r="AA55" s="128">
        <v>3.30416</v>
      </c>
      <c r="AB55" s="152">
        <v>3.30416</v>
      </c>
      <c r="AC55" s="130">
        <v>1</v>
      </c>
      <c r="AD55" s="130">
        <v>2.9588730000000001E-6</v>
      </c>
      <c r="AE55" s="178"/>
      <c r="AH55" s="37"/>
      <c r="AI55" s="38"/>
      <c r="AJ55" s="151"/>
      <c r="AL55" s="152"/>
      <c r="AN55" s="39"/>
      <c r="AO55" s="178"/>
      <c r="AR55" s="37"/>
      <c r="AS55" s="38"/>
      <c r="AT55" s="179"/>
      <c r="AV55" s="152"/>
      <c r="AX55" s="39"/>
      <c r="AY55" s="162" t="s">
        <v>551</v>
      </c>
      <c r="AZ55" s="162" t="s">
        <v>552</v>
      </c>
      <c r="BA55" s="162" t="s">
        <v>553</v>
      </c>
      <c r="BB55" s="156" t="s">
        <v>688</v>
      </c>
      <c r="BC55" s="157">
        <v>6.8018302565322868</v>
      </c>
      <c r="BD55" s="158">
        <v>0</v>
      </c>
      <c r="BE55" s="159">
        <v>3.5809980000000001</v>
      </c>
      <c r="BF55" s="170">
        <v>3.5809980000000001</v>
      </c>
      <c r="BG55" s="164">
        <v>1</v>
      </c>
      <c r="BH55" s="161">
        <v>1.0917789999999999E-7</v>
      </c>
    </row>
    <row r="56" spans="1:60" x14ac:dyDescent="0.35">
      <c r="A56" s="149" t="s">
        <v>1063</v>
      </c>
      <c r="B56" s="150" t="s">
        <v>1064</v>
      </c>
      <c r="C56" s="150" t="s">
        <v>1065</v>
      </c>
      <c r="D56" s="35">
        <v>4.6347169742011767</v>
      </c>
      <c r="E56" s="36">
        <v>4.1014036193352039</v>
      </c>
      <c r="F56" s="151">
        <v>4.9202250000000003</v>
      </c>
      <c r="G56" s="128">
        <v>5.7647219999999999</v>
      </c>
      <c r="H56" s="152">
        <v>0.84449699999999961</v>
      </c>
      <c r="I56" s="130">
        <v>5.4271570000000002E-5</v>
      </c>
      <c r="J56" s="153">
        <v>2.2393479999999999E-6</v>
      </c>
      <c r="K56" s="178"/>
      <c r="N56" s="180"/>
      <c r="O56" s="181"/>
      <c r="P56" s="151"/>
      <c r="R56" s="152"/>
      <c r="T56" s="153"/>
      <c r="U56" s="172" t="s">
        <v>1066</v>
      </c>
      <c r="V56" s="172" t="s">
        <v>1067</v>
      </c>
      <c r="W56" s="172" t="s">
        <v>1068</v>
      </c>
      <c r="X56" s="35">
        <v>7.1211656360631501</v>
      </c>
      <c r="Y56" s="36">
        <v>7.0655221017916228</v>
      </c>
      <c r="Z56" s="167">
        <v>0.82063699999999995</v>
      </c>
      <c r="AA56" s="128">
        <v>3.2731210000000002</v>
      </c>
      <c r="AB56" s="152">
        <v>2.4524840000000001</v>
      </c>
      <c r="AC56" s="130">
        <v>1</v>
      </c>
      <c r="AD56" s="153">
        <v>5.7408059999999999E-6</v>
      </c>
      <c r="AE56" s="178"/>
      <c r="AH56" s="37"/>
      <c r="AI56" s="38"/>
      <c r="AJ56" s="151"/>
      <c r="AL56" s="152"/>
      <c r="AN56" s="39"/>
      <c r="AO56" s="178"/>
      <c r="AR56" s="37"/>
      <c r="AS56" s="38"/>
      <c r="AT56" s="179"/>
      <c r="AV56" s="152"/>
      <c r="AX56" s="39"/>
      <c r="AY56" s="172" t="s">
        <v>1069</v>
      </c>
      <c r="AZ56" s="172" t="s">
        <v>1070</v>
      </c>
      <c r="BA56" s="172" t="s">
        <v>1071</v>
      </c>
      <c r="BB56" s="35">
        <v>9.1997434187750589</v>
      </c>
      <c r="BC56" s="36">
        <v>11.042200411463233</v>
      </c>
      <c r="BD56" s="151">
        <v>0.47490231199999999</v>
      </c>
      <c r="BE56" s="128">
        <v>2.2338550000000001</v>
      </c>
      <c r="BF56" s="152">
        <v>1.7589526880000002</v>
      </c>
      <c r="BG56" s="130">
        <v>1</v>
      </c>
      <c r="BH56" s="153">
        <v>3.7284230000000002E-2</v>
      </c>
    </row>
    <row r="57" spans="1:60" x14ac:dyDescent="0.35">
      <c r="A57" s="154" t="s">
        <v>1072</v>
      </c>
      <c r="B57" s="155" t="s">
        <v>1073</v>
      </c>
      <c r="C57" s="155" t="s">
        <v>1074</v>
      </c>
      <c r="D57" s="156">
        <v>3.0714291579378035</v>
      </c>
      <c r="E57" s="157" t="s">
        <v>688</v>
      </c>
      <c r="F57" s="158">
        <v>4.8863099999999999</v>
      </c>
      <c r="G57" s="159">
        <v>4.8669630000000002</v>
      </c>
      <c r="H57" s="152">
        <v>-1.9346999999999781E-2</v>
      </c>
      <c r="I57" s="164">
        <v>2.3859310000000001E-5</v>
      </c>
      <c r="J57" s="161">
        <v>1.077557E-5</v>
      </c>
      <c r="K57" s="178"/>
      <c r="N57" s="180"/>
      <c r="O57" s="181"/>
      <c r="P57" s="151"/>
      <c r="R57" s="152"/>
      <c r="T57" s="153"/>
      <c r="U57" s="172" t="s">
        <v>1075</v>
      </c>
      <c r="V57" s="172" t="s">
        <v>1076</v>
      </c>
      <c r="W57" s="172" t="s">
        <v>1077</v>
      </c>
      <c r="X57" s="35" t="s">
        <v>688</v>
      </c>
      <c r="Y57" s="36" t="s">
        <v>688</v>
      </c>
      <c r="Z57" s="167">
        <v>0.22127930000000001</v>
      </c>
      <c r="AA57" s="128">
        <v>3.1046830000000001</v>
      </c>
      <c r="AB57" s="152">
        <v>2.8834037000000001</v>
      </c>
      <c r="AC57" s="130">
        <v>1</v>
      </c>
      <c r="AD57" s="153">
        <v>4.6699580000000001E-3</v>
      </c>
      <c r="AE57" s="178"/>
      <c r="AH57" s="37"/>
      <c r="AI57" s="38"/>
      <c r="AJ57" s="151"/>
      <c r="AL57" s="152"/>
      <c r="AN57" s="39"/>
      <c r="AO57" s="178"/>
      <c r="AR57" s="37"/>
      <c r="AS57" s="38"/>
      <c r="AT57" s="179"/>
      <c r="AV57" s="152"/>
      <c r="AX57" s="39"/>
      <c r="AY57" s="172" t="s">
        <v>1078</v>
      </c>
      <c r="AZ57" s="172" t="s">
        <v>1079</v>
      </c>
      <c r="BA57" s="172" t="s">
        <v>1080</v>
      </c>
      <c r="BB57" s="35">
        <v>13.578473447462832</v>
      </c>
      <c r="BC57" s="36">
        <v>14.468780087331302</v>
      </c>
      <c r="BD57" s="151">
        <v>0.14136236299999999</v>
      </c>
      <c r="BE57" s="128">
        <v>1.8751640000000001</v>
      </c>
      <c r="BF57" s="152">
        <v>1.733801637</v>
      </c>
      <c r="BG57" s="130">
        <v>1</v>
      </c>
      <c r="BH57" s="153">
        <v>3.8488750000000002E-2</v>
      </c>
    </row>
    <row r="58" spans="1:60" x14ac:dyDescent="0.35">
      <c r="A58" s="149" t="s">
        <v>1081</v>
      </c>
      <c r="B58" s="150" t="s">
        <v>1082</v>
      </c>
      <c r="C58" s="150" t="s">
        <v>1083</v>
      </c>
      <c r="D58" s="35" t="s">
        <v>688</v>
      </c>
      <c r="E58" s="36" t="s">
        <v>688</v>
      </c>
      <c r="F58" s="151">
        <v>3.5603450000000003</v>
      </c>
      <c r="G58" s="128">
        <v>4.7746459999999997</v>
      </c>
      <c r="H58" s="152">
        <v>1.2143009999999994</v>
      </c>
      <c r="I58" s="130">
        <v>2.2257370000000002E-3</v>
      </c>
      <c r="J58" s="153">
        <v>1.0163779999999999E-5</v>
      </c>
      <c r="K58" s="178"/>
      <c r="N58" s="180"/>
      <c r="O58" s="181"/>
      <c r="P58" s="151"/>
      <c r="R58" s="152"/>
      <c r="T58" s="153"/>
      <c r="U58" s="172" t="s">
        <v>1084</v>
      </c>
      <c r="V58" s="172" t="s">
        <v>1076</v>
      </c>
      <c r="W58" s="172" t="s">
        <v>1077</v>
      </c>
      <c r="X58" s="35">
        <v>9.6951710731888099</v>
      </c>
      <c r="Y58" s="36">
        <v>8.9792410985187701</v>
      </c>
      <c r="Z58" s="167">
        <v>0.62255899999999997</v>
      </c>
      <c r="AA58" s="128">
        <v>3.2736429999999994</v>
      </c>
      <c r="AB58" s="152">
        <v>2.6510839999999996</v>
      </c>
      <c r="AC58" s="130">
        <v>1</v>
      </c>
      <c r="AD58" s="130">
        <v>4.5104739999999998E-5</v>
      </c>
      <c r="AE58" s="178"/>
      <c r="AH58" s="37"/>
      <c r="AI58" s="38"/>
      <c r="AJ58" s="151"/>
      <c r="AL58" s="152"/>
      <c r="AN58" s="39"/>
      <c r="AO58" s="178"/>
      <c r="AR58" s="37"/>
      <c r="AS58" s="38"/>
      <c r="AT58" s="179"/>
      <c r="AV58" s="152"/>
      <c r="AX58" s="39"/>
      <c r="AY58" s="162" t="s">
        <v>554</v>
      </c>
      <c r="AZ58" s="162" t="s">
        <v>555</v>
      </c>
      <c r="BA58" s="162" t="s">
        <v>556</v>
      </c>
      <c r="BB58" s="156" t="s">
        <v>688</v>
      </c>
      <c r="BC58" s="157">
        <v>7.5298846804752735</v>
      </c>
      <c r="BD58" s="158">
        <v>0.95985277400000002</v>
      </c>
      <c r="BE58" s="159">
        <v>5.2887269999999997</v>
      </c>
      <c r="BF58" s="170">
        <v>4.3288742259999999</v>
      </c>
      <c r="BG58" s="164">
        <v>1</v>
      </c>
      <c r="BH58" s="161">
        <v>5.3382579999999998E-5</v>
      </c>
    </row>
    <row r="59" spans="1:60" x14ac:dyDescent="0.35">
      <c r="A59" s="149" t="s">
        <v>1085</v>
      </c>
      <c r="B59" s="150" t="s">
        <v>1082</v>
      </c>
      <c r="C59" s="150" t="s">
        <v>1083</v>
      </c>
      <c r="D59" s="35">
        <v>5.560308610134979</v>
      </c>
      <c r="E59" s="36">
        <v>5.3950851879471804</v>
      </c>
      <c r="F59" s="151">
        <v>2.9686580000000005</v>
      </c>
      <c r="G59" s="128">
        <v>4.5334950000000003</v>
      </c>
      <c r="H59" s="152">
        <v>1.5648369999999998</v>
      </c>
      <c r="I59" s="130">
        <v>6.1190940000000003E-3</v>
      </c>
      <c r="J59" s="153">
        <v>3.5664709999999999E-6</v>
      </c>
      <c r="K59" s="178"/>
      <c r="N59" s="180"/>
      <c r="O59" s="181"/>
      <c r="P59" s="151"/>
      <c r="R59" s="152"/>
      <c r="T59" s="153"/>
      <c r="U59" s="172" t="s">
        <v>1086</v>
      </c>
      <c r="V59" s="172" t="s">
        <v>1087</v>
      </c>
      <c r="W59" s="172" t="s">
        <v>1088</v>
      </c>
      <c r="X59" s="35">
        <v>11.072231899315598</v>
      </c>
      <c r="Y59" s="36">
        <v>11.386402772486866</v>
      </c>
      <c r="Z59" s="167">
        <v>0.42320540000000001</v>
      </c>
      <c r="AA59" s="128">
        <v>1.846381</v>
      </c>
      <c r="AB59" s="152">
        <v>1.4231756</v>
      </c>
      <c r="AC59" s="130">
        <v>1</v>
      </c>
      <c r="AD59" s="130">
        <v>1.24683E-2</v>
      </c>
      <c r="AE59" s="178"/>
      <c r="AH59" s="37"/>
      <c r="AI59" s="38"/>
      <c r="AJ59" s="151"/>
      <c r="AL59" s="152"/>
      <c r="AN59" s="39"/>
      <c r="AO59" s="178"/>
      <c r="AR59" s="37"/>
      <c r="AS59" s="38"/>
      <c r="AT59" s="179"/>
      <c r="AV59" s="152"/>
      <c r="AX59" s="39"/>
      <c r="AY59" s="172" t="s">
        <v>1089</v>
      </c>
      <c r="AZ59" s="172" t="s">
        <v>1090</v>
      </c>
      <c r="BA59" s="172" t="s">
        <v>1091</v>
      </c>
      <c r="BB59" s="35">
        <v>9.7635687229328525</v>
      </c>
      <c r="BC59" s="36">
        <v>9.8644043245268431</v>
      </c>
      <c r="BD59" s="151">
        <v>0.80136227999999998</v>
      </c>
      <c r="BE59" s="128">
        <v>1.9008690000000001</v>
      </c>
      <c r="BF59" s="152">
        <v>1.0995067200000002</v>
      </c>
      <c r="BG59" s="130">
        <v>1</v>
      </c>
      <c r="BH59" s="153">
        <v>1.062569E-2</v>
      </c>
    </row>
    <row r="60" spans="1:60" x14ac:dyDescent="0.35">
      <c r="A60" s="149" t="s">
        <v>1092</v>
      </c>
      <c r="B60" s="150" t="s">
        <v>1093</v>
      </c>
      <c r="C60" s="150" t="s">
        <v>1094</v>
      </c>
      <c r="D60" s="35">
        <v>4.2044755682485269</v>
      </c>
      <c r="E60" s="36">
        <v>5.1535672936420696</v>
      </c>
      <c r="F60" s="151">
        <v>4.4426100000000002</v>
      </c>
      <c r="G60" s="128">
        <v>3.3423880000000001</v>
      </c>
      <c r="H60" s="152">
        <v>-1.100222</v>
      </c>
      <c r="I60" s="130">
        <v>1.7996489999999999E-5</v>
      </c>
      <c r="J60" s="153">
        <v>5.417938E-4</v>
      </c>
      <c r="K60" s="178"/>
      <c r="N60" s="180"/>
      <c r="O60" s="181"/>
      <c r="P60" s="151"/>
      <c r="R60" s="152"/>
      <c r="T60" s="153"/>
      <c r="U60" s="172" t="s">
        <v>1095</v>
      </c>
      <c r="V60" s="172" t="s">
        <v>1096</v>
      </c>
      <c r="W60" s="172" t="s">
        <v>1097</v>
      </c>
      <c r="X60" s="35">
        <v>12.735130451305134</v>
      </c>
      <c r="Y60" s="36">
        <v>11.376823188423899</v>
      </c>
      <c r="Z60" s="167">
        <v>0.24086250000000001</v>
      </c>
      <c r="AA60" s="128">
        <v>1.973365</v>
      </c>
      <c r="AB60" s="152">
        <v>1.7325025000000001</v>
      </c>
      <c r="AC60" s="130">
        <v>1</v>
      </c>
      <c r="AD60" s="130">
        <v>2.175332E-2</v>
      </c>
      <c r="AE60" s="178"/>
      <c r="AH60" s="37"/>
      <c r="AI60" s="38"/>
      <c r="AJ60" s="151"/>
      <c r="AL60" s="152"/>
      <c r="AN60" s="39"/>
      <c r="AO60" s="178"/>
      <c r="AR60" s="37"/>
      <c r="AS60" s="38"/>
      <c r="AT60" s="179"/>
      <c r="AV60" s="152"/>
      <c r="AX60" s="39"/>
      <c r="AY60" s="162" t="s">
        <v>566</v>
      </c>
      <c r="AZ60" s="162" t="s">
        <v>567</v>
      </c>
      <c r="BA60" s="162" t="s">
        <v>568</v>
      </c>
      <c r="BB60" s="156" t="s">
        <v>688</v>
      </c>
      <c r="BC60" s="157">
        <v>5.1574645125436271</v>
      </c>
      <c r="BD60" s="163">
        <v>-3.8868650000000002E-3</v>
      </c>
      <c r="BE60" s="159">
        <v>3.1175950000000001</v>
      </c>
      <c r="BF60" s="170">
        <v>3.1175950000000001</v>
      </c>
      <c r="BG60" s="164">
        <v>1</v>
      </c>
      <c r="BH60" s="161">
        <v>2.5725539999999999E-3</v>
      </c>
    </row>
    <row r="61" spans="1:60" x14ac:dyDescent="0.35">
      <c r="A61" s="154" t="s">
        <v>1098</v>
      </c>
      <c r="B61" s="155" t="s">
        <v>1099</v>
      </c>
      <c r="C61" s="155" t="s">
        <v>1100</v>
      </c>
      <c r="D61" s="156" t="s">
        <v>688</v>
      </c>
      <c r="E61" s="157">
        <v>3.2170289111698902</v>
      </c>
      <c r="F61" s="158">
        <v>6.5378429999999996</v>
      </c>
      <c r="G61" s="159">
        <v>7.2511099999999997</v>
      </c>
      <c r="H61" s="152">
        <v>0.7132670000000001</v>
      </c>
      <c r="I61" s="164">
        <v>1.164419E-2</v>
      </c>
      <c r="J61" s="161">
        <v>1.314356E-3</v>
      </c>
      <c r="K61" s="178"/>
      <c r="N61" s="180"/>
      <c r="O61" s="181"/>
      <c r="P61" s="151"/>
      <c r="R61" s="152"/>
      <c r="T61" s="153"/>
      <c r="U61" s="172" t="s">
        <v>1101</v>
      </c>
      <c r="V61" s="172" t="s">
        <v>1096</v>
      </c>
      <c r="W61" s="172" t="s">
        <v>1097</v>
      </c>
      <c r="X61" s="35">
        <v>12.303358109331134</v>
      </c>
      <c r="Y61" s="36">
        <v>10.9023144067394</v>
      </c>
      <c r="Z61" s="167">
        <v>0.37326399999999998</v>
      </c>
      <c r="AA61" s="128">
        <v>2.1396160000000002</v>
      </c>
      <c r="AB61" s="152">
        <v>1.7663520000000001</v>
      </c>
      <c r="AC61" s="130">
        <v>1</v>
      </c>
      <c r="AD61" s="130">
        <v>1.561414E-2</v>
      </c>
      <c r="AE61" s="178"/>
      <c r="AH61" s="37"/>
      <c r="AI61" s="38"/>
      <c r="AJ61" s="151"/>
      <c r="AL61" s="152"/>
      <c r="AN61" s="39"/>
      <c r="AO61" s="178"/>
      <c r="AR61" s="37"/>
      <c r="AS61" s="38"/>
      <c r="AT61" s="179"/>
      <c r="AV61" s="152"/>
      <c r="AX61" s="39"/>
      <c r="BB61" s="180"/>
      <c r="BC61" s="181"/>
      <c r="BD61" s="179"/>
      <c r="BF61" s="182"/>
      <c r="BH61" s="39"/>
    </row>
    <row r="62" spans="1:60" x14ac:dyDescent="0.35">
      <c r="A62" s="149" t="s">
        <v>1102</v>
      </c>
      <c r="B62" s="150" t="s">
        <v>1103</v>
      </c>
      <c r="C62" s="150" t="s">
        <v>1104</v>
      </c>
      <c r="D62" s="35" t="s">
        <v>688</v>
      </c>
      <c r="E62" s="36" t="s">
        <v>688</v>
      </c>
      <c r="F62" s="151">
        <v>4.4787379999999999</v>
      </c>
      <c r="G62" s="128">
        <v>6.6468550000000004</v>
      </c>
      <c r="H62" s="152">
        <v>2.1681170000000005</v>
      </c>
      <c r="I62" s="130">
        <v>2.174917E-5</v>
      </c>
      <c r="J62" s="153">
        <v>2.299133E-8</v>
      </c>
      <c r="K62" s="178"/>
      <c r="N62" s="180"/>
      <c r="O62" s="181"/>
      <c r="P62" s="151"/>
      <c r="R62" s="152"/>
      <c r="T62" s="153"/>
      <c r="U62" s="172" t="s">
        <v>1105</v>
      </c>
      <c r="V62" s="172" t="s">
        <v>1106</v>
      </c>
      <c r="W62" s="172" t="s">
        <v>1107</v>
      </c>
      <c r="X62" s="35" t="s">
        <v>688</v>
      </c>
      <c r="Y62" s="36" t="s">
        <v>688</v>
      </c>
      <c r="Z62" s="167">
        <v>0.13593830000000001</v>
      </c>
      <c r="AA62" s="128">
        <v>3.3991869999999995</v>
      </c>
      <c r="AB62" s="152">
        <v>3.2632486999999997</v>
      </c>
      <c r="AC62" s="130">
        <v>1</v>
      </c>
      <c r="AD62" s="130">
        <v>2.3620760000000001E-2</v>
      </c>
      <c r="AE62" s="178"/>
      <c r="AH62" s="37"/>
      <c r="AI62" s="38"/>
      <c r="AJ62" s="151"/>
      <c r="AL62" s="152"/>
      <c r="AN62" s="39"/>
      <c r="AO62" s="178"/>
      <c r="AR62" s="37"/>
      <c r="AS62" s="38"/>
      <c r="AT62" s="179"/>
      <c r="AV62" s="152"/>
      <c r="AX62" s="39"/>
      <c r="BB62" s="180"/>
      <c r="BC62" s="181"/>
      <c r="BD62" s="179"/>
      <c r="BF62" s="182"/>
      <c r="BH62" s="39"/>
    </row>
    <row r="63" spans="1:60" x14ac:dyDescent="0.35">
      <c r="A63" s="149" t="s">
        <v>1108</v>
      </c>
      <c r="B63" s="150" t="s">
        <v>1103</v>
      </c>
      <c r="C63" s="150" t="s">
        <v>1104</v>
      </c>
      <c r="D63" s="35" t="s">
        <v>688</v>
      </c>
      <c r="E63" s="36" t="s">
        <v>688</v>
      </c>
      <c r="F63" s="151">
        <v>7.199923000000001</v>
      </c>
      <c r="G63" s="128">
        <v>8.1297230000000003</v>
      </c>
      <c r="H63" s="152">
        <v>0.92979999999999929</v>
      </c>
      <c r="I63" s="130">
        <v>1.2267259999999999E-5</v>
      </c>
      <c r="J63" s="153">
        <v>8.053398E-7</v>
      </c>
      <c r="K63" s="178"/>
      <c r="N63" s="180"/>
      <c r="O63" s="181"/>
      <c r="P63" s="151"/>
      <c r="R63" s="152"/>
      <c r="T63" s="153"/>
      <c r="U63" s="172" t="s">
        <v>1109</v>
      </c>
      <c r="V63" s="172" t="s">
        <v>1110</v>
      </c>
      <c r="W63" s="172" t="s">
        <v>1111</v>
      </c>
      <c r="X63" s="35">
        <v>4.5396057603428837</v>
      </c>
      <c r="Y63" s="36">
        <v>5.4610127875516961</v>
      </c>
      <c r="Z63" s="167">
        <v>0.72145110000000001</v>
      </c>
      <c r="AA63" s="128">
        <v>3.0747149999999999</v>
      </c>
      <c r="AB63" s="152">
        <v>2.3532639</v>
      </c>
      <c r="AC63" s="130">
        <v>1</v>
      </c>
      <c r="AD63" s="130">
        <v>3.3487570000000002E-4</v>
      </c>
      <c r="AE63" s="178"/>
      <c r="AH63" s="37"/>
      <c r="AI63" s="38"/>
      <c r="AJ63" s="151"/>
      <c r="AL63" s="152"/>
      <c r="AN63" s="39"/>
      <c r="AO63" s="178"/>
      <c r="AR63" s="37"/>
      <c r="AS63" s="38"/>
      <c r="AT63" s="179"/>
      <c r="AV63" s="152"/>
      <c r="AX63" s="39"/>
      <c r="BB63" s="180"/>
      <c r="BC63" s="181"/>
      <c r="BD63" s="179"/>
      <c r="BF63" s="182"/>
      <c r="BH63" s="39"/>
    </row>
    <row r="64" spans="1:60" x14ac:dyDescent="0.35">
      <c r="A64" s="149" t="s">
        <v>1112</v>
      </c>
      <c r="B64" s="150" t="s">
        <v>1113</v>
      </c>
      <c r="C64" s="150" t="s">
        <v>1114</v>
      </c>
      <c r="D64" s="35">
        <v>8.5367245549779902</v>
      </c>
      <c r="E64" s="36">
        <v>8.8483549212507331</v>
      </c>
      <c r="F64" s="151">
        <v>2.7487159999999999</v>
      </c>
      <c r="G64" s="128">
        <v>2.4950100000000002</v>
      </c>
      <c r="H64" s="152">
        <v>-0.25370599999999977</v>
      </c>
      <c r="I64" s="130">
        <v>3.3871909999999999E-3</v>
      </c>
      <c r="J64" s="153">
        <v>4.9526980000000002E-3</v>
      </c>
      <c r="K64" s="178"/>
      <c r="N64" s="180"/>
      <c r="O64" s="181"/>
      <c r="P64" s="151"/>
      <c r="R64" s="152"/>
      <c r="T64" s="153"/>
      <c r="U64" s="172" t="s">
        <v>29</v>
      </c>
      <c r="V64" s="172" t="s">
        <v>30</v>
      </c>
      <c r="W64" s="172" t="s">
        <v>31</v>
      </c>
      <c r="X64" s="35">
        <v>8.0355535046576065</v>
      </c>
      <c r="Y64" s="36">
        <v>4.7566667603098267</v>
      </c>
      <c r="Z64" s="167">
        <v>2.0015879999999999</v>
      </c>
      <c r="AA64" s="128">
        <v>4.7720289999999999</v>
      </c>
      <c r="AB64" s="152">
        <v>2.7704409999999999</v>
      </c>
      <c r="AC64" s="130">
        <v>1</v>
      </c>
      <c r="AD64" s="130">
        <v>1.062805E-4</v>
      </c>
      <c r="AE64" s="178"/>
      <c r="AH64" s="37"/>
      <c r="AI64" s="38"/>
      <c r="AJ64" s="151"/>
      <c r="AL64" s="152"/>
      <c r="AN64" s="39"/>
      <c r="AO64" s="178"/>
      <c r="AR64" s="37"/>
      <c r="AS64" s="38"/>
      <c r="AT64" s="179"/>
      <c r="AV64" s="152"/>
      <c r="AX64" s="39"/>
      <c r="BB64" s="180"/>
      <c r="BC64" s="181"/>
      <c r="BD64" s="179"/>
      <c r="BF64" s="182"/>
      <c r="BH64" s="39"/>
    </row>
    <row r="65" spans="1:60" x14ac:dyDescent="0.35">
      <c r="A65" s="149" t="s">
        <v>1115</v>
      </c>
      <c r="B65" s="150" t="s">
        <v>1116</v>
      </c>
      <c r="C65" s="150" t="s">
        <v>1117</v>
      </c>
      <c r="D65" s="35">
        <v>9.0501991967824367</v>
      </c>
      <c r="E65" s="36">
        <v>9.3660303692443865</v>
      </c>
      <c r="F65" s="151">
        <v>4.7666719999999998</v>
      </c>
      <c r="G65" s="128">
        <v>6.0811970000000004</v>
      </c>
      <c r="H65" s="152">
        <v>1.3145250000000006</v>
      </c>
      <c r="I65" s="130">
        <v>2.9124670000000002E-4</v>
      </c>
      <c r="J65" s="153">
        <v>3.0122959999999998E-8</v>
      </c>
      <c r="K65" s="178"/>
      <c r="N65" s="180"/>
      <c r="O65" s="181"/>
      <c r="P65" s="151"/>
      <c r="R65" s="152"/>
      <c r="T65" s="153"/>
      <c r="U65" s="172" t="s">
        <v>1118</v>
      </c>
      <c r="V65" s="172" t="s">
        <v>1119</v>
      </c>
      <c r="W65" s="172" t="s">
        <v>1120</v>
      </c>
      <c r="X65" s="35">
        <v>4.8256918371281268</v>
      </c>
      <c r="Y65" s="36">
        <v>3.9370906552993361</v>
      </c>
      <c r="Z65" s="167">
        <v>2.961398</v>
      </c>
      <c r="AA65" s="128">
        <v>3.9428840000000003</v>
      </c>
      <c r="AB65" s="152">
        <v>0.9814860000000003</v>
      </c>
      <c r="AC65" s="130">
        <v>5.9159759999999999E-2</v>
      </c>
      <c r="AD65" s="130">
        <v>6.3404070000000002E-4</v>
      </c>
      <c r="AE65" s="178"/>
      <c r="AH65" s="37"/>
      <c r="AI65" s="38"/>
      <c r="AJ65" s="151"/>
      <c r="AL65" s="152"/>
      <c r="AN65" s="39"/>
      <c r="AO65" s="178"/>
      <c r="AR65" s="37"/>
      <c r="AS65" s="38"/>
      <c r="AT65" s="179"/>
      <c r="AV65" s="152"/>
      <c r="AX65" s="39"/>
      <c r="BB65" s="180"/>
      <c r="BC65" s="181"/>
      <c r="BD65" s="179"/>
      <c r="BF65" s="182"/>
      <c r="BH65" s="39"/>
    </row>
    <row r="66" spans="1:60" x14ac:dyDescent="0.35">
      <c r="A66" s="149" t="s">
        <v>1121</v>
      </c>
      <c r="B66" s="150" t="s">
        <v>1116</v>
      </c>
      <c r="C66" s="150" t="s">
        <v>1117</v>
      </c>
      <c r="D66" s="35">
        <v>7.0579685700443902</v>
      </c>
      <c r="E66" s="36">
        <v>6.7939650184688496</v>
      </c>
      <c r="F66" s="151">
        <v>4.6613810000000004</v>
      </c>
      <c r="G66" s="128">
        <v>5.7830089999999998</v>
      </c>
      <c r="H66" s="152">
        <v>1.1216279999999994</v>
      </c>
      <c r="I66" s="130">
        <v>4.59075E-6</v>
      </c>
      <c r="J66" s="153">
        <v>6.1064279999999996E-6</v>
      </c>
      <c r="K66" s="178"/>
      <c r="N66" s="180"/>
      <c r="O66" s="181"/>
      <c r="P66" s="151"/>
      <c r="R66" s="152"/>
      <c r="T66" s="153"/>
      <c r="U66" s="172" t="s">
        <v>1122</v>
      </c>
      <c r="V66" s="172" t="s">
        <v>1123</v>
      </c>
      <c r="W66" s="172" t="s">
        <v>1124</v>
      </c>
      <c r="X66" s="35">
        <v>6.6301733366052433</v>
      </c>
      <c r="Y66" s="36">
        <v>4.3479474675901706</v>
      </c>
      <c r="Z66" s="167">
        <v>3.9033679999999999</v>
      </c>
      <c r="AA66" s="128">
        <v>5.5893540000000002</v>
      </c>
      <c r="AB66" s="152">
        <v>1.6859860000000002</v>
      </c>
      <c r="AC66" s="130">
        <v>6.3288810000000001E-2</v>
      </c>
      <c r="AD66" s="130">
        <v>4.0364980000000001E-4</v>
      </c>
      <c r="AE66" s="178"/>
      <c r="AH66" s="37"/>
      <c r="AI66" s="38"/>
      <c r="AJ66" s="151"/>
      <c r="AL66" s="152"/>
      <c r="AN66" s="39"/>
      <c r="AO66" s="178"/>
      <c r="AR66" s="37"/>
      <c r="AS66" s="38"/>
      <c r="AT66" s="179"/>
      <c r="AV66" s="152"/>
      <c r="AX66" s="39"/>
      <c r="BB66" s="180"/>
      <c r="BC66" s="181"/>
      <c r="BD66" s="179"/>
      <c r="BF66" s="182"/>
      <c r="BH66" s="39"/>
    </row>
    <row r="67" spans="1:60" x14ac:dyDescent="0.35">
      <c r="A67" s="149" t="s">
        <v>1125</v>
      </c>
      <c r="B67" s="150" t="s">
        <v>1116</v>
      </c>
      <c r="C67" s="150" t="s">
        <v>1117</v>
      </c>
      <c r="D67" s="35">
        <v>8.7805665028532989</v>
      </c>
      <c r="E67" s="36">
        <v>8.9384219590233673</v>
      </c>
      <c r="F67" s="151">
        <v>4.0987710000000002</v>
      </c>
      <c r="G67" s="128">
        <v>5.0038980000000004</v>
      </c>
      <c r="H67" s="152">
        <v>0.90512700000000024</v>
      </c>
      <c r="I67" s="130">
        <v>1.4357459999999999E-3</v>
      </c>
      <c r="J67" s="153">
        <v>3.0950349999999998E-5</v>
      </c>
      <c r="K67" s="178"/>
      <c r="N67" s="180"/>
      <c r="O67" s="181"/>
      <c r="P67" s="151"/>
      <c r="R67" s="152"/>
      <c r="T67" s="153"/>
      <c r="U67" s="172" t="s">
        <v>1126</v>
      </c>
      <c r="V67" s="172" t="s">
        <v>1127</v>
      </c>
      <c r="W67" s="172" t="s">
        <v>1128</v>
      </c>
      <c r="X67" s="35">
        <v>9.9360693403746669</v>
      </c>
      <c r="Y67" s="36">
        <v>9.4962702363544267</v>
      </c>
      <c r="Z67" s="167">
        <v>1.163489</v>
      </c>
      <c r="AA67" s="128">
        <v>1.722628</v>
      </c>
      <c r="AB67" s="152">
        <v>0.55913900000000005</v>
      </c>
      <c r="AC67" s="130">
        <v>1</v>
      </c>
      <c r="AD67" s="130">
        <v>4.2961470000000002E-2</v>
      </c>
      <c r="AE67" s="178"/>
      <c r="AH67" s="37"/>
      <c r="AI67" s="38"/>
      <c r="AJ67" s="151"/>
      <c r="AL67" s="152"/>
      <c r="AN67" s="39"/>
      <c r="AO67" s="178"/>
      <c r="AR67" s="37"/>
      <c r="AS67" s="38"/>
      <c r="AT67" s="179"/>
      <c r="AV67" s="152"/>
      <c r="AX67" s="39"/>
      <c r="BB67" s="180"/>
      <c r="BC67" s="181"/>
      <c r="BD67" s="179"/>
      <c r="BF67" s="182"/>
      <c r="BH67" s="39"/>
    </row>
    <row r="68" spans="1:60" x14ac:dyDescent="0.35">
      <c r="A68" s="149" t="s">
        <v>1129</v>
      </c>
      <c r="B68" s="150" t="s">
        <v>1130</v>
      </c>
      <c r="C68" s="150" t="s">
        <v>1131</v>
      </c>
      <c r="D68" s="35" t="s">
        <v>688</v>
      </c>
      <c r="E68" s="36" t="s">
        <v>688</v>
      </c>
      <c r="F68" s="151">
        <v>3.6010249999999995</v>
      </c>
      <c r="G68" s="128">
        <v>6.0975469999999996</v>
      </c>
      <c r="H68" s="152">
        <v>2.4965220000000001</v>
      </c>
      <c r="I68" s="130">
        <v>4.9467909999999997E-2</v>
      </c>
      <c r="J68" s="153">
        <v>2.767788E-5</v>
      </c>
      <c r="K68" s="178"/>
      <c r="N68" s="180"/>
      <c r="O68" s="181"/>
      <c r="P68" s="151"/>
      <c r="R68" s="152"/>
      <c r="T68" s="153"/>
      <c r="U68" s="172" t="s">
        <v>1132</v>
      </c>
      <c r="V68" s="172" t="s">
        <v>1133</v>
      </c>
      <c r="W68" s="172" t="s">
        <v>1134</v>
      </c>
      <c r="X68" s="35">
        <v>9.6770082628449501</v>
      </c>
      <c r="Y68" s="36">
        <v>10.597489709207567</v>
      </c>
      <c r="Z68" s="167">
        <v>1.1555500000000001</v>
      </c>
      <c r="AA68" s="128">
        <v>2.0829089999999999</v>
      </c>
      <c r="AB68" s="152">
        <v>0.92735899999999982</v>
      </c>
      <c r="AC68" s="130">
        <v>1</v>
      </c>
      <c r="AD68" s="130">
        <v>1.6383249999999999E-2</v>
      </c>
      <c r="AE68" s="178"/>
      <c r="AH68" s="37"/>
      <c r="AI68" s="38"/>
      <c r="AJ68" s="151"/>
      <c r="AL68" s="152"/>
      <c r="AN68" s="39"/>
      <c r="AO68" s="178"/>
      <c r="AR68" s="37"/>
      <c r="AS68" s="38"/>
      <c r="AT68" s="179"/>
      <c r="AV68" s="152"/>
      <c r="AX68" s="39"/>
      <c r="BB68" s="180"/>
      <c r="BC68" s="181"/>
      <c r="BD68" s="179"/>
      <c r="BF68" s="182"/>
      <c r="BH68" s="39"/>
    </row>
    <row r="69" spans="1:60" x14ac:dyDescent="0.35">
      <c r="A69" s="154" t="s">
        <v>448</v>
      </c>
      <c r="B69" s="155" t="s">
        <v>449</v>
      </c>
      <c r="C69" s="155" t="s">
        <v>450</v>
      </c>
      <c r="D69" s="156">
        <v>7.0954770623037602</v>
      </c>
      <c r="E69" s="157" t="s">
        <v>688</v>
      </c>
      <c r="F69" s="158">
        <v>2.9652310000000002</v>
      </c>
      <c r="G69" s="159">
        <v>3.444188</v>
      </c>
      <c r="H69" s="152">
        <v>0.47895699999999986</v>
      </c>
      <c r="I69" s="164">
        <v>2.9614740000000001E-2</v>
      </c>
      <c r="J69" s="161">
        <v>1.566521E-3</v>
      </c>
      <c r="K69" s="178"/>
      <c r="N69" s="180"/>
      <c r="O69" s="181"/>
      <c r="P69" s="151"/>
      <c r="R69" s="152"/>
      <c r="T69" s="153"/>
      <c r="U69" s="172" t="s">
        <v>1135</v>
      </c>
      <c r="V69" s="172" t="s">
        <v>731</v>
      </c>
      <c r="W69" s="172" t="s">
        <v>732</v>
      </c>
      <c r="X69" s="35">
        <v>5.5615627673573469</v>
      </c>
      <c r="Y69" s="36">
        <v>6.1721023200404508</v>
      </c>
      <c r="Z69" s="167">
        <v>1.697319</v>
      </c>
      <c r="AA69" s="128">
        <v>2.5017550000000002</v>
      </c>
      <c r="AB69" s="152">
        <v>0.80443600000000015</v>
      </c>
      <c r="AC69" s="130">
        <v>1</v>
      </c>
      <c r="AD69" s="130">
        <v>2.8192160000000001E-2</v>
      </c>
      <c r="AE69" s="178"/>
      <c r="AH69" s="37"/>
      <c r="AI69" s="38"/>
      <c r="AJ69" s="151"/>
      <c r="AL69" s="152"/>
      <c r="AN69" s="39"/>
      <c r="AO69" s="178"/>
      <c r="AR69" s="37"/>
      <c r="AS69" s="38"/>
      <c r="AT69" s="179"/>
      <c r="AV69" s="152"/>
      <c r="AX69" s="39"/>
      <c r="BB69" s="180"/>
      <c r="BC69" s="181"/>
      <c r="BD69" s="179"/>
      <c r="BF69" s="182"/>
      <c r="BH69" s="39"/>
    </row>
    <row r="70" spans="1:60" x14ac:dyDescent="0.35">
      <c r="A70" s="149" t="s">
        <v>1136</v>
      </c>
      <c r="B70" s="150" t="s">
        <v>1137</v>
      </c>
      <c r="C70" s="150" t="s">
        <v>1138</v>
      </c>
      <c r="D70" s="35">
        <v>6.12597071682017</v>
      </c>
      <c r="E70" s="36">
        <v>6.1920277009343572</v>
      </c>
      <c r="F70" s="151">
        <v>4.1288590000000003</v>
      </c>
      <c r="G70" s="128">
        <v>3.744523</v>
      </c>
      <c r="H70" s="152">
        <v>-0.38433600000000023</v>
      </c>
      <c r="I70" s="130">
        <v>1.263425E-2</v>
      </c>
      <c r="J70" s="153">
        <v>1.3799570000000001E-2</v>
      </c>
      <c r="K70" s="178"/>
      <c r="N70" s="180"/>
      <c r="O70" s="181"/>
      <c r="P70" s="151"/>
      <c r="R70" s="152"/>
      <c r="T70" s="153"/>
      <c r="U70" s="162" t="s">
        <v>1139</v>
      </c>
      <c r="V70" s="162" t="s">
        <v>1140</v>
      </c>
      <c r="W70" s="162" t="s">
        <v>1141</v>
      </c>
      <c r="X70" s="156">
        <v>8.3587647424601048</v>
      </c>
      <c r="Y70" s="157" t="s">
        <v>688</v>
      </c>
      <c r="Z70" s="163">
        <v>6.4105429999999997</v>
      </c>
      <c r="AA70" s="159">
        <v>8.4769850000000009</v>
      </c>
      <c r="AB70" s="152">
        <v>2.0664420000000012</v>
      </c>
      <c r="AC70" s="164">
        <v>0.37165301000000001</v>
      </c>
      <c r="AD70" s="164">
        <v>2.1972950000000002E-2</v>
      </c>
      <c r="AE70" s="178"/>
      <c r="AH70" s="37"/>
      <c r="AI70" s="38"/>
      <c r="AJ70" s="151"/>
      <c r="AL70" s="152"/>
      <c r="AN70" s="39"/>
      <c r="AO70" s="178"/>
      <c r="AR70" s="37"/>
      <c r="AS70" s="38"/>
      <c r="AT70" s="179"/>
      <c r="AV70" s="152"/>
      <c r="AX70" s="39"/>
      <c r="BB70" s="180"/>
      <c r="BC70" s="181"/>
      <c r="BD70" s="179"/>
      <c r="BF70" s="182"/>
      <c r="BH70" s="39"/>
    </row>
    <row r="71" spans="1:60" x14ac:dyDescent="0.35">
      <c r="A71" s="154" t="s">
        <v>1142</v>
      </c>
      <c r="B71" s="155" t="s">
        <v>1143</v>
      </c>
      <c r="C71" s="155" t="s">
        <v>1144</v>
      </c>
      <c r="D71" s="156">
        <v>3.2352426617511569</v>
      </c>
      <c r="E71" s="157" t="s">
        <v>688</v>
      </c>
      <c r="F71" s="158">
        <v>6.4456560000000005</v>
      </c>
      <c r="G71" s="159">
        <v>7.001201</v>
      </c>
      <c r="H71" s="152">
        <v>0.55554499999999951</v>
      </c>
      <c r="I71" s="164">
        <v>9.1619389999999992E-3</v>
      </c>
      <c r="J71" s="161">
        <v>1.259235E-3</v>
      </c>
      <c r="K71" s="178"/>
      <c r="N71" s="180"/>
      <c r="O71" s="181"/>
      <c r="P71" s="151"/>
      <c r="R71" s="152"/>
      <c r="T71" s="153"/>
      <c r="U71" s="172" t="s">
        <v>1145</v>
      </c>
      <c r="V71" s="172" t="s">
        <v>1146</v>
      </c>
      <c r="W71" s="172" t="s">
        <v>1147</v>
      </c>
      <c r="X71" s="35" t="s">
        <v>688</v>
      </c>
      <c r="Y71" s="36" t="s">
        <v>688</v>
      </c>
      <c r="Z71" s="167">
        <v>6.1857819999999997</v>
      </c>
      <c r="AA71" s="128">
        <v>11.954166000000001</v>
      </c>
      <c r="AB71" s="152">
        <v>5.7683840000000011</v>
      </c>
      <c r="AC71" s="130">
        <v>8.1095100000000003E-2</v>
      </c>
      <c r="AD71" s="130">
        <v>2.634332E-5</v>
      </c>
      <c r="AE71" s="178"/>
      <c r="AH71" s="37"/>
      <c r="AI71" s="38"/>
      <c r="AJ71" s="151"/>
      <c r="AL71" s="152"/>
      <c r="AN71" s="39"/>
      <c r="AO71" s="178"/>
      <c r="AR71" s="37"/>
      <c r="AS71" s="38"/>
      <c r="AT71" s="179"/>
      <c r="AV71" s="152"/>
      <c r="AX71" s="39"/>
      <c r="BB71" s="180"/>
      <c r="BC71" s="181"/>
      <c r="BD71" s="179"/>
      <c r="BF71" s="182"/>
      <c r="BH71" s="39"/>
    </row>
    <row r="72" spans="1:60" x14ac:dyDescent="0.35">
      <c r="A72" s="149" t="s">
        <v>1148</v>
      </c>
      <c r="B72" s="150" t="s">
        <v>1149</v>
      </c>
      <c r="C72" s="150" t="s">
        <v>1150</v>
      </c>
      <c r="D72" s="35" t="s">
        <v>688</v>
      </c>
      <c r="E72" s="36" t="s">
        <v>688</v>
      </c>
      <c r="F72" s="151">
        <v>9.3615659999999998</v>
      </c>
      <c r="G72" s="128">
        <v>10.296923</v>
      </c>
      <c r="H72" s="152">
        <v>0.93535699999999977</v>
      </c>
      <c r="I72" s="130">
        <v>5.6690949999999999E-9</v>
      </c>
      <c r="J72" s="153">
        <v>6.4409449999999998E-10</v>
      </c>
      <c r="K72" s="178"/>
      <c r="N72" s="180"/>
      <c r="O72" s="181"/>
      <c r="P72" s="151"/>
      <c r="R72" s="152"/>
      <c r="T72" s="153"/>
      <c r="U72" s="172" t="s">
        <v>1151</v>
      </c>
      <c r="V72" s="172" t="s">
        <v>1146</v>
      </c>
      <c r="W72" s="172" t="s">
        <v>1147</v>
      </c>
      <c r="X72" s="35" t="s">
        <v>688</v>
      </c>
      <c r="Y72" s="36" t="s">
        <v>688</v>
      </c>
      <c r="Z72" s="167">
        <v>6.1890790000000004</v>
      </c>
      <c r="AA72" s="128">
        <v>11.831439999999999</v>
      </c>
      <c r="AB72" s="152">
        <v>5.6423609999999984</v>
      </c>
      <c r="AC72" s="130">
        <v>9.6114370000000005E-2</v>
      </c>
      <c r="AD72" s="130">
        <v>4.0056769999999997E-5</v>
      </c>
      <c r="AE72" s="178"/>
      <c r="AH72" s="37"/>
      <c r="AI72" s="38"/>
      <c r="AJ72" s="151"/>
      <c r="AL72" s="152"/>
      <c r="AN72" s="39"/>
      <c r="AO72" s="178"/>
      <c r="AR72" s="37"/>
      <c r="AS72" s="38"/>
      <c r="AT72" s="179"/>
      <c r="AV72" s="152"/>
      <c r="AX72" s="39"/>
      <c r="BB72" s="180"/>
      <c r="BC72" s="181"/>
      <c r="BD72" s="179"/>
      <c r="BF72" s="182"/>
      <c r="BH72" s="39"/>
    </row>
    <row r="73" spans="1:60" x14ac:dyDescent="0.35">
      <c r="A73" s="149" t="s">
        <v>1152</v>
      </c>
      <c r="B73" s="150" t="s">
        <v>1149</v>
      </c>
      <c r="C73" s="150" t="s">
        <v>1150</v>
      </c>
      <c r="D73" s="35">
        <v>5.7720433328637837</v>
      </c>
      <c r="E73" s="36">
        <v>6.1837016121243131</v>
      </c>
      <c r="F73" s="151">
        <v>6.9908129999999993</v>
      </c>
      <c r="G73" s="128">
        <v>7.3878500000000003</v>
      </c>
      <c r="H73" s="152">
        <v>0.39703700000000097</v>
      </c>
      <c r="I73" s="130">
        <v>2.9390600000000001E-7</v>
      </c>
      <c r="J73" s="153">
        <v>4.8238340000000001E-8</v>
      </c>
      <c r="K73" s="178"/>
      <c r="N73" s="180"/>
      <c r="O73" s="181"/>
      <c r="P73" s="151"/>
      <c r="R73" s="152"/>
      <c r="T73" s="153"/>
      <c r="U73" s="172" t="s">
        <v>1153</v>
      </c>
      <c r="V73" s="172" t="s">
        <v>1154</v>
      </c>
      <c r="W73" s="172" t="s">
        <v>1155</v>
      </c>
      <c r="X73" s="35">
        <v>3.1296692906153072</v>
      </c>
      <c r="Y73" s="36">
        <v>4.3439184689328698</v>
      </c>
      <c r="Z73" s="167">
        <v>2.5857169999999998</v>
      </c>
      <c r="AA73" s="128">
        <v>5.7556979999999998</v>
      </c>
      <c r="AB73" s="152">
        <v>3.1699809999999999</v>
      </c>
      <c r="AC73" s="130">
        <v>0.63945874999999996</v>
      </c>
      <c r="AD73" s="130">
        <v>4.0730340000000001E-5</v>
      </c>
      <c r="AE73" s="178"/>
      <c r="AH73" s="37"/>
      <c r="AI73" s="38"/>
      <c r="AJ73" s="151"/>
      <c r="AL73" s="152"/>
      <c r="AN73" s="39"/>
      <c r="AO73" s="178"/>
      <c r="AR73" s="37"/>
      <c r="AS73" s="38"/>
      <c r="AT73" s="179"/>
      <c r="AV73" s="152"/>
      <c r="AX73" s="39"/>
      <c r="BB73" s="180"/>
      <c r="BC73" s="181"/>
      <c r="BD73" s="179"/>
      <c r="BF73" s="182"/>
      <c r="BH73" s="39"/>
    </row>
    <row r="74" spans="1:60" x14ac:dyDescent="0.35">
      <c r="A74" s="149" t="s">
        <v>1156</v>
      </c>
      <c r="B74" s="150" t="s">
        <v>1157</v>
      </c>
      <c r="C74" s="150" t="s">
        <v>1158</v>
      </c>
      <c r="D74" s="35">
        <v>9.3015473607496713</v>
      </c>
      <c r="E74" s="36">
        <v>9.7447766145882753</v>
      </c>
      <c r="F74" s="151">
        <v>2.5748199999999999</v>
      </c>
      <c r="G74" s="128">
        <v>2.3366370000000001</v>
      </c>
      <c r="H74" s="152">
        <v>-0.23818299999999981</v>
      </c>
      <c r="I74" s="130">
        <v>5.0063740000000001E-3</v>
      </c>
      <c r="J74" s="153">
        <v>7.7202759999999999E-3</v>
      </c>
      <c r="K74" s="178"/>
      <c r="N74" s="180"/>
      <c r="O74" s="181"/>
      <c r="P74" s="151"/>
      <c r="R74" s="152"/>
      <c r="T74" s="153"/>
      <c r="U74" s="172" t="s">
        <v>1159</v>
      </c>
      <c r="V74" s="172" t="s">
        <v>1160</v>
      </c>
      <c r="W74" s="172" t="s">
        <v>1161</v>
      </c>
      <c r="X74" s="35">
        <v>6.9046604430733707</v>
      </c>
      <c r="Y74" s="36">
        <v>7.6400494343971594</v>
      </c>
      <c r="Z74" s="167">
        <v>2.083812</v>
      </c>
      <c r="AA74" s="128">
        <v>2.086325</v>
      </c>
      <c r="AB74" s="152">
        <v>2.5129999999999875E-3</v>
      </c>
      <c r="AC74" s="130">
        <v>9.358168E-2</v>
      </c>
      <c r="AD74" s="130">
        <v>3.7537939999999999E-2</v>
      </c>
      <c r="AE74" s="178"/>
      <c r="AH74" s="37"/>
      <c r="AI74" s="38"/>
      <c r="AJ74" s="151"/>
      <c r="AL74" s="152"/>
      <c r="AN74" s="39"/>
      <c r="AO74" s="178"/>
      <c r="AR74" s="37"/>
      <c r="AS74" s="38"/>
      <c r="AT74" s="179"/>
      <c r="AV74" s="152"/>
      <c r="AX74" s="39"/>
      <c r="BB74" s="180"/>
      <c r="BC74" s="181"/>
      <c r="BD74" s="179"/>
      <c r="BF74" s="182"/>
      <c r="BH74" s="39"/>
    </row>
    <row r="75" spans="1:60" x14ac:dyDescent="0.35">
      <c r="A75" s="149" t="s">
        <v>1162</v>
      </c>
      <c r="B75" s="150" t="s">
        <v>1157</v>
      </c>
      <c r="C75" s="150" t="s">
        <v>1158</v>
      </c>
      <c r="D75" s="35">
        <v>9.985406051534552</v>
      </c>
      <c r="E75" s="36">
        <v>10.286971759844134</v>
      </c>
      <c r="F75" s="151">
        <v>2.608962</v>
      </c>
      <c r="G75" s="128">
        <v>2.4882080000000002</v>
      </c>
      <c r="H75" s="152">
        <v>-0.12075399999999981</v>
      </c>
      <c r="I75" s="130">
        <v>2.3668920000000002E-3</v>
      </c>
      <c r="J75" s="153">
        <v>1.7378210000000001E-3</v>
      </c>
      <c r="K75" s="178"/>
      <c r="N75" s="180"/>
      <c r="O75" s="181"/>
      <c r="P75" s="151"/>
      <c r="R75" s="152"/>
      <c r="T75" s="153"/>
      <c r="U75" s="172" t="s">
        <v>1163</v>
      </c>
      <c r="V75" s="172" t="s">
        <v>1164</v>
      </c>
      <c r="W75" s="172" t="s">
        <v>1165</v>
      </c>
      <c r="X75" s="35" t="s">
        <v>688</v>
      </c>
      <c r="Y75" s="36" t="s">
        <v>688</v>
      </c>
      <c r="Z75" s="167">
        <v>4.9557450000000003</v>
      </c>
      <c r="AA75" s="128">
        <v>9.0454830000000008</v>
      </c>
      <c r="AB75" s="152">
        <v>4.0897380000000005</v>
      </c>
      <c r="AC75" s="130">
        <v>0.26987493000000001</v>
      </c>
      <c r="AD75" s="130">
        <v>3.526448E-4</v>
      </c>
      <c r="AE75" s="178"/>
      <c r="AH75" s="37"/>
      <c r="AI75" s="38"/>
      <c r="AJ75" s="151"/>
      <c r="AL75" s="152"/>
      <c r="AN75" s="39"/>
      <c r="AO75" s="178"/>
      <c r="AR75" s="37"/>
      <c r="AS75" s="38"/>
      <c r="AT75" s="179"/>
      <c r="AV75" s="152"/>
      <c r="AX75" s="39"/>
      <c r="BB75" s="180"/>
      <c r="BC75" s="181"/>
      <c r="BD75" s="179"/>
      <c r="BF75" s="182"/>
      <c r="BH75" s="39"/>
    </row>
    <row r="76" spans="1:60" x14ac:dyDescent="0.35">
      <c r="A76" s="149" t="s">
        <v>1166</v>
      </c>
      <c r="B76" s="150" t="s">
        <v>1167</v>
      </c>
      <c r="C76" s="150" t="s">
        <v>1168</v>
      </c>
      <c r="D76" s="35" t="s">
        <v>688</v>
      </c>
      <c r="E76" s="36" t="s">
        <v>688</v>
      </c>
      <c r="F76" s="151">
        <v>8.0896419999999996</v>
      </c>
      <c r="G76" s="128">
        <v>5.4940639999999998</v>
      </c>
      <c r="H76" s="152">
        <v>-2.5955779999999997</v>
      </c>
      <c r="I76" s="130">
        <v>1.618292E-6</v>
      </c>
      <c r="J76" s="153">
        <v>1.5434309999999999E-4</v>
      </c>
      <c r="K76" s="178"/>
      <c r="N76" s="180"/>
      <c r="O76" s="181"/>
      <c r="P76" s="151"/>
      <c r="R76" s="152"/>
      <c r="T76" s="153"/>
      <c r="U76" s="172" t="s">
        <v>1169</v>
      </c>
      <c r="V76" s="172" t="s">
        <v>1164</v>
      </c>
      <c r="W76" s="172" t="s">
        <v>1165</v>
      </c>
      <c r="X76" s="35" t="s">
        <v>688</v>
      </c>
      <c r="Y76" s="36" t="s">
        <v>688</v>
      </c>
      <c r="Z76" s="167">
        <v>5.9037709999999999</v>
      </c>
      <c r="AA76" s="128">
        <v>10.367069000000001</v>
      </c>
      <c r="AB76" s="152">
        <v>4.4632980000000009</v>
      </c>
      <c r="AC76" s="130">
        <v>9.3733120000000003E-2</v>
      </c>
      <c r="AD76" s="130">
        <v>1.03127E-4</v>
      </c>
      <c r="AE76" s="178"/>
      <c r="AH76" s="37"/>
      <c r="AI76" s="38"/>
      <c r="AJ76" s="151"/>
      <c r="AL76" s="152"/>
      <c r="AN76" s="39"/>
      <c r="AO76" s="178"/>
      <c r="AR76" s="37"/>
      <c r="AS76" s="38"/>
      <c r="AT76" s="179"/>
      <c r="AV76" s="152"/>
      <c r="AX76" s="39"/>
      <c r="BB76" s="180"/>
      <c r="BC76" s="181"/>
      <c r="BD76" s="179"/>
      <c r="BF76" s="182"/>
      <c r="BH76" s="39"/>
    </row>
    <row r="77" spans="1:60" x14ac:dyDescent="0.35">
      <c r="A77" s="149" t="s">
        <v>1170</v>
      </c>
      <c r="B77" s="150" t="s">
        <v>1171</v>
      </c>
      <c r="C77" s="150" t="s">
        <v>1172</v>
      </c>
      <c r="D77" s="35">
        <v>9.864666772324453</v>
      </c>
      <c r="E77" s="36">
        <v>9.8205024657717583</v>
      </c>
      <c r="F77" s="151">
        <v>2.663151</v>
      </c>
      <c r="G77" s="128">
        <v>3.0826000000000002</v>
      </c>
      <c r="H77" s="152">
        <v>0.41944900000000018</v>
      </c>
      <c r="I77" s="130">
        <v>5.8747269999999997E-3</v>
      </c>
      <c r="J77" s="153">
        <v>2.1515560000000001E-4</v>
      </c>
      <c r="K77" s="178"/>
      <c r="N77" s="180"/>
      <c r="O77" s="181"/>
      <c r="P77" s="151"/>
      <c r="R77" s="152"/>
      <c r="T77" s="153"/>
      <c r="U77" s="172" t="s">
        <v>1173</v>
      </c>
      <c r="V77" s="172" t="s">
        <v>1174</v>
      </c>
      <c r="W77" s="172" t="s">
        <v>1175</v>
      </c>
      <c r="X77" s="35">
        <v>9.7528023704179816</v>
      </c>
      <c r="Y77" s="36">
        <v>10.178922874911768</v>
      </c>
      <c r="Z77" s="167">
        <v>1.17852</v>
      </c>
      <c r="AA77" s="128">
        <v>2.2686850000000001</v>
      </c>
      <c r="AB77" s="152">
        <v>1.0901650000000001</v>
      </c>
      <c r="AC77" s="130">
        <v>1</v>
      </c>
      <c r="AD77" s="130">
        <v>2.810091E-2</v>
      </c>
      <c r="AE77" s="178"/>
      <c r="AH77" s="37"/>
      <c r="AI77" s="38"/>
      <c r="AJ77" s="151"/>
      <c r="AL77" s="152"/>
      <c r="AN77" s="39"/>
      <c r="AO77" s="178"/>
      <c r="AR77" s="37"/>
      <c r="AS77" s="38"/>
      <c r="AT77" s="179"/>
      <c r="AV77" s="152"/>
      <c r="AX77" s="39"/>
      <c r="BB77" s="180"/>
      <c r="BC77" s="181"/>
      <c r="BD77" s="179"/>
      <c r="BF77" s="182"/>
      <c r="BH77" s="39"/>
    </row>
    <row r="78" spans="1:60" x14ac:dyDescent="0.35">
      <c r="A78" s="149" t="s">
        <v>1176</v>
      </c>
      <c r="B78" s="150" t="s">
        <v>1177</v>
      </c>
      <c r="C78" s="150" t="s">
        <v>1178</v>
      </c>
      <c r="D78" s="35" t="s">
        <v>688</v>
      </c>
      <c r="E78" s="36" t="s">
        <v>688</v>
      </c>
      <c r="F78" s="151">
        <v>4.4977080000000003</v>
      </c>
      <c r="G78" s="128">
        <v>4.9998110000000002</v>
      </c>
      <c r="H78" s="152">
        <v>0.50210299999999997</v>
      </c>
      <c r="I78" s="130">
        <v>1.5813550000000001E-4</v>
      </c>
      <c r="J78" s="153">
        <v>1.1409539999999999E-5</v>
      </c>
      <c r="K78" s="178"/>
      <c r="N78" s="180"/>
      <c r="O78" s="181"/>
      <c r="P78" s="151"/>
      <c r="R78" s="152"/>
      <c r="T78" s="153"/>
      <c r="U78" s="172" t="s">
        <v>1179</v>
      </c>
      <c r="V78" s="172" t="s">
        <v>828</v>
      </c>
      <c r="W78" s="172" t="s">
        <v>829</v>
      </c>
      <c r="X78" s="35">
        <v>7.7100404357877208</v>
      </c>
      <c r="Y78" s="36">
        <v>8.3716184211384537</v>
      </c>
      <c r="Z78" s="167">
        <v>1.449678</v>
      </c>
      <c r="AA78" s="128">
        <v>2.2736149999999999</v>
      </c>
      <c r="AB78" s="152">
        <v>0.82393699999999992</v>
      </c>
      <c r="AC78" s="130">
        <v>1</v>
      </c>
      <c r="AD78" s="130">
        <v>3.4335630000000002E-3</v>
      </c>
      <c r="AE78" s="178"/>
      <c r="AH78" s="37"/>
      <c r="AI78" s="38"/>
      <c r="AJ78" s="151"/>
      <c r="AL78" s="152"/>
      <c r="AN78" s="39"/>
      <c r="AO78" s="178"/>
      <c r="AR78" s="37"/>
      <c r="AS78" s="38"/>
      <c r="AT78" s="179"/>
      <c r="AV78" s="152"/>
      <c r="AX78" s="39"/>
      <c r="BB78" s="180"/>
      <c r="BC78" s="181"/>
      <c r="BD78" s="179"/>
      <c r="BF78" s="182"/>
      <c r="BH78" s="39"/>
    </row>
    <row r="79" spans="1:60" x14ac:dyDescent="0.35">
      <c r="A79" s="149" t="s">
        <v>1180</v>
      </c>
      <c r="B79" s="150" t="s">
        <v>1181</v>
      </c>
      <c r="C79" s="150" t="s">
        <v>1182</v>
      </c>
      <c r="D79" s="35" t="s">
        <v>688</v>
      </c>
      <c r="E79" s="36" t="s">
        <v>688</v>
      </c>
      <c r="F79" s="151">
        <v>4.8560780000000001</v>
      </c>
      <c r="G79" s="128">
        <v>3.890587</v>
      </c>
      <c r="H79" s="152">
        <v>-0.9654910000000001</v>
      </c>
      <c r="I79" s="130">
        <v>9.0591350000000003E-7</v>
      </c>
      <c r="J79" s="153">
        <v>1.1691369999999999E-5</v>
      </c>
      <c r="K79" s="178"/>
      <c r="N79" s="180"/>
      <c r="O79" s="181"/>
      <c r="P79" s="151"/>
      <c r="R79" s="152"/>
      <c r="T79" s="153"/>
      <c r="U79" s="172" t="s">
        <v>1183</v>
      </c>
      <c r="V79" s="172" t="s">
        <v>1184</v>
      </c>
      <c r="W79" s="172" t="s">
        <v>1185</v>
      </c>
      <c r="X79" s="35" t="s">
        <v>688</v>
      </c>
      <c r="Y79" s="36" t="s">
        <v>688</v>
      </c>
      <c r="Z79" s="167">
        <v>4.365767</v>
      </c>
      <c r="AA79" s="128">
        <v>7.2597149999999999</v>
      </c>
      <c r="AB79" s="152">
        <v>2.893948</v>
      </c>
      <c r="AC79" s="130">
        <v>0.33727906000000002</v>
      </c>
      <c r="AD79" s="130">
        <v>1.396918E-3</v>
      </c>
      <c r="AE79" s="178"/>
      <c r="AH79" s="37"/>
      <c r="AI79" s="38"/>
      <c r="AJ79" s="151"/>
      <c r="AL79" s="152"/>
      <c r="AN79" s="39"/>
      <c r="AO79" s="178"/>
      <c r="AR79" s="37"/>
      <c r="AS79" s="38"/>
      <c r="AT79" s="179"/>
      <c r="AV79" s="152"/>
      <c r="AX79" s="39"/>
      <c r="BB79" s="180"/>
      <c r="BC79" s="181"/>
      <c r="BD79" s="179"/>
      <c r="BF79" s="182"/>
      <c r="BH79" s="39"/>
    </row>
    <row r="80" spans="1:60" x14ac:dyDescent="0.35">
      <c r="A80" s="149" t="s">
        <v>1186</v>
      </c>
      <c r="B80" s="150" t="s">
        <v>1187</v>
      </c>
      <c r="C80" s="150" t="s">
        <v>1188</v>
      </c>
      <c r="D80" s="35" t="s">
        <v>688</v>
      </c>
      <c r="E80" s="36" t="s">
        <v>688</v>
      </c>
      <c r="F80" s="151">
        <v>5.8414390000000003</v>
      </c>
      <c r="G80" s="128">
        <v>9.324052</v>
      </c>
      <c r="H80" s="152">
        <v>3.4826129999999997</v>
      </c>
      <c r="I80" s="130">
        <v>2.9477779999999997E-4</v>
      </c>
      <c r="J80" s="153">
        <v>1.3144620000000001E-7</v>
      </c>
      <c r="K80" s="178"/>
      <c r="N80" s="180"/>
      <c r="O80" s="181"/>
      <c r="P80" s="151"/>
      <c r="R80" s="152"/>
      <c r="T80" s="153"/>
      <c r="U80" s="172" t="s">
        <v>1189</v>
      </c>
      <c r="V80" s="172" t="s">
        <v>1190</v>
      </c>
      <c r="W80" s="172" t="s">
        <v>1191</v>
      </c>
      <c r="X80" s="35">
        <v>6.6181955610216532</v>
      </c>
      <c r="Y80" s="36">
        <v>4.0530844780914634</v>
      </c>
      <c r="Z80" s="167">
        <v>1.464717</v>
      </c>
      <c r="AA80" s="128">
        <v>3.1553040000000006</v>
      </c>
      <c r="AB80" s="152">
        <v>1.6905870000000005</v>
      </c>
      <c r="AC80" s="130">
        <v>1</v>
      </c>
      <c r="AD80" s="130">
        <v>2.9966309999999999E-2</v>
      </c>
      <c r="AE80" s="178"/>
      <c r="AH80" s="37"/>
      <c r="AI80" s="38"/>
      <c r="AJ80" s="151"/>
      <c r="AL80" s="152"/>
      <c r="AN80" s="39"/>
      <c r="AO80" s="178"/>
      <c r="AR80" s="37"/>
      <c r="AS80" s="38"/>
      <c r="AT80" s="179"/>
      <c r="AV80" s="152"/>
      <c r="AX80" s="39"/>
      <c r="BB80" s="180"/>
      <c r="BC80" s="181"/>
      <c r="BD80" s="179"/>
      <c r="BF80" s="182"/>
      <c r="BH80" s="39"/>
    </row>
    <row r="81" spans="1:60" x14ac:dyDescent="0.35">
      <c r="A81" s="149" t="s">
        <v>1192</v>
      </c>
      <c r="B81" s="150" t="s">
        <v>1193</v>
      </c>
      <c r="C81" s="150" t="s">
        <v>1194</v>
      </c>
      <c r="D81" s="35">
        <v>3.5781736818142567</v>
      </c>
      <c r="E81" s="36">
        <v>5.9455787183434561</v>
      </c>
      <c r="F81" s="151">
        <v>4.5372000000000003</v>
      </c>
      <c r="G81" s="128">
        <v>5.6393199999999997</v>
      </c>
      <c r="H81" s="152">
        <v>1.1021199999999993</v>
      </c>
      <c r="I81" s="130">
        <v>2.3668920000000002E-3</v>
      </c>
      <c r="J81" s="153">
        <v>4.3805469999999997E-5</v>
      </c>
      <c r="K81" s="178"/>
      <c r="N81" s="180"/>
      <c r="O81" s="181"/>
      <c r="P81" s="151"/>
      <c r="R81" s="152"/>
      <c r="T81" s="153"/>
      <c r="U81" s="172" t="s">
        <v>133</v>
      </c>
      <c r="V81" s="172" t="s">
        <v>134</v>
      </c>
      <c r="W81" s="172" t="s">
        <v>135</v>
      </c>
      <c r="X81" s="35">
        <v>8.3965564935875516</v>
      </c>
      <c r="Y81" s="36">
        <v>4.5654513806487298</v>
      </c>
      <c r="Z81" s="167">
        <v>2.4005230000000002</v>
      </c>
      <c r="AA81" s="128">
        <v>3.4946760000000001</v>
      </c>
      <c r="AB81" s="152">
        <v>1.0941529999999999</v>
      </c>
      <c r="AC81" s="130">
        <v>1</v>
      </c>
      <c r="AD81" s="130">
        <v>4.8830459999999999E-2</v>
      </c>
      <c r="AE81" s="178"/>
      <c r="AH81" s="37"/>
      <c r="AI81" s="38"/>
      <c r="AJ81" s="151"/>
      <c r="AL81" s="152"/>
      <c r="AN81" s="39"/>
      <c r="AO81" s="178"/>
      <c r="AR81" s="37"/>
      <c r="AS81" s="38"/>
      <c r="AT81" s="179"/>
      <c r="AV81" s="152"/>
      <c r="AX81" s="39"/>
      <c r="BB81" s="180"/>
      <c r="BC81" s="181"/>
      <c r="BD81" s="179"/>
      <c r="BF81" s="182"/>
      <c r="BH81" s="39"/>
    </row>
    <row r="82" spans="1:60" x14ac:dyDescent="0.35">
      <c r="A82" s="178"/>
      <c r="D82" s="37"/>
      <c r="E82" s="38"/>
      <c r="F82" s="151"/>
      <c r="H82" s="152"/>
      <c r="J82" s="39"/>
      <c r="K82" s="178"/>
      <c r="N82" s="180"/>
      <c r="O82" s="181"/>
      <c r="P82" s="151"/>
      <c r="R82" s="152"/>
      <c r="T82" s="153"/>
      <c r="U82" s="172" t="s">
        <v>1195</v>
      </c>
      <c r="V82" s="172" t="s">
        <v>1196</v>
      </c>
      <c r="W82" s="172" t="s">
        <v>1197</v>
      </c>
      <c r="X82" s="35">
        <v>9.4592355038506977</v>
      </c>
      <c r="Y82" s="36">
        <v>9.4668646292056664</v>
      </c>
      <c r="Z82" s="167">
        <v>1.296217</v>
      </c>
      <c r="AA82" s="128">
        <v>2.3775659999999998</v>
      </c>
      <c r="AB82" s="152">
        <v>1.0813489999999999</v>
      </c>
      <c r="AC82" s="130">
        <v>1</v>
      </c>
      <c r="AD82" s="130">
        <v>3.3424599999999998E-3</v>
      </c>
      <c r="AE82" s="178"/>
      <c r="AH82" s="37"/>
      <c r="AI82" s="38"/>
      <c r="AJ82" s="151"/>
      <c r="AL82" s="152"/>
      <c r="AN82" s="39"/>
      <c r="AO82" s="178"/>
      <c r="AR82" s="37"/>
      <c r="AS82" s="38"/>
      <c r="AT82" s="179"/>
      <c r="AV82" s="152"/>
      <c r="AX82" s="39"/>
      <c r="BB82" s="180"/>
      <c r="BC82" s="181"/>
      <c r="BD82" s="179"/>
      <c r="BF82" s="182"/>
      <c r="BH82" s="39"/>
    </row>
    <row r="83" spans="1:60" x14ac:dyDescent="0.35">
      <c r="A83" s="178"/>
      <c r="D83" s="37"/>
      <c r="E83" s="38"/>
      <c r="F83" s="151"/>
      <c r="H83" s="152"/>
      <c r="J83" s="39"/>
      <c r="K83" s="178"/>
      <c r="N83" s="180"/>
      <c r="O83" s="181"/>
      <c r="P83" s="151"/>
      <c r="R83" s="152"/>
      <c r="T83" s="153"/>
      <c r="U83" s="172" t="s">
        <v>1198</v>
      </c>
      <c r="V83" s="172" t="s">
        <v>1199</v>
      </c>
      <c r="W83" s="172" t="s">
        <v>1200</v>
      </c>
      <c r="X83" s="35">
        <v>6.2184590882147708</v>
      </c>
      <c r="Y83" s="36">
        <v>4.0900203214734665</v>
      </c>
      <c r="Z83" s="167">
        <v>3.6755499999999999</v>
      </c>
      <c r="AA83" s="128">
        <v>7.4465270000000006</v>
      </c>
      <c r="AB83" s="152">
        <v>3.7709770000000007</v>
      </c>
      <c r="AC83" s="130">
        <v>8.1095100000000003E-2</v>
      </c>
      <c r="AD83" s="130">
        <v>5.5339740000000004E-6</v>
      </c>
      <c r="AE83" s="178"/>
      <c r="AH83" s="37"/>
      <c r="AI83" s="38"/>
      <c r="AJ83" s="151"/>
      <c r="AL83" s="152"/>
      <c r="AN83" s="39"/>
      <c r="AO83" s="178"/>
      <c r="AR83" s="37"/>
      <c r="AS83" s="38"/>
      <c r="AT83" s="179"/>
      <c r="AV83" s="152"/>
      <c r="AX83" s="39"/>
      <c r="BB83" s="180"/>
      <c r="BC83" s="181"/>
      <c r="BD83" s="179"/>
      <c r="BF83" s="182"/>
      <c r="BH83" s="39"/>
    </row>
    <row r="84" spans="1:60" x14ac:dyDescent="0.35">
      <c r="A84" s="178"/>
      <c r="D84" s="37"/>
      <c r="E84" s="38"/>
      <c r="F84" s="151"/>
      <c r="H84" s="152"/>
      <c r="J84" s="39"/>
      <c r="K84" s="178"/>
      <c r="N84" s="180"/>
      <c r="O84" s="181"/>
      <c r="P84" s="151"/>
      <c r="R84" s="152"/>
      <c r="T84" s="153"/>
      <c r="U84" s="172" t="s">
        <v>1201</v>
      </c>
      <c r="V84" s="172" t="s">
        <v>1202</v>
      </c>
      <c r="W84" s="172" t="s">
        <v>1203</v>
      </c>
      <c r="X84" s="35">
        <v>6.9167322295061959</v>
      </c>
      <c r="Y84" s="36">
        <v>7.4983315811602038</v>
      </c>
      <c r="Z84" s="167">
        <v>2.3503289999999999</v>
      </c>
      <c r="AA84" s="128">
        <v>4.8153439999999996</v>
      </c>
      <c r="AB84" s="152">
        <v>2.4650149999999997</v>
      </c>
      <c r="AC84" s="130">
        <v>0.16631119999999999</v>
      </c>
      <c r="AD84" s="130">
        <v>3.2639120000000001E-6</v>
      </c>
      <c r="AE84" s="178"/>
      <c r="AH84" s="37"/>
      <c r="AI84" s="38"/>
      <c r="AJ84" s="151"/>
      <c r="AL84" s="152"/>
      <c r="AN84" s="39"/>
      <c r="AO84" s="178"/>
      <c r="AR84" s="37"/>
      <c r="AS84" s="38"/>
      <c r="AT84" s="179"/>
      <c r="AV84" s="152"/>
      <c r="AX84" s="39"/>
      <c r="BB84" s="180"/>
      <c r="BC84" s="181"/>
      <c r="BD84" s="179"/>
      <c r="BF84" s="182"/>
      <c r="BH84" s="39"/>
    </row>
    <row r="85" spans="1:60" x14ac:dyDescent="0.35">
      <c r="A85" s="178"/>
      <c r="D85" s="37"/>
      <c r="E85" s="38"/>
      <c r="F85" s="151"/>
      <c r="H85" s="152"/>
      <c r="J85" s="39"/>
      <c r="K85" s="178"/>
      <c r="N85" s="180"/>
      <c r="O85" s="181"/>
      <c r="P85" s="151"/>
      <c r="R85" s="152"/>
      <c r="T85" s="153"/>
      <c r="U85" s="172" t="s">
        <v>1204</v>
      </c>
      <c r="V85" s="172" t="s">
        <v>1205</v>
      </c>
      <c r="W85" s="172" t="s">
        <v>1206</v>
      </c>
      <c r="X85" s="35" t="s">
        <v>688</v>
      </c>
      <c r="Y85" s="36" t="s">
        <v>688</v>
      </c>
      <c r="Z85" s="167">
        <v>1.7249049999999999</v>
      </c>
      <c r="AA85" s="128">
        <v>8.3128189999999993</v>
      </c>
      <c r="AB85" s="152">
        <v>6.5879139999999996</v>
      </c>
      <c r="AC85" s="130">
        <v>1</v>
      </c>
      <c r="AD85" s="130">
        <v>1.418201E-5</v>
      </c>
      <c r="AE85" s="178"/>
      <c r="AH85" s="37"/>
      <c r="AI85" s="38"/>
      <c r="AJ85" s="151"/>
      <c r="AL85" s="152"/>
      <c r="AN85" s="39"/>
      <c r="AO85" s="178"/>
      <c r="AR85" s="37"/>
      <c r="AS85" s="38"/>
      <c r="AT85" s="179"/>
      <c r="AV85" s="152"/>
      <c r="AX85" s="39"/>
      <c r="BB85" s="180"/>
      <c r="BC85" s="181"/>
      <c r="BD85" s="179"/>
      <c r="BF85" s="182"/>
      <c r="BH85" s="39"/>
    </row>
    <row r="86" spans="1:60" x14ac:dyDescent="0.35">
      <c r="A86" s="178"/>
      <c r="D86" s="37"/>
      <c r="E86" s="38"/>
      <c r="F86" s="151"/>
      <c r="H86" s="152"/>
      <c r="J86" s="39"/>
      <c r="K86" s="178"/>
      <c r="N86" s="180"/>
      <c r="O86" s="181"/>
      <c r="P86" s="151"/>
      <c r="R86" s="152"/>
      <c r="T86" s="153"/>
      <c r="U86" s="172" t="s">
        <v>1207</v>
      </c>
      <c r="V86" s="172" t="s">
        <v>1208</v>
      </c>
      <c r="W86" s="172" t="s">
        <v>1209</v>
      </c>
      <c r="X86" s="35">
        <v>5.9191523495434568</v>
      </c>
      <c r="Y86" s="36">
        <v>6.1496989887317701</v>
      </c>
      <c r="Z86" s="167">
        <v>1.923168</v>
      </c>
      <c r="AA86" s="128">
        <v>5.9624030000000001</v>
      </c>
      <c r="AB86" s="152">
        <v>4.0392349999999997</v>
      </c>
      <c r="AC86" s="130">
        <v>1</v>
      </c>
      <c r="AD86" s="130">
        <v>8.3926339999999996E-6</v>
      </c>
      <c r="AE86" s="178"/>
      <c r="AH86" s="37"/>
      <c r="AI86" s="38"/>
      <c r="AJ86" s="151"/>
      <c r="AL86" s="152"/>
      <c r="AN86" s="39"/>
      <c r="AO86" s="178"/>
      <c r="AR86" s="37"/>
      <c r="AS86" s="38"/>
      <c r="AT86" s="179"/>
      <c r="AV86" s="152"/>
      <c r="AX86" s="39"/>
      <c r="BB86" s="180"/>
      <c r="BC86" s="181"/>
      <c r="BD86" s="179"/>
      <c r="BF86" s="182"/>
      <c r="BH86" s="39"/>
    </row>
    <row r="87" spans="1:60" x14ac:dyDescent="0.35">
      <c r="A87" s="178"/>
      <c r="D87" s="37"/>
      <c r="E87" s="38"/>
      <c r="F87" s="151"/>
      <c r="H87" s="152"/>
      <c r="J87" s="39"/>
      <c r="K87" s="178"/>
      <c r="N87" s="180"/>
      <c r="O87" s="181"/>
      <c r="P87" s="151"/>
      <c r="R87" s="152"/>
      <c r="T87" s="153"/>
      <c r="U87" s="172" t="s">
        <v>1210</v>
      </c>
      <c r="V87" s="172" t="s">
        <v>1211</v>
      </c>
      <c r="W87" s="172" t="s">
        <v>1212</v>
      </c>
      <c r="X87" s="35">
        <v>12.647189992208601</v>
      </c>
      <c r="Y87" s="36">
        <v>12.419435322356131</v>
      </c>
      <c r="Z87" s="167">
        <v>1.262267</v>
      </c>
      <c r="AA87" s="128">
        <v>2.068085</v>
      </c>
      <c r="AB87" s="152">
        <v>0.80581799999999992</v>
      </c>
      <c r="AC87" s="130">
        <v>1</v>
      </c>
      <c r="AD87" s="130">
        <v>3.6215510000000002E-3</v>
      </c>
      <c r="AE87" s="178"/>
      <c r="AH87" s="37"/>
      <c r="AI87" s="38"/>
      <c r="AJ87" s="151"/>
      <c r="AL87" s="152"/>
      <c r="AN87" s="39"/>
      <c r="AO87" s="178"/>
      <c r="AR87" s="37"/>
      <c r="AS87" s="38"/>
      <c r="AT87" s="179"/>
      <c r="AV87" s="152"/>
      <c r="AX87" s="39"/>
      <c r="BB87" s="180"/>
      <c r="BC87" s="181"/>
      <c r="BD87" s="179"/>
      <c r="BF87" s="182"/>
      <c r="BH87" s="39"/>
    </row>
    <row r="88" spans="1:60" x14ac:dyDescent="0.35">
      <c r="A88" s="178"/>
      <c r="D88" s="37"/>
      <c r="E88" s="38"/>
      <c r="F88" s="151"/>
      <c r="H88" s="152"/>
      <c r="J88" s="39"/>
      <c r="K88" s="178"/>
      <c r="N88" s="180"/>
      <c r="O88" s="181"/>
      <c r="P88" s="151"/>
      <c r="R88" s="152"/>
      <c r="T88" s="153"/>
      <c r="U88" s="172" t="s">
        <v>1213</v>
      </c>
      <c r="V88" s="172" t="s">
        <v>1211</v>
      </c>
      <c r="W88" s="172" t="s">
        <v>1212</v>
      </c>
      <c r="X88" s="35">
        <v>11.921360213714834</v>
      </c>
      <c r="Y88" s="36">
        <v>11.906688300693768</v>
      </c>
      <c r="Z88" s="167">
        <v>1.4472449999999999</v>
      </c>
      <c r="AA88" s="128">
        <v>2.092991</v>
      </c>
      <c r="AB88" s="152">
        <v>0.64574600000000015</v>
      </c>
      <c r="AC88" s="130">
        <v>1</v>
      </c>
      <c r="AD88" s="130">
        <v>2.157798E-2</v>
      </c>
      <c r="AE88" s="178"/>
      <c r="AH88" s="37"/>
      <c r="AI88" s="38"/>
      <c r="AJ88" s="151"/>
      <c r="AL88" s="152"/>
      <c r="AN88" s="39"/>
      <c r="AO88" s="178"/>
      <c r="AR88" s="37"/>
      <c r="AS88" s="38"/>
      <c r="AT88" s="179"/>
      <c r="AV88" s="152"/>
      <c r="AX88" s="39"/>
      <c r="BB88" s="180"/>
      <c r="BC88" s="181"/>
      <c r="BD88" s="179"/>
      <c r="BF88" s="182"/>
      <c r="BH88" s="39"/>
    </row>
    <row r="89" spans="1:60" x14ac:dyDescent="0.35">
      <c r="A89" s="178"/>
      <c r="D89" s="37"/>
      <c r="E89" s="38"/>
      <c r="F89" s="151"/>
      <c r="H89" s="152"/>
      <c r="J89" s="39"/>
      <c r="K89" s="178"/>
      <c r="N89" s="180"/>
      <c r="O89" s="181"/>
      <c r="P89" s="151"/>
      <c r="R89" s="152"/>
      <c r="T89" s="153"/>
      <c r="U89" s="172" t="s">
        <v>1214</v>
      </c>
      <c r="V89" s="172" t="s">
        <v>1215</v>
      </c>
      <c r="W89" s="172" t="s">
        <v>1216</v>
      </c>
      <c r="X89" s="35">
        <v>10.895600334649165</v>
      </c>
      <c r="Y89" s="36">
        <v>10.888664583556766</v>
      </c>
      <c r="Z89" s="167">
        <v>1.303053</v>
      </c>
      <c r="AA89" s="128">
        <v>2.1917170000000001</v>
      </c>
      <c r="AB89" s="152">
        <v>0.88866400000000012</v>
      </c>
      <c r="AC89" s="130">
        <v>1</v>
      </c>
      <c r="AD89" s="130">
        <v>1.435727E-2</v>
      </c>
      <c r="AE89" s="178"/>
      <c r="AH89" s="37"/>
      <c r="AI89" s="38"/>
      <c r="AJ89" s="151"/>
      <c r="AL89" s="152"/>
      <c r="AN89" s="39"/>
      <c r="AO89" s="178"/>
      <c r="AR89" s="37"/>
      <c r="AS89" s="38"/>
      <c r="AT89" s="179"/>
      <c r="AV89" s="152"/>
      <c r="AX89" s="39"/>
      <c r="BB89" s="180"/>
      <c r="BC89" s="181"/>
      <c r="BD89" s="179"/>
      <c r="BF89" s="182"/>
      <c r="BH89" s="39"/>
    </row>
    <row r="90" spans="1:60" x14ac:dyDescent="0.35">
      <c r="A90" s="178"/>
      <c r="D90" s="37"/>
      <c r="E90" s="38"/>
      <c r="F90" s="151"/>
      <c r="H90" s="152"/>
      <c r="J90" s="39"/>
      <c r="K90" s="178"/>
      <c r="N90" s="180"/>
      <c r="O90" s="181"/>
      <c r="P90" s="151"/>
      <c r="R90" s="152"/>
      <c r="T90" s="153"/>
      <c r="U90" s="172" t="s">
        <v>1217</v>
      </c>
      <c r="V90" s="172" t="s">
        <v>878</v>
      </c>
      <c r="W90" s="172" t="s">
        <v>879</v>
      </c>
      <c r="X90" s="35">
        <v>10.730919235766999</v>
      </c>
      <c r="Y90" s="36">
        <v>10.8092488231107</v>
      </c>
      <c r="Z90" s="167">
        <v>1.1814979999999999</v>
      </c>
      <c r="AA90" s="128">
        <v>2.0315150000000002</v>
      </c>
      <c r="AB90" s="152">
        <v>0.85001700000000024</v>
      </c>
      <c r="AC90" s="130">
        <v>1</v>
      </c>
      <c r="AD90" s="130">
        <v>2.9966309999999999E-2</v>
      </c>
      <c r="AE90" s="178"/>
      <c r="AH90" s="37"/>
      <c r="AI90" s="38"/>
      <c r="AJ90" s="151"/>
      <c r="AL90" s="152"/>
      <c r="AN90" s="39"/>
      <c r="AO90" s="178"/>
      <c r="AR90" s="37"/>
      <c r="AS90" s="38"/>
      <c r="AT90" s="179"/>
      <c r="AV90" s="152"/>
      <c r="AX90" s="39"/>
      <c r="BB90" s="180"/>
      <c r="BC90" s="181"/>
      <c r="BD90" s="179"/>
      <c r="BF90" s="182"/>
      <c r="BH90" s="39"/>
    </row>
    <row r="91" spans="1:60" x14ac:dyDescent="0.35">
      <c r="A91" s="178"/>
      <c r="D91" s="37"/>
      <c r="E91" s="38"/>
      <c r="F91" s="151"/>
      <c r="H91" s="152"/>
      <c r="J91" s="39"/>
      <c r="K91" s="178"/>
      <c r="N91" s="180"/>
      <c r="O91" s="181"/>
      <c r="P91" s="151"/>
      <c r="R91" s="152"/>
      <c r="T91" s="153"/>
      <c r="U91" s="172" t="s">
        <v>1218</v>
      </c>
      <c r="V91" s="172" t="s">
        <v>1219</v>
      </c>
      <c r="W91" s="172" t="s">
        <v>1220</v>
      </c>
      <c r="X91" s="35">
        <v>12.449215022578768</v>
      </c>
      <c r="Y91" s="36">
        <v>11.229584689870999</v>
      </c>
      <c r="Z91" s="167">
        <v>1.2484869999999999</v>
      </c>
      <c r="AA91" s="128">
        <v>2.3988770000000001</v>
      </c>
      <c r="AB91" s="152">
        <v>1.1503900000000002</v>
      </c>
      <c r="AC91" s="130">
        <v>1</v>
      </c>
      <c r="AD91" s="130">
        <v>3.1514560000000001E-4</v>
      </c>
      <c r="AE91" s="178"/>
      <c r="AH91" s="37"/>
      <c r="AI91" s="38"/>
      <c r="AJ91" s="151"/>
      <c r="AL91" s="152"/>
      <c r="AN91" s="39"/>
      <c r="AO91" s="178"/>
      <c r="AR91" s="37"/>
      <c r="AS91" s="38"/>
      <c r="AT91" s="179"/>
      <c r="AV91" s="152"/>
      <c r="AX91" s="39"/>
      <c r="BB91" s="180"/>
      <c r="BC91" s="181"/>
      <c r="BD91" s="179"/>
      <c r="BF91" s="182"/>
      <c r="BH91" s="39"/>
    </row>
    <row r="92" spans="1:60" x14ac:dyDescent="0.35">
      <c r="A92" s="178"/>
      <c r="D92" s="37"/>
      <c r="E92" s="38"/>
      <c r="F92" s="151"/>
      <c r="H92" s="152"/>
      <c r="J92" s="39"/>
      <c r="K92" s="178"/>
      <c r="N92" s="180"/>
      <c r="O92" s="181"/>
      <c r="P92" s="151"/>
      <c r="R92" s="152"/>
      <c r="T92" s="153"/>
      <c r="U92" s="172" t="s">
        <v>1221</v>
      </c>
      <c r="V92" s="172" t="s">
        <v>1222</v>
      </c>
      <c r="W92" s="172" t="s">
        <v>1223</v>
      </c>
      <c r="X92" s="35" t="s">
        <v>688</v>
      </c>
      <c r="Y92" s="36" t="s">
        <v>688</v>
      </c>
      <c r="Z92" s="167">
        <v>4.3084170000000004</v>
      </c>
      <c r="AA92" s="128">
        <v>10.446662</v>
      </c>
      <c r="AB92" s="152">
        <v>6.1382449999999995</v>
      </c>
      <c r="AC92" s="130">
        <v>0.31025153999999999</v>
      </c>
      <c r="AD92" s="130">
        <v>1.0163779999999999E-5</v>
      </c>
      <c r="AE92" s="178"/>
      <c r="AH92" s="37"/>
      <c r="AI92" s="38"/>
      <c r="AJ92" s="151"/>
      <c r="AL92" s="152"/>
      <c r="AN92" s="39"/>
      <c r="AO92" s="178"/>
      <c r="AR92" s="37"/>
      <c r="AS92" s="38"/>
      <c r="AT92" s="179"/>
      <c r="AV92" s="152"/>
      <c r="AX92" s="39"/>
      <c r="BB92" s="180"/>
      <c r="BC92" s="181"/>
      <c r="BD92" s="179"/>
      <c r="BF92" s="182"/>
      <c r="BH92" s="39"/>
    </row>
    <row r="93" spans="1:60" x14ac:dyDescent="0.35">
      <c r="A93" s="178"/>
      <c r="D93" s="37"/>
      <c r="E93" s="38"/>
      <c r="F93" s="151"/>
      <c r="H93" s="152"/>
      <c r="J93" s="39"/>
      <c r="K93" s="178"/>
      <c r="N93" s="180"/>
      <c r="O93" s="181"/>
      <c r="P93" s="151"/>
      <c r="R93" s="152"/>
      <c r="T93" s="153"/>
      <c r="U93" s="172" t="s">
        <v>1224</v>
      </c>
      <c r="V93" s="172" t="s">
        <v>1225</v>
      </c>
      <c r="W93" s="172" t="s">
        <v>1226</v>
      </c>
      <c r="X93" s="35">
        <v>8.5202792227693305</v>
      </c>
      <c r="Y93" s="36">
        <v>8.9659747599143262</v>
      </c>
      <c r="Z93" s="167">
        <v>1.541809</v>
      </c>
      <c r="AA93" s="128">
        <v>3.5343990000000001</v>
      </c>
      <c r="AB93" s="152">
        <v>1.9925900000000001</v>
      </c>
      <c r="AC93" s="130">
        <v>1</v>
      </c>
      <c r="AD93" s="130">
        <v>1.843449E-5</v>
      </c>
      <c r="AE93" s="178"/>
      <c r="AH93" s="37"/>
      <c r="AI93" s="38"/>
      <c r="AJ93" s="151"/>
      <c r="AL93" s="152"/>
      <c r="AN93" s="39"/>
      <c r="AO93" s="178"/>
      <c r="AR93" s="37"/>
      <c r="AS93" s="38"/>
      <c r="AT93" s="179"/>
      <c r="AV93" s="152"/>
      <c r="AX93" s="39"/>
      <c r="BB93" s="180"/>
      <c r="BC93" s="181"/>
      <c r="BD93" s="179"/>
      <c r="BF93" s="182"/>
      <c r="BH93" s="39"/>
    </row>
    <row r="94" spans="1:60" x14ac:dyDescent="0.35">
      <c r="A94" s="178"/>
      <c r="D94" s="37"/>
      <c r="E94" s="38"/>
      <c r="F94" s="151"/>
      <c r="H94" s="152"/>
      <c r="J94" s="39"/>
      <c r="K94" s="178"/>
      <c r="N94" s="180"/>
      <c r="O94" s="181"/>
      <c r="P94" s="151"/>
      <c r="R94" s="152"/>
      <c r="T94" s="153"/>
      <c r="U94" s="172" t="s">
        <v>1227</v>
      </c>
      <c r="V94" s="172" t="s">
        <v>1228</v>
      </c>
      <c r="W94" s="172" t="s">
        <v>1229</v>
      </c>
      <c r="X94" s="35">
        <v>8.8704106124966664</v>
      </c>
      <c r="Y94" s="36">
        <v>10.45483217998108</v>
      </c>
      <c r="Z94" s="167">
        <v>2.5806260000000001</v>
      </c>
      <c r="AA94" s="128">
        <v>4.2615150000000002</v>
      </c>
      <c r="AB94" s="152">
        <v>1.6808890000000001</v>
      </c>
      <c r="AC94" s="130">
        <v>0.22581056999999999</v>
      </c>
      <c r="AD94" s="130">
        <v>2.2117449999999999E-4</v>
      </c>
      <c r="AE94" s="178"/>
      <c r="AH94" s="37"/>
      <c r="AI94" s="38"/>
      <c r="AJ94" s="151"/>
      <c r="AL94" s="152"/>
      <c r="AN94" s="39"/>
      <c r="AO94" s="178"/>
      <c r="AR94" s="37"/>
      <c r="AS94" s="38"/>
      <c r="AT94" s="179"/>
      <c r="AV94" s="152"/>
      <c r="AX94" s="39"/>
      <c r="BB94" s="180"/>
      <c r="BC94" s="181"/>
      <c r="BD94" s="179"/>
      <c r="BF94" s="182"/>
      <c r="BH94" s="39"/>
    </row>
    <row r="95" spans="1:60" x14ac:dyDescent="0.35">
      <c r="A95" s="178"/>
      <c r="D95" s="37"/>
      <c r="E95" s="38"/>
      <c r="F95" s="151"/>
      <c r="H95" s="152"/>
      <c r="J95" s="39"/>
      <c r="K95" s="178"/>
      <c r="N95" s="180"/>
      <c r="O95" s="181"/>
      <c r="P95" s="151"/>
      <c r="R95" s="152"/>
      <c r="T95" s="153"/>
      <c r="U95" s="172" t="s">
        <v>1230</v>
      </c>
      <c r="V95" s="172" t="s">
        <v>885</v>
      </c>
      <c r="W95" s="172" t="s">
        <v>886</v>
      </c>
      <c r="X95" s="35">
        <v>8.1226536565567535</v>
      </c>
      <c r="Y95" s="36">
        <v>8.0212553950464205</v>
      </c>
      <c r="Z95" s="167">
        <v>2.5541870000000002</v>
      </c>
      <c r="AA95" s="128">
        <v>5.2596410000000002</v>
      </c>
      <c r="AB95" s="152">
        <v>2.705454</v>
      </c>
      <c r="AC95" s="130">
        <v>0.16276942</v>
      </c>
      <c r="AD95" s="130">
        <v>4.5752069999999998E-6</v>
      </c>
      <c r="AE95" s="178"/>
      <c r="AH95" s="37"/>
      <c r="AI95" s="38"/>
      <c r="AJ95" s="151"/>
      <c r="AL95" s="152"/>
      <c r="AN95" s="39"/>
      <c r="AO95" s="178"/>
      <c r="AR95" s="37"/>
      <c r="AS95" s="38"/>
      <c r="AT95" s="179"/>
      <c r="AV95" s="152"/>
      <c r="AX95" s="39"/>
      <c r="BB95" s="180"/>
      <c r="BC95" s="181"/>
      <c r="BD95" s="179"/>
      <c r="BF95" s="182"/>
      <c r="BH95" s="39"/>
    </row>
    <row r="96" spans="1:60" x14ac:dyDescent="0.35">
      <c r="A96" s="178"/>
      <c r="D96" s="37"/>
      <c r="E96" s="38"/>
      <c r="F96" s="151"/>
      <c r="H96" s="152"/>
      <c r="J96" s="39"/>
      <c r="K96" s="178"/>
      <c r="N96" s="180"/>
      <c r="O96" s="181"/>
      <c r="P96" s="151"/>
      <c r="R96" s="152"/>
      <c r="T96" s="153"/>
      <c r="U96" s="172" t="s">
        <v>1231</v>
      </c>
      <c r="V96" s="172" t="s">
        <v>1232</v>
      </c>
      <c r="W96" s="172" t="s">
        <v>1233</v>
      </c>
      <c r="X96" s="35">
        <v>8.1785198775114374</v>
      </c>
      <c r="Y96" s="36">
        <v>9.8165209286957325</v>
      </c>
      <c r="Z96" s="167">
        <v>2.8816950000000001</v>
      </c>
      <c r="AA96" s="128">
        <v>5.0281159999999998</v>
      </c>
      <c r="AB96" s="152">
        <v>2.1464209999999997</v>
      </c>
      <c r="AC96" s="130">
        <v>0.36506649000000002</v>
      </c>
      <c r="AD96" s="130">
        <v>4.0364980000000001E-4</v>
      </c>
      <c r="AE96" s="178"/>
      <c r="AH96" s="37"/>
      <c r="AI96" s="38"/>
      <c r="AJ96" s="151"/>
      <c r="AL96" s="152"/>
      <c r="AN96" s="39"/>
      <c r="AO96" s="178"/>
      <c r="AR96" s="37"/>
      <c r="AS96" s="38"/>
      <c r="AT96" s="179"/>
      <c r="AV96" s="152"/>
      <c r="AX96" s="39"/>
      <c r="BB96" s="180"/>
      <c r="BC96" s="181"/>
      <c r="BD96" s="179"/>
      <c r="BF96" s="182"/>
      <c r="BH96" s="39"/>
    </row>
    <row r="97" spans="1:60" x14ac:dyDescent="0.35">
      <c r="A97" s="178"/>
      <c r="D97" s="37"/>
      <c r="E97" s="38"/>
      <c r="F97" s="151"/>
      <c r="H97" s="152"/>
      <c r="J97" s="39"/>
      <c r="K97" s="178"/>
      <c r="N97" s="180"/>
      <c r="O97" s="181"/>
      <c r="P97" s="151"/>
      <c r="R97" s="152"/>
      <c r="T97" s="153"/>
      <c r="U97" s="172" t="s">
        <v>1234</v>
      </c>
      <c r="V97" s="172" t="s">
        <v>1235</v>
      </c>
      <c r="W97" s="172" t="s">
        <v>1236</v>
      </c>
      <c r="X97" s="35">
        <v>5.7794118909055099</v>
      </c>
      <c r="Y97" s="36">
        <v>6.1211198613942699</v>
      </c>
      <c r="Z97" s="167">
        <v>1.6068469999999999</v>
      </c>
      <c r="AA97" s="128">
        <v>5.9708899999999989</v>
      </c>
      <c r="AB97" s="152">
        <v>4.3640429999999988</v>
      </c>
      <c r="AC97" s="130">
        <v>1</v>
      </c>
      <c r="AD97" s="130">
        <v>6.0807630000000003E-4</v>
      </c>
      <c r="AE97" s="178"/>
      <c r="AH97" s="37"/>
      <c r="AI97" s="38"/>
      <c r="AJ97" s="151"/>
      <c r="AL97" s="152"/>
      <c r="AN97" s="39"/>
      <c r="AO97" s="178"/>
      <c r="AR97" s="37"/>
      <c r="AS97" s="38"/>
      <c r="AT97" s="179"/>
      <c r="AV97" s="152"/>
      <c r="AX97" s="39"/>
      <c r="BB97" s="180"/>
      <c r="BC97" s="181"/>
      <c r="BD97" s="179"/>
      <c r="BF97" s="182"/>
      <c r="BH97" s="39"/>
    </row>
    <row r="98" spans="1:60" x14ac:dyDescent="0.35">
      <c r="A98" s="178"/>
      <c r="D98" s="37"/>
      <c r="E98" s="38"/>
      <c r="F98" s="151"/>
      <c r="H98" s="152"/>
      <c r="J98" s="39"/>
      <c r="K98" s="178"/>
      <c r="N98" s="180"/>
      <c r="O98" s="181"/>
      <c r="P98" s="151"/>
      <c r="R98" s="152"/>
      <c r="T98" s="153"/>
      <c r="U98" s="172" t="s">
        <v>1237</v>
      </c>
      <c r="V98" s="172" t="s">
        <v>1238</v>
      </c>
      <c r="W98" s="172" t="s">
        <v>1239</v>
      </c>
      <c r="X98" s="35">
        <v>8.3250602166897494</v>
      </c>
      <c r="Y98" s="36">
        <v>9.0682109555616623</v>
      </c>
      <c r="Z98" s="167">
        <v>1.929738</v>
      </c>
      <c r="AA98" s="128">
        <v>4.0776430000000001</v>
      </c>
      <c r="AB98" s="152">
        <v>2.1479050000000002</v>
      </c>
      <c r="AC98" s="130">
        <v>0.47050881999999999</v>
      </c>
      <c r="AD98" s="130">
        <v>5.7408059999999999E-6</v>
      </c>
      <c r="AE98" s="178"/>
      <c r="AH98" s="37"/>
      <c r="AI98" s="38"/>
      <c r="AJ98" s="151"/>
      <c r="AL98" s="152"/>
      <c r="AN98" s="39"/>
      <c r="AO98" s="178"/>
      <c r="AR98" s="37"/>
      <c r="AS98" s="38"/>
      <c r="AT98" s="179"/>
      <c r="AV98" s="152"/>
      <c r="AX98" s="39"/>
      <c r="BB98" s="180"/>
      <c r="BC98" s="181"/>
      <c r="BD98" s="179"/>
      <c r="BF98" s="182"/>
      <c r="BH98" s="39"/>
    </row>
    <row r="99" spans="1:60" x14ac:dyDescent="0.35">
      <c r="A99" s="178"/>
      <c r="D99" s="37"/>
      <c r="E99" s="38"/>
      <c r="F99" s="151"/>
      <c r="H99" s="152"/>
      <c r="J99" s="39"/>
      <c r="K99" s="178"/>
      <c r="N99" s="180"/>
      <c r="O99" s="181"/>
      <c r="P99" s="151"/>
      <c r="R99" s="152"/>
      <c r="T99" s="153"/>
      <c r="U99" s="172" t="s">
        <v>1240</v>
      </c>
      <c r="V99" s="172" t="s">
        <v>1241</v>
      </c>
      <c r="W99" s="172" t="s">
        <v>1242</v>
      </c>
      <c r="X99" s="35">
        <v>8.6723496325974896</v>
      </c>
      <c r="Y99" s="36">
        <v>9.2247626703824537</v>
      </c>
      <c r="Z99" s="167">
        <v>2.2069510000000001</v>
      </c>
      <c r="AA99" s="128">
        <v>4.6865019999999999</v>
      </c>
      <c r="AB99" s="152">
        <v>2.4795509999999998</v>
      </c>
      <c r="AC99" s="130">
        <v>0.71910295000000002</v>
      </c>
      <c r="AD99" s="130">
        <v>4.3821510000000001E-5</v>
      </c>
      <c r="AE99" s="178"/>
      <c r="AH99" s="37"/>
      <c r="AI99" s="38"/>
      <c r="AJ99" s="151"/>
      <c r="AL99" s="152"/>
      <c r="AN99" s="39"/>
      <c r="AO99" s="178"/>
      <c r="AR99" s="37"/>
      <c r="AS99" s="38"/>
      <c r="AT99" s="179"/>
      <c r="AV99" s="152"/>
      <c r="AX99" s="39"/>
      <c r="BB99" s="180"/>
      <c r="BC99" s="181"/>
      <c r="BD99" s="179"/>
      <c r="BF99" s="182"/>
      <c r="BH99" s="39"/>
    </row>
    <row r="100" spans="1:60" x14ac:dyDescent="0.35">
      <c r="A100" s="178"/>
      <c r="D100" s="37"/>
      <c r="E100" s="38"/>
      <c r="F100" s="151"/>
      <c r="H100" s="152"/>
      <c r="J100" s="39"/>
      <c r="K100" s="178"/>
      <c r="N100" s="180"/>
      <c r="O100" s="181"/>
      <c r="P100" s="151"/>
      <c r="R100" s="152"/>
      <c r="T100" s="153"/>
      <c r="U100" s="172" t="s">
        <v>1243</v>
      </c>
      <c r="V100" s="172" t="s">
        <v>1244</v>
      </c>
      <c r="W100" s="172" t="s">
        <v>1245</v>
      </c>
      <c r="X100" s="35">
        <v>9.4373267451979519</v>
      </c>
      <c r="Y100" s="36">
        <v>9.7211857202740912</v>
      </c>
      <c r="Z100" s="167">
        <v>1.813118</v>
      </c>
      <c r="AA100" s="128">
        <v>4.8240020000000001</v>
      </c>
      <c r="AB100" s="152">
        <v>3.0108839999999999</v>
      </c>
      <c r="AC100" s="130">
        <v>1</v>
      </c>
      <c r="AD100" s="130">
        <v>3.6031020000000003E-5</v>
      </c>
      <c r="AE100" s="178"/>
      <c r="AH100" s="37"/>
      <c r="AI100" s="38"/>
      <c r="AJ100" s="151"/>
      <c r="AL100" s="152"/>
      <c r="AN100" s="39"/>
      <c r="AO100" s="178"/>
      <c r="AR100" s="37"/>
      <c r="AS100" s="38"/>
      <c r="AT100" s="179"/>
      <c r="AV100" s="152"/>
      <c r="AX100" s="39"/>
      <c r="BB100" s="180"/>
      <c r="BC100" s="181"/>
      <c r="BD100" s="179"/>
      <c r="BF100" s="182"/>
      <c r="BH100" s="39"/>
    </row>
    <row r="101" spans="1:60" x14ac:dyDescent="0.35">
      <c r="A101" s="178"/>
      <c r="D101" s="37"/>
      <c r="E101" s="38"/>
      <c r="F101" s="151"/>
      <c r="H101" s="152"/>
      <c r="J101" s="39"/>
      <c r="K101" s="178"/>
      <c r="N101" s="180"/>
      <c r="O101" s="181"/>
      <c r="P101" s="151"/>
      <c r="R101" s="152"/>
      <c r="T101" s="153"/>
      <c r="U101" s="172" t="s">
        <v>1246</v>
      </c>
      <c r="V101" s="172" t="s">
        <v>1247</v>
      </c>
      <c r="W101" s="172" t="s">
        <v>1248</v>
      </c>
      <c r="X101" s="35">
        <v>7.0969601528577657</v>
      </c>
      <c r="Y101" s="36">
        <v>7.5926824203432135</v>
      </c>
      <c r="Z101" s="167">
        <v>1.922326</v>
      </c>
      <c r="AA101" s="128">
        <v>2.2754819999999998</v>
      </c>
      <c r="AB101" s="152">
        <v>0.3531559999999998</v>
      </c>
      <c r="AC101" s="130">
        <v>0.32930555</v>
      </c>
      <c r="AD101" s="130">
        <v>1.762586E-2</v>
      </c>
      <c r="AE101" s="178"/>
      <c r="AH101" s="37"/>
      <c r="AI101" s="38"/>
      <c r="AJ101" s="151"/>
      <c r="AL101" s="152"/>
      <c r="AN101" s="39"/>
      <c r="AO101" s="178"/>
      <c r="AR101" s="37"/>
      <c r="AS101" s="38"/>
      <c r="AT101" s="179"/>
      <c r="AV101" s="152"/>
      <c r="AX101" s="39"/>
      <c r="BB101" s="180"/>
      <c r="BC101" s="181"/>
      <c r="BD101" s="179"/>
      <c r="BF101" s="182"/>
      <c r="BH101" s="39"/>
    </row>
    <row r="102" spans="1:60" x14ac:dyDescent="0.35">
      <c r="A102" s="178"/>
      <c r="D102" s="37"/>
      <c r="E102" s="38"/>
      <c r="F102" s="151"/>
      <c r="H102" s="152"/>
      <c r="J102" s="39"/>
      <c r="K102" s="178"/>
      <c r="N102" s="180"/>
      <c r="O102" s="181"/>
      <c r="P102" s="151"/>
      <c r="R102" s="152"/>
      <c r="T102" s="153"/>
      <c r="U102" s="162" t="s">
        <v>1249</v>
      </c>
      <c r="V102" s="162" t="s">
        <v>1250</v>
      </c>
      <c r="W102" s="162" t="s">
        <v>1251</v>
      </c>
      <c r="X102" s="156">
        <v>3.5147726233646535</v>
      </c>
      <c r="Y102" s="157" t="s">
        <v>688</v>
      </c>
      <c r="Z102" s="163">
        <v>2.0453700000000001</v>
      </c>
      <c r="AA102" s="159">
        <v>4.4455580000000001</v>
      </c>
      <c r="AB102" s="152">
        <v>2.400188</v>
      </c>
      <c r="AC102" s="164">
        <v>1</v>
      </c>
      <c r="AD102" s="164">
        <v>1.7419500000000001E-4</v>
      </c>
      <c r="AE102" s="178"/>
      <c r="AH102" s="37"/>
      <c r="AI102" s="38"/>
      <c r="AJ102" s="151"/>
      <c r="AL102" s="152"/>
      <c r="AN102" s="39"/>
      <c r="AO102" s="178"/>
      <c r="AR102" s="37"/>
      <c r="AS102" s="38"/>
      <c r="AT102" s="179"/>
      <c r="AV102" s="152"/>
      <c r="AX102" s="39"/>
      <c r="BB102" s="180"/>
      <c r="BC102" s="181"/>
      <c r="BD102" s="179"/>
      <c r="BF102" s="182"/>
      <c r="BH102" s="39"/>
    </row>
    <row r="103" spans="1:60" x14ac:dyDescent="0.35">
      <c r="A103" s="178"/>
      <c r="D103" s="37"/>
      <c r="E103" s="38"/>
      <c r="F103" s="151"/>
      <c r="H103" s="152"/>
      <c r="J103" s="39"/>
      <c r="K103" s="178"/>
      <c r="N103" s="180"/>
      <c r="O103" s="181"/>
      <c r="P103" s="151"/>
      <c r="R103" s="152"/>
      <c r="T103" s="153"/>
      <c r="U103" s="172" t="s">
        <v>1252</v>
      </c>
      <c r="V103" s="172" t="s">
        <v>784</v>
      </c>
      <c r="W103" s="172" t="s">
        <v>785</v>
      </c>
      <c r="X103" s="35">
        <v>4.1472337131071466</v>
      </c>
      <c r="Y103" s="36">
        <v>4.6938269862590092</v>
      </c>
      <c r="Z103" s="167">
        <v>2.9817870000000002</v>
      </c>
      <c r="AA103" s="128">
        <v>4.4242790000000003</v>
      </c>
      <c r="AB103" s="152">
        <v>1.4424920000000001</v>
      </c>
      <c r="AC103" s="130">
        <v>9.8460199999999998E-2</v>
      </c>
      <c r="AD103" s="130">
        <v>3.4190920000000001E-4</v>
      </c>
      <c r="AE103" s="178"/>
      <c r="AH103" s="37"/>
      <c r="AI103" s="38"/>
      <c r="AJ103" s="151"/>
      <c r="AL103" s="152"/>
      <c r="AN103" s="39"/>
      <c r="AO103" s="178"/>
      <c r="AR103" s="37"/>
      <c r="AS103" s="38"/>
      <c r="AT103" s="179"/>
      <c r="AV103" s="152"/>
      <c r="AX103" s="39"/>
      <c r="BB103" s="180"/>
      <c r="BC103" s="181"/>
      <c r="BD103" s="179"/>
      <c r="BF103" s="182"/>
      <c r="BH103" s="39"/>
    </row>
    <row r="104" spans="1:60" x14ac:dyDescent="0.35">
      <c r="A104" s="178"/>
      <c r="D104" s="37"/>
      <c r="E104" s="38"/>
      <c r="F104" s="151"/>
      <c r="H104" s="152"/>
      <c r="J104" s="39"/>
      <c r="K104" s="178"/>
      <c r="N104" s="180"/>
      <c r="O104" s="181"/>
      <c r="P104" s="151"/>
      <c r="R104" s="152"/>
      <c r="T104" s="153"/>
      <c r="U104" s="172" t="s">
        <v>251</v>
      </c>
      <c r="V104" s="172" t="s">
        <v>252</v>
      </c>
      <c r="W104" s="172" t="s">
        <v>253</v>
      </c>
      <c r="X104" s="35">
        <v>8.3961428699906602</v>
      </c>
      <c r="Y104" s="36">
        <v>4.1670433178612605</v>
      </c>
      <c r="Z104" s="167">
        <v>1.8365400000000001</v>
      </c>
      <c r="AA104" s="128">
        <v>3.999174</v>
      </c>
      <c r="AB104" s="152">
        <v>2.1626339999999997</v>
      </c>
      <c r="AC104" s="130">
        <v>1</v>
      </c>
      <c r="AD104" s="130">
        <v>1.362007E-2</v>
      </c>
      <c r="AE104" s="178"/>
      <c r="AH104" s="37"/>
      <c r="AI104" s="38"/>
      <c r="AJ104" s="151"/>
      <c r="AL104" s="152"/>
      <c r="AN104" s="39"/>
      <c r="AO104" s="178"/>
      <c r="AR104" s="37"/>
      <c r="AS104" s="38"/>
      <c r="AT104" s="179"/>
      <c r="AV104" s="152"/>
      <c r="AX104" s="39"/>
      <c r="BB104" s="180"/>
      <c r="BC104" s="181"/>
      <c r="BD104" s="179"/>
      <c r="BF104" s="182"/>
      <c r="BH104" s="39"/>
    </row>
    <row r="105" spans="1:60" x14ac:dyDescent="0.35">
      <c r="A105" s="178"/>
      <c r="D105" s="37"/>
      <c r="E105" s="38"/>
      <c r="F105" s="151"/>
      <c r="H105" s="152"/>
      <c r="J105" s="39"/>
      <c r="K105" s="178"/>
      <c r="N105" s="180"/>
      <c r="O105" s="181"/>
      <c r="P105" s="151"/>
      <c r="R105" s="152"/>
      <c r="T105" s="153"/>
      <c r="U105" s="172" t="s">
        <v>1253</v>
      </c>
      <c r="V105" s="172" t="s">
        <v>1254</v>
      </c>
      <c r="W105" s="172" t="s">
        <v>1255</v>
      </c>
      <c r="X105" s="35">
        <v>8.9035123383269301</v>
      </c>
      <c r="Y105" s="36">
        <v>9.0433282962064698</v>
      </c>
      <c r="Z105" s="167">
        <v>1.061323</v>
      </c>
      <c r="AA105" s="128">
        <v>1.7687059999999997</v>
      </c>
      <c r="AB105" s="152">
        <v>0.70738299999999965</v>
      </c>
      <c r="AC105" s="130">
        <v>1</v>
      </c>
      <c r="AD105" s="130">
        <v>1.093274E-2</v>
      </c>
      <c r="AE105" s="178"/>
      <c r="AH105" s="37"/>
      <c r="AI105" s="38"/>
      <c r="AJ105" s="151"/>
      <c r="AL105" s="152"/>
      <c r="AN105" s="39"/>
      <c r="AO105" s="178"/>
      <c r="AR105" s="37"/>
      <c r="AS105" s="38"/>
      <c r="AT105" s="179"/>
      <c r="AV105" s="152"/>
      <c r="AX105" s="39"/>
      <c r="BB105" s="180"/>
      <c r="BC105" s="181"/>
      <c r="BD105" s="179"/>
      <c r="BF105" s="182"/>
      <c r="BH105" s="39"/>
    </row>
    <row r="106" spans="1:60" x14ac:dyDescent="0.35">
      <c r="A106" s="178"/>
      <c r="D106" s="37"/>
      <c r="E106" s="38"/>
      <c r="F106" s="151"/>
      <c r="H106" s="152"/>
      <c r="J106" s="39"/>
      <c r="K106" s="178"/>
      <c r="N106" s="180"/>
      <c r="O106" s="181"/>
      <c r="P106" s="151"/>
      <c r="R106" s="152"/>
      <c r="T106" s="153"/>
      <c r="U106" s="172" t="s">
        <v>1256</v>
      </c>
      <c r="V106" s="172" t="s">
        <v>1257</v>
      </c>
      <c r="W106" s="172" t="s">
        <v>1258</v>
      </c>
      <c r="X106" s="35">
        <v>6.3103799579440638</v>
      </c>
      <c r="Y106" s="36">
        <v>6.58733717115856</v>
      </c>
      <c r="Z106" s="167">
        <v>1.779139</v>
      </c>
      <c r="AA106" s="128">
        <v>4.0896790000000003</v>
      </c>
      <c r="AB106" s="152">
        <v>2.3105400000000005</v>
      </c>
      <c r="AC106" s="130">
        <v>1</v>
      </c>
      <c r="AD106" s="130">
        <v>1.7295790000000001E-4</v>
      </c>
      <c r="AE106" s="178"/>
      <c r="AH106" s="37"/>
      <c r="AI106" s="38"/>
      <c r="AJ106" s="151"/>
      <c r="AL106" s="152"/>
      <c r="AN106" s="39"/>
      <c r="AO106" s="178"/>
      <c r="AR106" s="37"/>
      <c r="AS106" s="38"/>
      <c r="AT106" s="179"/>
      <c r="AV106" s="152"/>
      <c r="AX106" s="39"/>
      <c r="BB106" s="180"/>
      <c r="BC106" s="181"/>
      <c r="BD106" s="179"/>
      <c r="BF106" s="182"/>
      <c r="BH106" s="39"/>
    </row>
    <row r="107" spans="1:60" x14ac:dyDescent="0.35">
      <c r="A107" s="178"/>
      <c r="D107" s="37"/>
      <c r="E107" s="38"/>
      <c r="F107" s="151"/>
      <c r="H107" s="152"/>
      <c r="J107" s="39"/>
      <c r="K107" s="178"/>
      <c r="N107" s="180"/>
      <c r="O107" s="181"/>
      <c r="P107" s="151"/>
      <c r="R107" s="152"/>
      <c r="T107" s="153"/>
      <c r="U107" s="172" t="s">
        <v>1259</v>
      </c>
      <c r="V107" s="172" t="s">
        <v>1260</v>
      </c>
      <c r="W107" s="172" t="s">
        <v>1261</v>
      </c>
      <c r="X107" s="35">
        <v>11.066650789597034</v>
      </c>
      <c r="Y107" s="36">
        <v>10.841786104220702</v>
      </c>
      <c r="Z107" s="167">
        <v>1.4661310000000001</v>
      </c>
      <c r="AA107" s="128">
        <v>4.2587330000000003</v>
      </c>
      <c r="AB107" s="152">
        <v>2.7926020000000005</v>
      </c>
      <c r="AC107" s="130">
        <v>1</v>
      </c>
      <c r="AD107" s="130">
        <v>7.2552600000000004E-6</v>
      </c>
      <c r="AE107" s="178"/>
      <c r="AH107" s="37"/>
      <c r="AI107" s="38"/>
      <c r="AJ107" s="151"/>
      <c r="AL107" s="152"/>
      <c r="AN107" s="39"/>
      <c r="AO107" s="178"/>
      <c r="AR107" s="37"/>
      <c r="AS107" s="38"/>
      <c r="AT107" s="179"/>
      <c r="AV107" s="152"/>
      <c r="AX107" s="39"/>
      <c r="BB107" s="180"/>
      <c r="BC107" s="181"/>
      <c r="BD107" s="179"/>
      <c r="BF107" s="182"/>
      <c r="BH107" s="39"/>
    </row>
    <row r="108" spans="1:60" x14ac:dyDescent="0.35">
      <c r="A108" s="178"/>
      <c r="D108" s="37"/>
      <c r="E108" s="38"/>
      <c r="F108" s="151"/>
      <c r="H108" s="152"/>
      <c r="J108" s="39"/>
      <c r="K108" s="178"/>
      <c r="N108" s="180"/>
      <c r="O108" s="181"/>
      <c r="P108" s="151"/>
      <c r="R108" s="152"/>
      <c r="T108" s="153"/>
      <c r="U108" s="162" t="s">
        <v>1262</v>
      </c>
      <c r="V108" s="162" t="s">
        <v>1263</v>
      </c>
      <c r="W108" s="162" t="s">
        <v>1264</v>
      </c>
      <c r="X108" s="156" t="s">
        <v>688</v>
      </c>
      <c r="Y108" s="157">
        <v>3.1537585136376598</v>
      </c>
      <c r="Z108" s="163">
        <v>2.150264</v>
      </c>
      <c r="AA108" s="159">
        <v>7.2473900000000002</v>
      </c>
      <c r="AB108" s="152">
        <v>5.0971260000000003</v>
      </c>
      <c r="AC108" s="164">
        <v>1</v>
      </c>
      <c r="AD108" s="164">
        <v>6.6986100000000002E-7</v>
      </c>
      <c r="AE108" s="178"/>
      <c r="AH108" s="37"/>
      <c r="AI108" s="38"/>
      <c r="AJ108" s="151"/>
      <c r="AL108" s="152"/>
      <c r="AN108" s="39"/>
      <c r="AO108" s="178"/>
      <c r="AR108" s="37"/>
      <c r="AS108" s="38"/>
      <c r="AT108" s="179"/>
      <c r="AV108" s="152"/>
      <c r="AX108" s="39"/>
      <c r="BB108" s="180"/>
      <c r="BC108" s="181"/>
      <c r="BD108" s="179"/>
      <c r="BF108" s="182"/>
      <c r="BH108" s="39"/>
    </row>
    <row r="109" spans="1:60" x14ac:dyDescent="0.35">
      <c r="A109" s="178"/>
      <c r="D109" s="37"/>
      <c r="E109" s="38"/>
      <c r="F109" s="151"/>
      <c r="H109" s="152"/>
      <c r="J109" s="39"/>
      <c r="K109" s="178"/>
      <c r="N109" s="180"/>
      <c r="O109" s="181"/>
      <c r="P109" s="151"/>
      <c r="R109" s="152"/>
      <c r="T109" s="153"/>
      <c r="U109" s="172" t="s">
        <v>1265</v>
      </c>
      <c r="V109" s="172" t="s">
        <v>1263</v>
      </c>
      <c r="W109" s="172" t="s">
        <v>1264</v>
      </c>
      <c r="X109" s="35">
        <v>3.1282454036878367</v>
      </c>
      <c r="Y109" s="36">
        <v>3.3125263541091932</v>
      </c>
      <c r="Z109" s="167">
        <v>2.1873170000000002</v>
      </c>
      <c r="AA109" s="128">
        <v>8.3629470000000001</v>
      </c>
      <c r="AB109" s="152">
        <v>6.17563</v>
      </c>
      <c r="AC109" s="130">
        <v>1</v>
      </c>
      <c r="AD109" s="130">
        <v>3.9723610000000002E-7</v>
      </c>
      <c r="AE109" s="178"/>
      <c r="AH109" s="37"/>
      <c r="AI109" s="38"/>
      <c r="AJ109" s="151"/>
      <c r="AL109" s="152"/>
      <c r="AN109" s="39"/>
      <c r="AO109" s="178"/>
      <c r="AR109" s="37"/>
      <c r="AS109" s="38"/>
      <c r="AT109" s="179"/>
      <c r="AV109" s="152"/>
      <c r="AX109" s="39"/>
      <c r="BB109" s="180"/>
      <c r="BC109" s="181"/>
      <c r="BD109" s="179"/>
      <c r="BF109" s="182"/>
      <c r="BH109" s="39"/>
    </row>
    <row r="110" spans="1:60" x14ac:dyDescent="0.35">
      <c r="A110" s="178"/>
      <c r="D110" s="37"/>
      <c r="E110" s="38"/>
      <c r="F110" s="151"/>
      <c r="H110" s="152"/>
      <c r="J110" s="39"/>
      <c r="K110" s="178"/>
      <c r="N110" s="180"/>
      <c r="O110" s="181"/>
      <c r="P110" s="151"/>
      <c r="R110" s="152"/>
      <c r="T110" s="153"/>
      <c r="U110" s="162" t="s">
        <v>1266</v>
      </c>
      <c r="V110" s="162" t="s">
        <v>1267</v>
      </c>
      <c r="W110" s="162" t="s">
        <v>1268</v>
      </c>
      <c r="X110" s="156" t="s">
        <v>688</v>
      </c>
      <c r="Y110" s="157">
        <v>4.1978803734847139</v>
      </c>
      <c r="Z110" s="163">
        <v>2.284198</v>
      </c>
      <c r="AA110" s="159">
        <v>3.3530540000000002</v>
      </c>
      <c r="AB110" s="152">
        <v>1.0688560000000003</v>
      </c>
      <c r="AC110" s="164">
        <v>1</v>
      </c>
      <c r="AD110" s="164">
        <v>2.7111929999999999E-2</v>
      </c>
      <c r="AE110" s="178"/>
      <c r="AH110" s="37"/>
      <c r="AI110" s="38"/>
      <c r="AJ110" s="151"/>
      <c r="AL110" s="152"/>
      <c r="AN110" s="39"/>
      <c r="AO110" s="178"/>
      <c r="AR110" s="37"/>
      <c r="AS110" s="38"/>
      <c r="AT110" s="179"/>
      <c r="AV110" s="152"/>
      <c r="AX110" s="39"/>
      <c r="BB110" s="180"/>
      <c r="BC110" s="181"/>
      <c r="BD110" s="179"/>
      <c r="BF110" s="182"/>
      <c r="BH110" s="39"/>
    </row>
    <row r="111" spans="1:60" x14ac:dyDescent="0.35">
      <c r="A111" s="178"/>
      <c r="D111" s="37"/>
      <c r="E111" s="38"/>
      <c r="F111" s="151"/>
      <c r="H111" s="152"/>
      <c r="J111" s="39"/>
      <c r="K111" s="178"/>
      <c r="N111" s="180"/>
      <c r="O111" s="181"/>
      <c r="P111" s="151"/>
      <c r="R111" s="152"/>
      <c r="T111" s="153"/>
      <c r="U111" s="172" t="s">
        <v>1269</v>
      </c>
      <c r="V111" s="172" t="s">
        <v>1270</v>
      </c>
      <c r="W111" s="172" t="s">
        <v>1271</v>
      </c>
      <c r="X111" s="35" t="s">
        <v>688</v>
      </c>
      <c r="Y111" s="36" t="s">
        <v>688</v>
      </c>
      <c r="Z111" s="167">
        <v>1.523131</v>
      </c>
      <c r="AA111" s="128">
        <v>4.842422</v>
      </c>
      <c r="AB111" s="152">
        <v>3.3192909999999998</v>
      </c>
      <c r="AC111" s="130">
        <v>1</v>
      </c>
      <c r="AD111" s="130">
        <v>3.3719930000000002E-2</v>
      </c>
      <c r="AE111" s="178"/>
      <c r="AH111" s="37"/>
      <c r="AI111" s="38"/>
      <c r="AJ111" s="151"/>
      <c r="AL111" s="152"/>
      <c r="AN111" s="39"/>
      <c r="AO111" s="178"/>
      <c r="AR111" s="37"/>
      <c r="AS111" s="38"/>
      <c r="AT111" s="179"/>
      <c r="AV111" s="152"/>
      <c r="AX111" s="39"/>
      <c r="BB111" s="180"/>
      <c r="BC111" s="181"/>
      <c r="BD111" s="179"/>
      <c r="BF111" s="182"/>
      <c r="BH111" s="39"/>
    </row>
    <row r="112" spans="1:60" x14ac:dyDescent="0.35">
      <c r="A112" s="178"/>
      <c r="D112" s="37"/>
      <c r="E112" s="38"/>
      <c r="F112" s="151"/>
      <c r="H112" s="152"/>
      <c r="J112" s="39"/>
      <c r="K112" s="178"/>
      <c r="N112" s="180"/>
      <c r="O112" s="181"/>
      <c r="P112" s="151"/>
      <c r="R112" s="152"/>
      <c r="T112" s="153"/>
      <c r="U112" s="172" t="s">
        <v>1272</v>
      </c>
      <c r="V112" s="172" t="s">
        <v>1270</v>
      </c>
      <c r="W112" s="172" t="s">
        <v>1271</v>
      </c>
      <c r="X112" s="35" t="s">
        <v>688</v>
      </c>
      <c r="Y112" s="36" t="s">
        <v>688</v>
      </c>
      <c r="Z112" s="167">
        <v>3.658363</v>
      </c>
      <c r="AA112" s="128">
        <v>6.2764230000000003</v>
      </c>
      <c r="AB112" s="152">
        <v>2.6180600000000003</v>
      </c>
      <c r="AC112" s="130">
        <v>0.93472639000000002</v>
      </c>
      <c r="AD112" s="130">
        <v>7.1868269999999998E-3</v>
      </c>
      <c r="AE112" s="178"/>
      <c r="AH112" s="37"/>
      <c r="AI112" s="38"/>
      <c r="AJ112" s="151"/>
      <c r="AL112" s="152"/>
      <c r="AN112" s="39"/>
      <c r="AO112" s="178"/>
      <c r="AR112" s="37"/>
      <c r="AS112" s="38"/>
      <c r="AT112" s="179"/>
      <c r="AV112" s="152"/>
      <c r="AX112" s="39"/>
      <c r="BB112" s="180"/>
      <c r="BC112" s="181"/>
      <c r="BD112" s="179"/>
      <c r="BF112" s="182"/>
      <c r="BH112" s="39"/>
    </row>
    <row r="113" spans="1:60" x14ac:dyDescent="0.35">
      <c r="A113" s="178"/>
      <c r="D113" s="37"/>
      <c r="E113" s="38"/>
      <c r="F113" s="151"/>
      <c r="H113" s="152"/>
      <c r="J113" s="39"/>
      <c r="K113" s="178"/>
      <c r="N113" s="180"/>
      <c r="O113" s="181"/>
      <c r="P113" s="151"/>
      <c r="R113" s="152"/>
      <c r="T113" s="153"/>
      <c r="U113" s="162" t="s">
        <v>1273</v>
      </c>
      <c r="V113" s="162" t="s">
        <v>1270</v>
      </c>
      <c r="W113" s="162" t="s">
        <v>1271</v>
      </c>
      <c r="X113" s="156" t="s">
        <v>688</v>
      </c>
      <c r="Y113" s="157">
        <v>3.0745709181081033</v>
      </c>
      <c r="Z113" s="163">
        <v>5.8257500000000002</v>
      </c>
      <c r="AA113" s="159">
        <v>7.1379859999999997</v>
      </c>
      <c r="AB113" s="152">
        <v>1.3122359999999995</v>
      </c>
      <c r="AC113" s="164">
        <v>0.12546267</v>
      </c>
      <c r="AD113" s="164">
        <v>8.6563000000000005E-3</v>
      </c>
      <c r="AE113" s="178"/>
      <c r="AH113" s="37"/>
      <c r="AI113" s="38"/>
      <c r="AJ113" s="151"/>
      <c r="AL113" s="152"/>
      <c r="AN113" s="39"/>
      <c r="AO113" s="178"/>
      <c r="AR113" s="37"/>
      <c r="AS113" s="38"/>
      <c r="AT113" s="179"/>
      <c r="AV113" s="152"/>
      <c r="AX113" s="39"/>
      <c r="BB113" s="180"/>
      <c r="BC113" s="181"/>
      <c r="BD113" s="179"/>
      <c r="BF113" s="182"/>
      <c r="BH113" s="39"/>
    </row>
    <row r="114" spans="1:60" x14ac:dyDescent="0.35">
      <c r="A114" s="178"/>
      <c r="D114" s="37"/>
      <c r="E114" s="38"/>
      <c r="F114" s="151"/>
      <c r="H114" s="152"/>
      <c r="J114" s="39"/>
      <c r="K114" s="178"/>
      <c r="N114" s="180"/>
      <c r="O114" s="181"/>
      <c r="P114" s="151"/>
      <c r="R114" s="152"/>
      <c r="T114" s="153"/>
      <c r="U114" s="172" t="s">
        <v>279</v>
      </c>
      <c r="V114" s="172" t="s">
        <v>280</v>
      </c>
      <c r="W114" s="172" t="s">
        <v>281</v>
      </c>
      <c r="X114" s="35">
        <v>7.2546390138467833</v>
      </c>
      <c r="Y114" s="36">
        <v>4.3808067259426027</v>
      </c>
      <c r="Z114" s="167">
        <v>2.2282519999999999</v>
      </c>
      <c r="AA114" s="128">
        <v>4.7691400000000002</v>
      </c>
      <c r="AB114" s="152">
        <v>2.5408880000000003</v>
      </c>
      <c r="AC114" s="130">
        <v>0.63945874999999996</v>
      </c>
      <c r="AD114" s="130">
        <v>3.2109200000000001E-5</v>
      </c>
      <c r="AE114" s="178"/>
      <c r="AH114" s="37"/>
      <c r="AI114" s="38"/>
      <c r="AJ114" s="151"/>
      <c r="AL114" s="152"/>
      <c r="AN114" s="39"/>
      <c r="AO114" s="178"/>
      <c r="AR114" s="37"/>
      <c r="AS114" s="38"/>
      <c r="AT114" s="179"/>
      <c r="AV114" s="152"/>
      <c r="AX114" s="39"/>
      <c r="BB114" s="180"/>
      <c r="BC114" s="181"/>
      <c r="BD114" s="179"/>
      <c r="BF114" s="182"/>
      <c r="BH114" s="39"/>
    </row>
    <row r="115" spans="1:60" x14ac:dyDescent="0.35">
      <c r="A115" s="178"/>
      <c r="D115" s="37"/>
      <c r="E115" s="38"/>
      <c r="F115" s="151"/>
      <c r="H115" s="152"/>
      <c r="J115" s="39"/>
      <c r="K115" s="178"/>
      <c r="N115" s="180"/>
      <c r="O115" s="181"/>
      <c r="P115" s="151"/>
      <c r="R115" s="152"/>
      <c r="T115" s="153"/>
      <c r="U115" s="172" t="s">
        <v>1274</v>
      </c>
      <c r="V115" s="172" t="s">
        <v>1275</v>
      </c>
      <c r="W115" s="172" t="s">
        <v>1276</v>
      </c>
      <c r="X115" s="35">
        <v>8.7355112696366941</v>
      </c>
      <c r="Y115" s="36">
        <v>8.5823857159469039</v>
      </c>
      <c r="Z115" s="167">
        <v>1.25309</v>
      </c>
      <c r="AA115" s="128">
        <v>1.672188</v>
      </c>
      <c r="AB115" s="152">
        <v>0.41909799999999997</v>
      </c>
      <c r="AC115" s="130">
        <v>1</v>
      </c>
      <c r="AD115" s="130">
        <v>3.8233549999999998E-2</v>
      </c>
      <c r="AE115" s="178"/>
      <c r="AH115" s="37"/>
      <c r="AI115" s="38"/>
      <c r="AJ115" s="151"/>
      <c r="AL115" s="152"/>
      <c r="AN115" s="39"/>
      <c r="AO115" s="178"/>
      <c r="AR115" s="37"/>
      <c r="AS115" s="38"/>
      <c r="AT115" s="179"/>
      <c r="AV115" s="152"/>
      <c r="AX115" s="39"/>
      <c r="BB115" s="180"/>
      <c r="BC115" s="181"/>
      <c r="BD115" s="179"/>
      <c r="BF115" s="182"/>
      <c r="BH115" s="39"/>
    </row>
    <row r="116" spans="1:60" x14ac:dyDescent="0.35">
      <c r="A116" s="178"/>
      <c r="D116" s="37"/>
      <c r="E116" s="38"/>
      <c r="F116" s="151"/>
      <c r="H116" s="152"/>
      <c r="J116" s="39"/>
      <c r="K116" s="178"/>
      <c r="N116" s="180"/>
      <c r="O116" s="181"/>
      <c r="P116" s="151"/>
      <c r="R116" s="152"/>
      <c r="T116" s="153"/>
      <c r="U116" s="172" t="s">
        <v>1277</v>
      </c>
      <c r="V116" s="172" t="s">
        <v>1278</v>
      </c>
      <c r="W116" s="172" t="s">
        <v>1279</v>
      </c>
      <c r="X116" s="35">
        <v>8.3125757788453125</v>
      </c>
      <c r="Y116" s="36">
        <v>7.5650464348410074</v>
      </c>
      <c r="Z116" s="167">
        <v>3.1835939999999998</v>
      </c>
      <c r="AA116" s="128">
        <v>3.5318589999999999</v>
      </c>
      <c r="AB116" s="152">
        <v>0.34826500000000005</v>
      </c>
      <c r="AC116" s="130">
        <v>0.1403923</v>
      </c>
      <c r="AD116" s="130">
        <v>2.110296E-2</v>
      </c>
      <c r="AE116" s="178"/>
      <c r="AH116" s="37"/>
      <c r="AI116" s="38"/>
      <c r="AJ116" s="151"/>
      <c r="AL116" s="152"/>
      <c r="AN116" s="39"/>
      <c r="AO116" s="178"/>
      <c r="AR116" s="37"/>
      <c r="AS116" s="38"/>
      <c r="AT116" s="179"/>
      <c r="AV116" s="152"/>
      <c r="AX116" s="39"/>
      <c r="BB116" s="180"/>
      <c r="BC116" s="181"/>
      <c r="BD116" s="179"/>
      <c r="BF116" s="182"/>
      <c r="BH116" s="39"/>
    </row>
    <row r="117" spans="1:60" x14ac:dyDescent="0.35">
      <c r="A117" s="178"/>
      <c r="D117" s="37"/>
      <c r="E117" s="38"/>
      <c r="F117" s="151"/>
      <c r="H117" s="152"/>
      <c r="J117" s="39"/>
      <c r="K117" s="178"/>
      <c r="N117" s="180"/>
      <c r="O117" s="181"/>
      <c r="P117" s="151"/>
      <c r="R117" s="152"/>
      <c r="T117" s="153"/>
      <c r="U117" s="172" t="s">
        <v>1280</v>
      </c>
      <c r="V117" s="172" t="s">
        <v>1281</v>
      </c>
      <c r="W117" s="172" t="s">
        <v>1282</v>
      </c>
      <c r="X117" s="35">
        <v>5.5995379361518403</v>
      </c>
      <c r="Y117" s="36">
        <v>5.3286087403175371</v>
      </c>
      <c r="Z117" s="167">
        <v>5.4872139999999998</v>
      </c>
      <c r="AA117" s="128">
        <v>9.1649860000000007</v>
      </c>
      <c r="AB117" s="152">
        <v>3.6777720000000009</v>
      </c>
      <c r="AC117" s="130">
        <v>0.15557788</v>
      </c>
      <c r="AD117" s="130">
        <v>4.0364980000000001E-4</v>
      </c>
      <c r="AE117" s="178"/>
      <c r="AH117" s="37"/>
      <c r="AI117" s="38"/>
      <c r="AJ117" s="151"/>
      <c r="AL117" s="152"/>
      <c r="AN117" s="39"/>
      <c r="AO117" s="178"/>
      <c r="AR117" s="37"/>
      <c r="AS117" s="38"/>
      <c r="AT117" s="179"/>
      <c r="AV117" s="152"/>
      <c r="AX117" s="39"/>
      <c r="BB117" s="180"/>
      <c r="BC117" s="181"/>
      <c r="BD117" s="179"/>
      <c r="BF117" s="182"/>
      <c r="BH117" s="39"/>
    </row>
    <row r="118" spans="1:60" x14ac:dyDescent="0.35">
      <c r="A118" s="178"/>
      <c r="D118" s="37"/>
      <c r="E118" s="38"/>
      <c r="F118" s="151"/>
      <c r="H118" s="152"/>
      <c r="J118" s="39"/>
      <c r="K118" s="178"/>
      <c r="N118" s="180"/>
      <c r="O118" s="181"/>
      <c r="P118" s="151"/>
      <c r="R118" s="152"/>
      <c r="T118" s="153"/>
      <c r="U118" s="172" t="s">
        <v>1283</v>
      </c>
      <c r="V118" s="172" t="s">
        <v>1284</v>
      </c>
      <c r="W118" s="172" t="s">
        <v>1285</v>
      </c>
      <c r="X118" s="35">
        <v>4.4156918159130267</v>
      </c>
      <c r="Y118" s="36">
        <v>3.6693870579884931</v>
      </c>
      <c r="Z118" s="167">
        <v>3.3300049999999999</v>
      </c>
      <c r="AA118" s="128">
        <v>7.7342059999999995</v>
      </c>
      <c r="AB118" s="152">
        <v>4.4042009999999996</v>
      </c>
      <c r="AC118" s="130">
        <v>1</v>
      </c>
      <c r="AD118" s="130">
        <v>1.505719E-2</v>
      </c>
      <c r="AE118" s="178"/>
      <c r="AH118" s="37"/>
      <c r="AI118" s="38"/>
      <c r="AJ118" s="151"/>
      <c r="AL118" s="152"/>
      <c r="AN118" s="39"/>
      <c r="AO118" s="178"/>
      <c r="AR118" s="37"/>
      <c r="AS118" s="38"/>
      <c r="AT118" s="179"/>
      <c r="AV118" s="152"/>
      <c r="AX118" s="39"/>
      <c r="BB118" s="180"/>
      <c r="BC118" s="181"/>
      <c r="BD118" s="179"/>
      <c r="BF118" s="182"/>
      <c r="BH118" s="39"/>
    </row>
    <row r="119" spans="1:60" x14ac:dyDescent="0.35">
      <c r="A119" s="178"/>
      <c r="D119" s="37"/>
      <c r="E119" s="38"/>
      <c r="F119" s="151"/>
      <c r="H119" s="152"/>
      <c r="J119" s="39"/>
      <c r="K119" s="178"/>
      <c r="N119" s="180"/>
      <c r="O119" s="181"/>
      <c r="P119" s="151"/>
      <c r="R119" s="152"/>
      <c r="T119" s="153"/>
      <c r="U119" s="172" t="s">
        <v>1286</v>
      </c>
      <c r="V119" s="172" t="s">
        <v>1287</v>
      </c>
      <c r="W119" s="172" t="s">
        <v>1288</v>
      </c>
      <c r="X119" s="35">
        <v>6.0531879563179372</v>
      </c>
      <c r="Y119" s="36">
        <v>6.9543322888621661</v>
      </c>
      <c r="Z119" s="167">
        <v>2.7906260000000001</v>
      </c>
      <c r="AA119" s="128">
        <v>3.9152960000000006</v>
      </c>
      <c r="AB119" s="152">
        <v>1.1246700000000005</v>
      </c>
      <c r="AC119" s="130">
        <v>0.20431234000000001</v>
      </c>
      <c r="AD119" s="130">
        <v>2.0037430000000001E-3</v>
      </c>
      <c r="AE119" s="178"/>
      <c r="AH119" s="37"/>
      <c r="AI119" s="38"/>
      <c r="AJ119" s="151"/>
      <c r="AL119" s="152"/>
      <c r="AN119" s="39"/>
      <c r="AO119" s="178"/>
      <c r="AR119" s="37"/>
      <c r="AS119" s="38"/>
      <c r="AT119" s="179"/>
      <c r="AV119" s="152"/>
      <c r="AX119" s="39"/>
      <c r="BB119" s="180"/>
      <c r="BC119" s="181"/>
      <c r="BD119" s="179"/>
      <c r="BF119" s="182"/>
      <c r="BH119" s="39"/>
    </row>
    <row r="120" spans="1:60" x14ac:dyDescent="0.35">
      <c r="A120" s="178"/>
      <c r="D120" s="37"/>
      <c r="E120" s="38"/>
      <c r="F120" s="151"/>
      <c r="H120" s="152"/>
      <c r="J120" s="39"/>
      <c r="K120" s="178"/>
      <c r="N120" s="180"/>
      <c r="O120" s="181"/>
      <c r="P120" s="151"/>
      <c r="R120" s="152"/>
      <c r="T120" s="153"/>
      <c r="U120" s="172" t="s">
        <v>1289</v>
      </c>
      <c r="V120" s="172" t="s">
        <v>1290</v>
      </c>
      <c r="W120" s="172" t="s">
        <v>1291</v>
      </c>
      <c r="X120" s="35">
        <v>9.1387870928001451</v>
      </c>
      <c r="Y120" s="36">
        <v>8.0974513760898628</v>
      </c>
      <c r="Z120" s="167">
        <v>1.2124790000000001</v>
      </c>
      <c r="AA120" s="128">
        <v>2.321256</v>
      </c>
      <c r="AB120" s="152">
        <v>1.1087769999999999</v>
      </c>
      <c r="AC120" s="130">
        <v>1</v>
      </c>
      <c r="AD120" s="130">
        <v>1.314464E-3</v>
      </c>
      <c r="AE120" s="178"/>
      <c r="AH120" s="37"/>
      <c r="AI120" s="38"/>
      <c r="AJ120" s="151"/>
      <c r="AL120" s="152"/>
      <c r="AN120" s="39"/>
      <c r="AO120" s="178"/>
      <c r="AR120" s="37"/>
      <c r="AS120" s="38"/>
      <c r="AT120" s="179"/>
      <c r="AV120" s="152"/>
      <c r="AX120" s="39"/>
      <c r="BB120" s="180"/>
      <c r="BC120" s="181"/>
      <c r="BD120" s="179"/>
      <c r="BF120" s="182"/>
      <c r="BH120" s="39"/>
    </row>
    <row r="121" spans="1:60" x14ac:dyDescent="0.35">
      <c r="A121" s="178"/>
      <c r="D121" s="37"/>
      <c r="E121" s="38"/>
      <c r="F121" s="151"/>
      <c r="H121" s="152"/>
      <c r="J121" s="39"/>
      <c r="K121" s="178"/>
      <c r="N121" s="180"/>
      <c r="O121" s="181"/>
      <c r="P121" s="151"/>
      <c r="R121" s="152"/>
      <c r="T121" s="153"/>
      <c r="U121" s="172" t="s">
        <v>1292</v>
      </c>
      <c r="V121" s="172" t="s">
        <v>1290</v>
      </c>
      <c r="W121" s="172" t="s">
        <v>1291</v>
      </c>
      <c r="X121" s="35">
        <v>7.1250099909924067</v>
      </c>
      <c r="Y121" s="36">
        <v>5.6374989354739808</v>
      </c>
      <c r="Z121" s="167">
        <v>1.332257</v>
      </c>
      <c r="AA121" s="128">
        <v>3.0036880000000004</v>
      </c>
      <c r="AB121" s="152">
        <v>1.6714310000000003</v>
      </c>
      <c r="AC121" s="130">
        <v>1</v>
      </c>
      <c r="AD121" s="130">
        <v>1.849397E-3</v>
      </c>
      <c r="AE121" s="178"/>
      <c r="AH121" s="37"/>
      <c r="AI121" s="38"/>
      <c r="AJ121" s="151"/>
      <c r="AL121" s="152"/>
      <c r="AN121" s="39"/>
      <c r="AO121" s="178"/>
      <c r="AR121" s="37"/>
      <c r="AS121" s="38"/>
      <c r="AT121" s="179"/>
      <c r="AV121" s="152"/>
      <c r="AX121" s="39"/>
      <c r="BB121" s="180"/>
      <c r="BC121" s="181"/>
      <c r="BD121" s="179"/>
      <c r="BF121" s="182"/>
      <c r="BH121" s="39"/>
    </row>
    <row r="122" spans="1:60" x14ac:dyDescent="0.35">
      <c r="A122" s="149"/>
      <c r="B122" s="150"/>
      <c r="C122" s="150"/>
      <c r="D122" s="165"/>
      <c r="E122" s="166"/>
      <c r="F122" s="151"/>
      <c r="H122" s="152"/>
      <c r="I122" s="130"/>
      <c r="J122" s="153"/>
      <c r="K122" s="178"/>
      <c r="N122" s="180"/>
      <c r="O122" s="181"/>
      <c r="P122" s="151"/>
      <c r="R122" s="152"/>
      <c r="T122" s="153"/>
      <c r="U122" s="172" t="s">
        <v>1293</v>
      </c>
      <c r="V122" s="172" t="s">
        <v>1290</v>
      </c>
      <c r="W122" s="172" t="s">
        <v>1291</v>
      </c>
      <c r="X122" s="35">
        <v>8.4037235324759738</v>
      </c>
      <c r="Y122" s="36">
        <v>6.7591311921839399</v>
      </c>
      <c r="Z122" s="167">
        <v>1.646876</v>
      </c>
      <c r="AA122" s="128">
        <v>3.6835770000000001</v>
      </c>
      <c r="AB122" s="152">
        <v>2.0367009999999999</v>
      </c>
      <c r="AC122" s="130">
        <v>1</v>
      </c>
      <c r="AD122" s="130">
        <v>2.8421689999999999E-3</v>
      </c>
      <c r="AE122" s="178"/>
      <c r="AH122" s="37"/>
      <c r="AI122" s="38"/>
      <c r="AJ122" s="151"/>
      <c r="AL122" s="152"/>
      <c r="AN122" s="39"/>
      <c r="AO122" s="178"/>
      <c r="AR122" s="37"/>
      <c r="AS122" s="38"/>
      <c r="AT122" s="179"/>
      <c r="AV122" s="152"/>
      <c r="AX122" s="39"/>
      <c r="BB122" s="180"/>
      <c r="BC122" s="181"/>
      <c r="BD122" s="179"/>
      <c r="BF122" s="182"/>
      <c r="BH122" s="39"/>
    </row>
    <row r="123" spans="1:60" x14ac:dyDescent="0.35">
      <c r="A123" s="149"/>
      <c r="B123" s="150"/>
      <c r="C123" s="150"/>
      <c r="D123" s="165"/>
      <c r="E123" s="166"/>
      <c r="F123" s="151"/>
      <c r="H123" s="152"/>
      <c r="I123" s="130"/>
      <c r="J123" s="153"/>
      <c r="K123" s="178"/>
      <c r="N123" s="180"/>
      <c r="O123" s="181"/>
      <c r="P123" s="151"/>
      <c r="R123" s="152"/>
      <c r="T123" s="153"/>
      <c r="U123" s="172" t="s">
        <v>1294</v>
      </c>
      <c r="V123" s="172" t="s">
        <v>1295</v>
      </c>
      <c r="W123" s="172" t="s">
        <v>1296</v>
      </c>
      <c r="X123" s="35" t="s">
        <v>688</v>
      </c>
      <c r="Y123" s="36" t="s">
        <v>688</v>
      </c>
      <c r="Z123" s="167">
        <v>3.860201</v>
      </c>
      <c r="AA123" s="128">
        <v>9.1602289999999993</v>
      </c>
      <c r="AB123" s="152">
        <v>5.3000279999999993</v>
      </c>
      <c r="AC123" s="130">
        <v>0.33727906000000002</v>
      </c>
      <c r="AD123" s="130">
        <v>1.3446309999999999E-5</v>
      </c>
      <c r="AE123" s="178"/>
      <c r="AH123" s="37"/>
      <c r="AI123" s="38"/>
      <c r="AJ123" s="151"/>
      <c r="AL123" s="152"/>
      <c r="AN123" s="39"/>
      <c r="AO123" s="178"/>
      <c r="AR123" s="37"/>
      <c r="AS123" s="38"/>
      <c r="AT123" s="179"/>
      <c r="AV123" s="152"/>
      <c r="AX123" s="39"/>
      <c r="BB123" s="180"/>
      <c r="BC123" s="181"/>
      <c r="BD123" s="179"/>
      <c r="BF123" s="182"/>
      <c r="BH123" s="39"/>
    </row>
    <row r="124" spans="1:60" x14ac:dyDescent="0.35">
      <c r="A124" s="149"/>
      <c r="B124" s="150"/>
      <c r="C124" s="150"/>
      <c r="D124" s="165"/>
      <c r="E124" s="166"/>
      <c r="F124" s="151"/>
      <c r="H124" s="152"/>
      <c r="I124" s="130"/>
      <c r="J124" s="153"/>
      <c r="K124" s="178"/>
      <c r="N124" s="180"/>
      <c r="O124" s="181"/>
      <c r="P124" s="151"/>
      <c r="R124" s="152"/>
      <c r="T124" s="153"/>
      <c r="U124" s="162" t="s">
        <v>1297</v>
      </c>
      <c r="V124" s="162" t="s">
        <v>1295</v>
      </c>
      <c r="W124" s="162" t="s">
        <v>1296</v>
      </c>
      <c r="X124" s="156" t="s">
        <v>688</v>
      </c>
      <c r="Y124" s="157">
        <v>3.0379372387012098</v>
      </c>
      <c r="Z124" s="163">
        <v>4.5409600000000001</v>
      </c>
      <c r="AA124" s="159">
        <v>9.6420469999999998</v>
      </c>
      <c r="AB124" s="152">
        <v>5.1010869999999997</v>
      </c>
      <c r="AC124" s="164">
        <v>5.8668409999999997E-2</v>
      </c>
      <c r="AD124" s="164">
        <v>2.6046029999999999E-6</v>
      </c>
      <c r="AE124" s="178"/>
      <c r="AH124" s="37"/>
      <c r="AI124" s="38"/>
      <c r="AJ124" s="151"/>
      <c r="AL124" s="152"/>
      <c r="AN124" s="39"/>
      <c r="AO124" s="178"/>
      <c r="AR124" s="37"/>
      <c r="AS124" s="38"/>
      <c r="AT124" s="179"/>
      <c r="AV124" s="152"/>
      <c r="AX124" s="39"/>
      <c r="BB124" s="180"/>
      <c r="BC124" s="181"/>
      <c r="BD124" s="179"/>
      <c r="BF124" s="182"/>
      <c r="BH124" s="39"/>
    </row>
    <row r="125" spans="1:60" x14ac:dyDescent="0.35">
      <c r="A125" s="149"/>
      <c r="B125" s="150"/>
      <c r="C125" s="150"/>
      <c r="D125" s="165"/>
      <c r="E125" s="166"/>
      <c r="F125" s="151"/>
      <c r="H125" s="152"/>
      <c r="I125" s="130"/>
      <c r="J125" s="153"/>
      <c r="K125" s="178"/>
      <c r="N125" s="180"/>
      <c r="O125" s="181"/>
      <c r="P125" s="151"/>
      <c r="R125" s="152"/>
      <c r="T125" s="153"/>
      <c r="U125" s="172" t="s">
        <v>1298</v>
      </c>
      <c r="V125" s="172" t="s">
        <v>962</v>
      </c>
      <c r="W125" s="172" t="s">
        <v>963</v>
      </c>
      <c r="X125" s="35" t="s">
        <v>688</v>
      </c>
      <c r="Y125" s="36" t="s">
        <v>688</v>
      </c>
      <c r="Z125" s="167">
        <v>1.199924</v>
      </c>
      <c r="AA125" s="128">
        <v>8.6221759999999996</v>
      </c>
      <c r="AB125" s="152">
        <v>7.4222519999999994</v>
      </c>
      <c r="AC125" s="130">
        <v>1</v>
      </c>
      <c r="AD125" s="130">
        <v>1.639864E-6</v>
      </c>
      <c r="AE125" s="178"/>
      <c r="AH125" s="37"/>
      <c r="AI125" s="38"/>
      <c r="AJ125" s="151"/>
      <c r="AL125" s="152"/>
      <c r="AN125" s="39"/>
      <c r="AO125" s="178"/>
      <c r="AR125" s="37"/>
      <c r="AS125" s="38"/>
      <c r="AT125" s="179"/>
      <c r="AV125" s="152"/>
      <c r="AX125" s="39"/>
      <c r="BB125" s="180"/>
      <c r="BC125" s="181"/>
      <c r="BD125" s="179"/>
      <c r="BF125" s="182"/>
      <c r="BH125" s="39"/>
    </row>
    <row r="126" spans="1:60" x14ac:dyDescent="0.35">
      <c r="A126" s="149"/>
      <c r="B126" s="150"/>
      <c r="C126" s="150"/>
      <c r="D126" s="165"/>
      <c r="E126" s="166"/>
      <c r="F126" s="151"/>
      <c r="H126" s="152"/>
      <c r="I126" s="130"/>
      <c r="J126" s="153"/>
      <c r="K126" s="178"/>
      <c r="N126" s="180"/>
      <c r="O126" s="181"/>
      <c r="P126" s="151"/>
      <c r="R126" s="152"/>
      <c r="T126" s="153"/>
      <c r="U126" s="172" t="s">
        <v>1299</v>
      </c>
      <c r="V126" s="172" t="s">
        <v>1300</v>
      </c>
      <c r="W126" s="172" t="s">
        <v>1301</v>
      </c>
      <c r="X126" s="35">
        <v>10.020488105154072</v>
      </c>
      <c r="Y126" s="36">
        <v>10.065231823540307</v>
      </c>
      <c r="Z126" s="167">
        <v>1.7098</v>
      </c>
      <c r="AA126" s="128">
        <v>2.3445469999999999</v>
      </c>
      <c r="AB126" s="152">
        <v>0.63474699999999995</v>
      </c>
      <c r="AC126" s="130">
        <v>0.19804949999999999</v>
      </c>
      <c r="AD126" s="130">
        <v>4.0364980000000001E-4</v>
      </c>
      <c r="AE126" s="178"/>
      <c r="AH126" s="37"/>
      <c r="AI126" s="38"/>
      <c r="AJ126" s="151"/>
      <c r="AL126" s="152"/>
      <c r="AN126" s="39"/>
      <c r="AO126" s="178"/>
      <c r="AR126" s="37"/>
      <c r="AS126" s="38"/>
      <c r="AT126" s="179"/>
      <c r="AV126" s="152"/>
      <c r="AX126" s="39"/>
      <c r="BB126" s="180"/>
      <c r="BC126" s="181"/>
      <c r="BD126" s="179"/>
      <c r="BF126" s="182"/>
      <c r="BH126" s="39"/>
    </row>
    <row r="127" spans="1:60" x14ac:dyDescent="0.35">
      <c r="A127" s="149"/>
      <c r="B127" s="150"/>
      <c r="C127" s="150"/>
      <c r="D127" s="165"/>
      <c r="E127" s="166"/>
      <c r="F127" s="151"/>
      <c r="H127" s="152"/>
      <c r="I127" s="130"/>
      <c r="J127" s="153"/>
      <c r="K127" s="178"/>
      <c r="N127" s="180"/>
      <c r="O127" s="181"/>
      <c r="P127" s="151"/>
      <c r="R127" s="152"/>
      <c r="T127" s="153"/>
      <c r="U127" s="172" t="s">
        <v>1302</v>
      </c>
      <c r="V127" s="172" t="s">
        <v>1303</v>
      </c>
      <c r="W127" s="172" t="s">
        <v>1304</v>
      </c>
      <c r="X127" s="35">
        <v>7.5660903650528901</v>
      </c>
      <c r="Y127" s="36">
        <v>7.5864997240958898</v>
      </c>
      <c r="Z127" s="167">
        <v>1.1701699999999999</v>
      </c>
      <c r="AA127" s="128">
        <v>3.6756300000000004</v>
      </c>
      <c r="AB127" s="152">
        <v>2.5054600000000002</v>
      </c>
      <c r="AC127" s="130">
        <v>1</v>
      </c>
      <c r="AD127" s="130">
        <v>3.4445679999999998E-4</v>
      </c>
      <c r="AE127" s="178"/>
      <c r="AH127" s="37"/>
      <c r="AI127" s="38"/>
      <c r="AJ127" s="151"/>
      <c r="AL127" s="152"/>
      <c r="AN127" s="39"/>
      <c r="AO127" s="178"/>
      <c r="AR127" s="37"/>
      <c r="AS127" s="38"/>
      <c r="AT127" s="179"/>
      <c r="AV127" s="152"/>
      <c r="AX127" s="39"/>
      <c r="BB127" s="180"/>
      <c r="BC127" s="181"/>
      <c r="BD127" s="179"/>
      <c r="BF127" s="182"/>
      <c r="BH127" s="39"/>
    </row>
    <row r="128" spans="1:60" x14ac:dyDescent="0.35">
      <c r="A128" s="149"/>
      <c r="B128" s="150"/>
      <c r="C128" s="150"/>
      <c r="D128" s="165"/>
      <c r="E128" s="166"/>
      <c r="F128" s="151"/>
      <c r="H128" s="152"/>
      <c r="I128" s="130"/>
      <c r="J128" s="153"/>
      <c r="K128" s="178"/>
      <c r="N128" s="180"/>
      <c r="O128" s="181"/>
      <c r="P128" s="151"/>
      <c r="R128" s="152"/>
      <c r="T128" s="153"/>
      <c r="U128" s="172" t="s">
        <v>1305</v>
      </c>
      <c r="V128" s="172" t="s">
        <v>1306</v>
      </c>
      <c r="W128" s="172" t="s">
        <v>1307</v>
      </c>
      <c r="X128" s="35">
        <v>5.11502746576378</v>
      </c>
      <c r="Y128" s="36">
        <v>5.2254937808301927</v>
      </c>
      <c r="Z128" s="167">
        <v>1.9772240000000001</v>
      </c>
      <c r="AA128" s="128">
        <v>2.6057039999999998</v>
      </c>
      <c r="AB128" s="152">
        <v>0.62847999999999971</v>
      </c>
      <c r="AC128" s="130">
        <v>6.6077800000000006E-2</v>
      </c>
      <c r="AD128" s="130">
        <v>3.0820720000000003E-4</v>
      </c>
      <c r="AE128" s="178"/>
      <c r="AH128" s="37"/>
      <c r="AI128" s="38"/>
      <c r="AJ128" s="151"/>
      <c r="AL128" s="152"/>
      <c r="AN128" s="39"/>
      <c r="AO128" s="178"/>
      <c r="AR128" s="37"/>
      <c r="AS128" s="38"/>
      <c r="AT128" s="179"/>
      <c r="AV128" s="152"/>
      <c r="AX128" s="39"/>
      <c r="BB128" s="180"/>
      <c r="BC128" s="181"/>
      <c r="BD128" s="179"/>
      <c r="BF128" s="182"/>
      <c r="BH128" s="39"/>
    </row>
    <row r="129" spans="1:60" x14ac:dyDescent="0.35">
      <c r="A129" s="149"/>
      <c r="B129" s="150"/>
      <c r="C129" s="150"/>
      <c r="D129" s="165"/>
      <c r="E129" s="166"/>
      <c r="F129" s="151"/>
      <c r="H129" s="152"/>
      <c r="I129" s="130"/>
      <c r="J129" s="153"/>
      <c r="K129" s="178"/>
      <c r="N129" s="180"/>
      <c r="O129" s="181"/>
      <c r="P129" s="151"/>
      <c r="R129" s="152"/>
      <c r="T129" s="153"/>
      <c r="U129" s="172" t="s">
        <v>1308</v>
      </c>
      <c r="V129" s="172" t="s">
        <v>1309</v>
      </c>
      <c r="W129" s="172" t="s">
        <v>1310</v>
      </c>
      <c r="X129" s="35">
        <v>10.126352862202667</v>
      </c>
      <c r="Y129" s="36">
        <v>10.927398661174864</v>
      </c>
      <c r="Z129" s="167">
        <v>1.077496</v>
      </c>
      <c r="AA129" s="128">
        <v>2.5042610000000001</v>
      </c>
      <c r="AB129" s="152">
        <v>1.4267650000000001</v>
      </c>
      <c r="AC129" s="130">
        <v>1</v>
      </c>
      <c r="AD129" s="130">
        <v>1.295287E-3</v>
      </c>
      <c r="AE129" s="178"/>
      <c r="AH129" s="37"/>
      <c r="AI129" s="38"/>
      <c r="AJ129" s="151"/>
      <c r="AL129" s="152"/>
      <c r="AN129" s="39"/>
      <c r="AO129" s="178"/>
      <c r="AR129" s="37"/>
      <c r="AS129" s="38"/>
      <c r="AT129" s="179"/>
      <c r="AV129" s="152"/>
      <c r="AX129" s="39"/>
      <c r="BB129" s="180"/>
      <c r="BC129" s="181"/>
      <c r="BD129" s="179"/>
      <c r="BF129" s="182"/>
      <c r="BH129" s="39"/>
    </row>
    <row r="130" spans="1:60" x14ac:dyDescent="0.35">
      <c r="A130" s="149"/>
      <c r="B130" s="150"/>
      <c r="C130" s="150"/>
      <c r="D130" s="165"/>
      <c r="E130" s="166"/>
      <c r="F130" s="151"/>
      <c r="H130" s="152"/>
      <c r="I130" s="130"/>
      <c r="J130" s="153"/>
      <c r="K130" s="178"/>
      <c r="N130" s="180"/>
      <c r="O130" s="181"/>
      <c r="P130" s="151"/>
      <c r="R130" s="152"/>
      <c r="T130" s="153"/>
      <c r="U130" s="172" t="s">
        <v>1311</v>
      </c>
      <c r="V130" s="172" t="s">
        <v>1309</v>
      </c>
      <c r="W130" s="172" t="s">
        <v>1310</v>
      </c>
      <c r="X130" s="35">
        <v>11.0905056227299</v>
      </c>
      <c r="Y130" s="36">
        <v>11.706092467552068</v>
      </c>
      <c r="Z130" s="167">
        <v>1.356706</v>
      </c>
      <c r="AA130" s="128">
        <v>2.6751680000000002</v>
      </c>
      <c r="AB130" s="152">
        <v>1.3184620000000002</v>
      </c>
      <c r="AC130" s="130">
        <v>1</v>
      </c>
      <c r="AD130" s="130">
        <v>1.158082E-4</v>
      </c>
      <c r="AE130" s="178"/>
      <c r="AH130" s="37"/>
      <c r="AI130" s="38"/>
      <c r="AJ130" s="151"/>
      <c r="AL130" s="152"/>
      <c r="AN130" s="39"/>
      <c r="AO130" s="178"/>
      <c r="AR130" s="37"/>
      <c r="AS130" s="38"/>
      <c r="AT130" s="179"/>
      <c r="AV130" s="152"/>
      <c r="AX130" s="39"/>
      <c r="BB130" s="180"/>
      <c r="BC130" s="181"/>
      <c r="BD130" s="179"/>
      <c r="BF130" s="182"/>
      <c r="BH130" s="39"/>
    </row>
    <row r="131" spans="1:60" x14ac:dyDescent="0.35">
      <c r="A131" s="149"/>
      <c r="B131" s="150"/>
      <c r="C131" s="150"/>
      <c r="D131" s="165"/>
      <c r="E131" s="166"/>
      <c r="F131" s="151"/>
      <c r="H131" s="152"/>
      <c r="I131" s="130"/>
      <c r="J131" s="153"/>
      <c r="K131" s="178"/>
      <c r="N131" s="180"/>
      <c r="O131" s="181"/>
      <c r="P131" s="151"/>
      <c r="R131" s="152"/>
      <c r="T131" s="153"/>
      <c r="U131" s="172" t="s">
        <v>1312</v>
      </c>
      <c r="V131" s="172" t="s">
        <v>1313</v>
      </c>
      <c r="W131" s="172" t="s">
        <v>1314</v>
      </c>
      <c r="X131" s="35">
        <v>10.474022668239501</v>
      </c>
      <c r="Y131" s="36">
        <v>10.007543552256928</v>
      </c>
      <c r="Z131" s="167">
        <v>1.43194</v>
      </c>
      <c r="AA131" s="128">
        <v>2.4394079999999998</v>
      </c>
      <c r="AB131" s="152">
        <v>1.0074679999999998</v>
      </c>
      <c r="AC131" s="130">
        <v>0.46000528000000002</v>
      </c>
      <c r="AD131" s="130">
        <v>5.0741159999999999E-6</v>
      </c>
      <c r="AE131" s="178"/>
      <c r="AH131" s="37"/>
      <c r="AI131" s="38"/>
      <c r="AJ131" s="151"/>
      <c r="AL131" s="152"/>
      <c r="AN131" s="39"/>
      <c r="AO131" s="178"/>
      <c r="AR131" s="37"/>
      <c r="AS131" s="38"/>
      <c r="AT131" s="179"/>
      <c r="AV131" s="152"/>
      <c r="AX131" s="39"/>
      <c r="BB131" s="180"/>
      <c r="BC131" s="181"/>
      <c r="BD131" s="179"/>
      <c r="BF131" s="182"/>
      <c r="BH131" s="39"/>
    </row>
    <row r="132" spans="1:60" x14ac:dyDescent="0.35">
      <c r="A132" s="149"/>
      <c r="B132" s="150"/>
      <c r="C132" s="150"/>
      <c r="D132" s="165"/>
      <c r="E132" s="166"/>
      <c r="F132" s="151"/>
      <c r="H132" s="152"/>
      <c r="I132" s="130"/>
      <c r="J132" s="153"/>
      <c r="K132" s="178"/>
      <c r="N132" s="180"/>
      <c r="O132" s="181"/>
      <c r="P132" s="151"/>
      <c r="R132" s="152"/>
      <c r="T132" s="153"/>
      <c r="U132" s="172" t="s">
        <v>1315</v>
      </c>
      <c r="V132" s="172" t="s">
        <v>1313</v>
      </c>
      <c r="W132" s="172" t="s">
        <v>1314</v>
      </c>
      <c r="X132" s="35">
        <v>9.5049907185567744</v>
      </c>
      <c r="Y132" s="36">
        <v>9.0722455950601191</v>
      </c>
      <c r="Z132" s="167">
        <v>1.7008719999999999</v>
      </c>
      <c r="AA132" s="128">
        <v>2.5940349999999999</v>
      </c>
      <c r="AB132" s="152">
        <v>0.89316299999999993</v>
      </c>
      <c r="AC132" s="130">
        <v>1</v>
      </c>
      <c r="AD132" s="130">
        <v>3.0346189999999999E-2</v>
      </c>
      <c r="AE132" s="178"/>
      <c r="AH132" s="37"/>
      <c r="AI132" s="38"/>
      <c r="AJ132" s="151"/>
      <c r="AL132" s="152"/>
      <c r="AN132" s="39"/>
      <c r="AO132" s="178"/>
      <c r="AR132" s="37"/>
      <c r="AS132" s="38"/>
      <c r="AT132" s="179"/>
      <c r="AV132" s="152"/>
      <c r="AX132" s="39"/>
      <c r="BB132" s="180"/>
      <c r="BC132" s="181"/>
      <c r="BD132" s="179"/>
      <c r="BF132" s="182"/>
      <c r="BH132" s="39"/>
    </row>
    <row r="133" spans="1:60" x14ac:dyDescent="0.35">
      <c r="A133" s="149"/>
      <c r="B133" s="150"/>
      <c r="C133" s="150"/>
      <c r="D133" s="165"/>
      <c r="E133" s="166"/>
      <c r="F133" s="151"/>
      <c r="H133" s="152"/>
      <c r="I133" s="130"/>
      <c r="J133" s="153"/>
      <c r="K133" s="178"/>
      <c r="N133" s="180"/>
      <c r="O133" s="181"/>
      <c r="P133" s="151"/>
      <c r="R133" s="152"/>
      <c r="T133" s="153"/>
      <c r="U133" s="172" t="s">
        <v>1316</v>
      </c>
      <c r="V133" s="172" t="s">
        <v>1317</v>
      </c>
      <c r="W133" s="172" t="s">
        <v>1318</v>
      </c>
      <c r="X133" s="35">
        <v>12.724993443417967</v>
      </c>
      <c r="Y133" s="36">
        <v>12.740941957864665</v>
      </c>
      <c r="Z133" s="167">
        <v>1.081094</v>
      </c>
      <c r="AA133" s="128">
        <v>1.3433470000000001</v>
      </c>
      <c r="AB133" s="152">
        <v>0.26225300000000007</v>
      </c>
      <c r="AC133" s="130">
        <v>1</v>
      </c>
      <c r="AD133" s="130">
        <v>1.7165779999999999E-2</v>
      </c>
      <c r="AE133" s="178"/>
      <c r="AH133" s="37"/>
      <c r="AI133" s="38"/>
      <c r="AJ133" s="151"/>
      <c r="AL133" s="152"/>
      <c r="AN133" s="39"/>
      <c r="AO133" s="178"/>
      <c r="AR133" s="37"/>
      <c r="AS133" s="38"/>
      <c r="AT133" s="179"/>
      <c r="AV133" s="152"/>
      <c r="AX133" s="39"/>
      <c r="BB133" s="180"/>
      <c r="BC133" s="181"/>
      <c r="BD133" s="179"/>
      <c r="BF133" s="182"/>
      <c r="BH133" s="39"/>
    </row>
    <row r="134" spans="1:60" x14ac:dyDescent="0.35">
      <c r="A134" s="149"/>
      <c r="B134" s="150"/>
      <c r="C134" s="150"/>
      <c r="D134" s="165"/>
      <c r="E134" s="166"/>
      <c r="F134" s="151"/>
      <c r="H134" s="152"/>
      <c r="I134" s="130"/>
      <c r="J134" s="153"/>
      <c r="K134" s="178"/>
      <c r="N134" s="180"/>
      <c r="O134" s="181"/>
      <c r="P134" s="151"/>
      <c r="R134" s="152"/>
      <c r="T134" s="153"/>
      <c r="U134" s="162" t="s">
        <v>337</v>
      </c>
      <c r="V134" s="162" t="s">
        <v>338</v>
      </c>
      <c r="W134" s="162" t="s">
        <v>339</v>
      </c>
      <c r="X134" s="156">
        <v>7.0365012372172702</v>
      </c>
      <c r="Y134" s="157" t="s">
        <v>688</v>
      </c>
      <c r="Z134" s="163">
        <v>2.9460510000000002</v>
      </c>
      <c r="AA134" s="159">
        <v>5.9386700000000001</v>
      </c>
      <c r="AB134" s="152">
        <v>2.9926189999999999</v>
      </c>
      <c r="AC134" s="164">
        <v>1</v>
      </c>
      <c r="AD134" s="164">
        <v>4.6699580000000001E-3</v>
      </c>
      <c r="AE134" s="178"/>
      <c r="AH134" s="37"/>
      <c r="AI134" s="38"/>
      <c r="AJ134" s="151"/>
      <c r="AL134" s="152"/>
      <c r="AN134" s="39"/>
      <c r="AO134" s="178"/>
      <c r="AR134" s="37"/>
      <c r="AS134" s="38"/>
      <c r="AT134" s="179"/>
      <c r="AV134" s="152"/>
      <c r="AX134" s="39"/>
      <c r="BB134" s="180"/>
      <c r="BC134" s="181"/>
      <c r="BD134" s="179"/>
      <c r="BF134" s="182"/>
      <c r="BH134" s="39"/>
    </row>
    <row r="135" spans="1:60" x14ac:dyDescent="0.35">
      <c r="A135" s="149"/>
      <c r="B135" s="150"/>
      <c r="C135" s="150"/>
      <c r="D135" s="165"/>
      <c r="E135" s="166"/>
      <c r="F135" s="151"/>
      <c r="H135" s="152"/>
      <c r="I135" s="130"/>
      <c r="J135" s="153"/>
      <c r="K135" s="178"/>
      <c r="N135" s="180"/>
      <c r="O135" s="181"/>
      <c r="P135" s="151"/>
      <c r="R135" s="152"/>
      <c r="T135" s="153"/>
      <c r="U135" s="172" t="s">
        <v>1319</v>
      </c>
      <c r="V135" s="172" t="s">
        <v>1320</v>
      </c>
      <c r="W135" s="172" t="s">
        <v>1321</v>
      </c>
      <c r="X135" s="35">
        <v>7.1570729160981434</v>
      </c>
      <c r="Y135" s="36">
        <v>6.7321600527557832</v>
      </c>
      <c r="Z135" s="167">
        <v>2.2479420000000001</v>
      </c>
      <c r="AA135" s="128">
        <v>2.709057</v>
      </c>
      <c r="AB135" s="152">
        <v>0.46111499999999994</v>
      </c>
      <c r="AC135" s="130">
        <v>0.34532223000000001</v>
      </c>
      <c r="AD135" s="130">
        <v>2.1369030000000001E-2</v>
      </c>
      <c r="AE135" s="178"/>
      <c r="AH135" s="37"/>
      <c r="AI135" s="38"/>
      <c r="AJ135" s="151"/>
      <c r="AL135" s="152"/>
      <c r="AN135" s="39"/>
      <c r="AO135" s="178"/>
      <c r="AR135" s="37"/>
      <c r="AS135" s="38"/>
      <c r="AT135" s="179"/>
      <c r="AV135" s="152"/>
      <c r="AX135" s="39"/>
      <c r="BB135" s="180"/>
      <c r="BC135" s="181"/>
      <c r="BD135" s="179"/>
      <c r="BF135" s="182"/>
      <c r="BH135" s="39"/>
    </row>
    <row r="136" spans="1:60" x14ac:dyDescent="0.35">
      <c r="A136" s="149"/>
      <c r="B136" s="150"/>
      <c r="C136" s="150"/>
      <c r="D136" s="165"/>
      <c r="E136" s="166"/>
      <c r="F136" s="151"/>
      <c r="H136" s="152"/>
      <c r="I136" s="130"/>
      <c r="J136" s="153"/>
      <c r="K136" s="178"/>
      <c r="N136" s="180"/>
      <c r="O136" s="181"/>
      <c r="P136" s="151"/>
      <c r="R136" s="152"/>
      <c r="T136" s="153"/>
      <c r="U136" s="172" t="s">
        <v>1322</v>
      </c>
      <c r="V136" s="172" t="s">
        <v>1320</v>
      </c>
      <c r="W136" s="172" t="s">
        <v>1321</v>
      </c>
      <c r="X136" s="35">
        <v>7.4953010925746826</v>
      </c>
      <c r="Y136" s="36">
        <v>6.552418751092123</v>
      </c>
      <c r="Z136" s="167">
        <v>2.3393099999999998</v>
      </c>
      <c r="AA136" s="128">
        <v>3.490056</v>
      </c>
      <c r="AB136" s="152">
        <v>1.1507460000000003</v>
      </c>
      <c r="AC136" s="130">
        <v>0.36506649000000002</v>
      </c>
      <c r="AD136" s="130">
        <v>1.6955220000000001E-3</v>
      </c>
      <c r="AE136" s="178"/>
      <c r="AH136" s="37"/>
      <c r="AI136" s="38"/>
      <c r="AJ136" s="151"/>
      <c r="AL136" s="152"/>
      <c r="AN136" s="39"/>
      <c r="AO136" s="178"/>
      <c r="AR136" s="37"/>
      <c r="AS136" s="38"/>
      <c r="AT136" s="179"/>
      <c r="AV136" s="152"/>
      <c r="AX136" s="39"/>
      <c r="BB136" s="180"/>
      <c r="BC136" s="181"/>
      <c r="BD136" s="179"/>
      <c r="BF136" s="182"/>
      <c r="BH136" s="39"/>
    </row>
    <row r="137" spans="1:60" x14ac:dyDescent="0.35">
      <c r="A137" s="149"/>
      <c r="B137" s="150"/>
      <c r="C137" s="150"/>
      <c r="D137" s="165"/>
      <c r="E137" s="166"/>
      <c r="F137" s="151"/>
      <c r="H137" s="152"/>
      <c r="I137" s="130"/>
      <c r="J137" s="153"/>
      <c r="K137" s="178"/>
      <c r="N137" s="180"/>
      <c r="O137" s="181"/>
      <c r="P137" s="151"/>
      <c r="R137" s="152"/>
      <c r="T137" s="153"/>
      <c r="U137" s="172" t="s">
        <v>1323</v>
      </c>
      <c r="V137" s="172" t="s">
        <v>1324</v>
      </c>
      <c r="W137" s="172" t="s">
        <v>1325</v>
      </c>
      <c r="X137" s="35">
        <v>10.935484490804933</v>
      </c>
      <c r="Y137" s="36">
        <v>10.716901028551666</v>
      </c>
      <c r="Z137" s="167">
        <v>1.094981</v>
      </c>
      <c r="AA137" s="128">
        <v>1.708707</v>
      </c>
      <c r="AB137" s="152">
        <v>0.61372599999999999</v>
      </c>
      <c r="AC137" s="130">
        <v>1</v>
      </c>
      <c r="AD137" s="130">
        <v>2.3174210000000001E-3</v>
      </c>
      <c r="AE137" s="178"/>
      <c r="AH137" s="37"/>
      <c r="AI137" s="38"/>
      <c r="AJ137" s="151"/>
      <c r="AL137" s="152"/>
      <c r="AN137" s="39"/>
      <c r="AO137" s="178"/>
      <c r="AR137" s="37"/>
      <c r="AS137" s="38"/>
      <c r="AT137" s="179"/>
      <c r="AV137" s="152"/>
      <c r="AX137" s="39"/>
      <c r="BB137" s="180"/>
      <c r="BC137" s="181"/>
      <c r="BD137" s="179"/>
      <c r="BF137" s="182"/>
      <c r="BH137" s="39"/>
    </row>
    <row r="138" spans="1:60" x14ac:dyDescent="0.35">
      <c r="A138" s="149"/>
      <c r="B138" s="150"/>
      <c r="C138" s="150"/>
      <c r="D138" s="165"/>
      <c r="E138" s="166"/>
      <c r="F138" s="151"/>
      <c r="H138" s="152"/>
      <c r="I138" s="130"/>
      <c r="J138" s="153"/>
      <c r="K138" s="178"/>
      <c r="N138" s="180"/>
      <c r="O138" s="181"/>
      <c r="P138" s="151"/>
      <c r="R138" s="152"/>
      <c r="T138" s="153"/>
      <c r="U138" s="172" t="s">
        <v>1326</v>
      </c>
      <c r="V138" s="172" t="s">
        <v>1327</v>
      </c>
      <c r="W138" s="172" t="s">
        <v>1328</v>
      </c>
      <c r="X138" s="35" t="s">
        <v>688</v>
      </c>
      <c r="Y138" s="36" t="s">
        <v>688</v>
      </c>
      <c r="Z138" s="167">
        <v>1.9076979999999999</v>
      </c>
      <c r="AA138" s="128">
        <v>9.3001810000000003</v>
      </c>
      <c r="AB138" s="152">
        <v>7.3924830000000004</v>
      </c>
      <c r="AC138" s="130">
        <v>1</v>
      </c>
      <c r="AD138" s="130">
        <v>5.5719839999999997E-6</v>
      </c>
      <c r="AE138" s="178"/>
      <c r="AH138" s="37"/>
      <c r="AI138" s="38"/>
      <c r="AJ138" s="151"/>
      <c r="AL138" s="152"/>
      <c r="AN138" s="39"/>
      <c r="AO138" s="178"/>
      <c r="AR138" s="37"/>
      <c r="AS138" s="38"/>
      <c r="AT138" s="179"/>
      <c r="AV138" s="152"/>
      <c r="AX138" s="39"/>
      <c r="BB138" s="180"/>
      <c r="BC138" s="181"/>
      <c r="BD138" s="179"/>
      <c r="BF138" s="182"/>
      <c r="BH138" s="39"/>
    </row>
    <row r="139" spans="1:60" x14ac:dyDescent="0.35">
      <c r="A139" s="149"/>
      <c r="B139" s="150"/>
      <c r="C139" s="150"/>
      <c r="D139" s="165"/>
      <c r="E139" s="166"/>
      <c r="F139" s="151"/>
      <c r="H139" s="152"/>
      <c r="I139" s="130"/>
      <c r="J139" s="153"/>
      <c r="K139" s="178"/>
      <c r="N139" s="180"/>
      <c r="O139" s="181"/>
      <c r="P139" s="151"/>
      <c r="R139" s="152"/>
      <c r="T139" s="153"/>
      <c r="U139" s="172" t="s">
        <v>1329</v>
      </c>
      <c r="V139" s="172" t="s">
        <v>1330</v>
      </c>
      <c r="W139" s="172" t="s">
        <v>1331</v>
      </c>
      <c r="X139" s="35">
        <v>5.5766935009627536</v>
      </c>
      <c r="Y139" s="36">
        <v>7.1258283179297734</v>
      </c>
      <c r="Z139" s="167">
        <v>1.6553800000000001</v>
      </c>
      <c r="AA139" s="128">
        <v>3.1640230000000003</v>
      </c>
      <c r="AB139" s="152">
        <v>1.5086430000000002</v>
      </c>
      <c r="AC139" s="130">
        <v>1</v>
      </c>
      <c r="AD139" s="130">
        <v>2.699383E-2</v>
      </c>
      <c r="AE139" s="178"/>
      <c r="AH139" s="37"/>
      <c r="AI139" s="38"/>
      <c r="AJ139" s="151"/>
      <c r="AL139" s="152"/>
      <c r="AN139" s="39"/>
      <c r="AO139" s="178"/>
      <c r="AR139" s="37"/>
      <c r="AS139" s="38"/>
      <c r="AT139" s="179"/>
      <c r="AV139" s="152"/>
      <c r="AX139" s="39"/>
      <c r="BB139" s="180"/>
      <c r="BC139" s="181"/>
      <c r="BD139" s="179"/>
      <c r="BF139" s="182"/>
      <c r="BH139" s="39"/>
    </row>
    <row r="140" spans="1:60" x14ac:dyDescent="0.35">
      <c r="A140" s="149"/>
      <c r="B140" s="150"/>
      <c r="C140" s="150"/>
      <c r="D140" s="165"/>
      <c r="E140" s="166"/>
      <c r="F140" s="151"/>
      <c r="H140" s="152"/>
      <c r="I140" s="130"/>
      <c r="J140" s="153"/>
      <c r="K140" s="178"/>
      <c r="N140" s="180"/>
      <c r="O140" s="181"/>
      <c r="P140" s="151"/>
      <c r="R140" s="152"/>
      <c r="T140" s="153"/>
      <c r="U140" s="172" t="s">
        <v>1332</v>
      </c>
      <c r="V140" s="172" t="s">
        <v>1333</v>
      </c>
      <c r="W140" s="172" t="s">
        <v>1334</v>
      </c>
      <c r="X140" s="35">
        <v>8.3972344765602038</v>
      </c>
      <c r="Y140" s="36">
        <v>8.5027697289083406</v>
      </c>
      <c r="Z140" s="167">
        <v>1.2274480000000001</v>
      </c>
      <c r="AA140" s="128">
        <v>3.5664750000000001</v>
      </c>
      <c r="AB140" s="152">
        <v>2.3390269999999997</v>
      </c>
      <c r="AC140" s="130">
        <v>1</v>
      </c>
      <c r="AD140" s="130">
        <v>1.5649839999999999E-3</v>
      </c>
      <c r="AE140" s="178"/>
      <c r="AH140" s="37"/>
      <c r="AI140" s="38"/>
      <c r="AJ140" s="151"/>
      <c r="AL140" s="152"/>
      <c r="AN140" s="39"/>
      <c r="AO140" s="178"/>
      <c r="AR140" s="37"/>
      <c r="AS140" s="38"/>
      <c r="AT140" s="179"/>
      <c r="AV140" s="152"/>
      <c r="AX140" s="39"/>
      <c r="BB140" s="180"/>
      <c r="BC140" s="181"/>
      <c r="BD140" s="179"/>
      <c r="BF140" s="182"/>
      <c r="BH140" s="39"/>
    </row>
    <row r="141" spans="1:60" x14ac:dyDescent="0.35">
      <c r="A141" s="149"/>
      <c r="B141" s="150"/>
      <c r="C141" s="150"/>
      <c r="D141" s="165"/>
      <c r="E141" s="166"/>
      <c r="F141" s="151"/>
      <c r="H141" s="152"/>
      <c r="I141" s="130"/>
      <c r="J141" s="153"/>
      <c r="K141" s="178"/>
      <c r="N141" s="180"/>
      <c r="O141" s="181"/>
      <c r="P141" s="151"/>
      <c r="R141" s="152"/>
      <c r="T141" s="153"/>
      <c r="U141" s="172" t="s">
        <v>1335</v>
      </c>
      <c r="V141" s="172" t="s">
        <v>1336</v>
      </c>
      <c r="W141" s="172" t="s">
        <v>1337</v>
      </c>
      <c r="X141" s="35">
        <v>3.6149622112151332</v>
      </c>
      <c r="Y141" s="36">
        <v>4.62427685355535</v>
      </c>
      <c r="Z141" s="167">
        <v>2.4133439999999999</v>
      </c>
      <c r="AA141" s="128">
        <v>4.220961</v>
      </c>
      <c r="AB141" s="152">
        <v>1.807617</v>
      </c>
      <c r="AC141" s="130">
        <v>0.94121999999999995</v>
      </c>
      <c r="AD141" s="130">
        <v>2.1656739999999998E-3</v>
      </c>
      <c r="AE141" s="178"/>
      <c r="AH141" s="37"/>
      <c r="AI141" s="38"/>
      <c r="AJ141" s="151"/>
      <c r="AL141" s="152"/>
      <c r="AN141" s="39"/>
      <c r="AO141" s="178"/>
      <c r="AR141" s="37"/>
      <c r="AS141" s="38"/>
      <c r="AT141" s="179"/>
      <c r="AV141" s="152"/>
      <c r="AX141" s="39"/>
      <c r="BB141" s="180"/>
      <c r="BC141" s="181"/>
      <c r="BD141" s="179"/>
      <c r="BF141" s="182"/>
      <c r="BH141" s="39"/>
    </row>
    <row r="142" spans="1:60" x14ac:dyDescent="0.35">
      <c r="A142" s="149"/>
      <c r="B142" s="150"/>
      <c r="C142" s="150"/>
      <c r="D142" s="165"/>
      <c r="E142" s="166"/>
      <c r="F142" s="151"/>
      <c r="H142" s="152"/>
      <c r="I142" s="130"/>
      <c r="J142" s="153"/>
      <c r="K142" s="178"/>
      <c r="N142" s="180"/>
      <c r="O142" s="181"/>
      <c r="P142" s="151"/>
      <c r="R142" s="152"/>
      <c r="T142" s="153"/>
      <c r="U142" s="172" t="s">
        <v>1338</v>
      </c>
      <c r="V142" s="172" t="s">
        <v>1339</v>
      </c>
      <c r="W142" s="172" t="s">
        <v>1340</v>
      </c>
      <c r="X142" s="35">
        <v>12.318211359614532</v>
      </c>
      <c r="Y142" s="36">
        <v>12.199399702965565</v>
      </c>
      <c r="Z142" s="167">
        <v>1.329914</v>
      </c>
      <c r="AA142" s="128">
        <v>2.1139420000000002</v>
      </c>
      <c r="AB142" s="152">
        <v>0.78402800000000017</v>
      </c>
      <c r="AC142" s="130">
        <v>1</v>
      </c>
      <c r="AD142" s="130">
        <v>2.0670899999999999E-2</v>
      </c>
      <c r="AE142" s="178"/>
      <c r="AH142" s="37"/>
      <c r="AI142" s="38"/>
      <c r="AJ142" s="151"/>
      <c r="AL142" s="152"/>
      <c r="AN142" s="39"/>
      <c r="AO142" s="178"/>
      <c r="AR142" s="37"/>
      <c r="AS142" s="38"/>
      <c r="AT142" s="179"/>
      <c r="AV142" s="152"/>
      <c r="AX142" s="39"/>
      <c r="BB142" s="180"/>
      <c r="BC142" s="181"/>
      <c r="BD142" s="179"/>
      <c r="BF142" s="182"/>
      <c r="BH142" s="39"/>
    </row>
    <row r="143" spans="1:60" x14ac:dyDescent="0.35">
      <c r="A143" s="149"/>
      <c r="B143" s="150"/>
      <c r="C143" s="150"/>
      <c r="D143" s="165"/>
      <c r="E143" s="166"/>
      <c r="F143" s="151"/>
      <c r="H143" s="152"/>
      <c r="I143" s="130"/>
      <c r="J143" s="153"/>
      <c r="K143" s="178"/>
      <c r="N143" s="180"/>
      <c r="O143" s="181"/>
      <c r="P143" s="151"/>
      <c r="R143" s="152"/>
      <c r="T143" s="153"/>
      <c r="U143" s="172" t="s">
        <v>1341</v>
      </c>
      <c r="V143" s="172" t="s">
        <v>1342</v>
      </c>
      <c r="W143" s="172" t="s">
        <v>1343</v>
      </c>
      <c r="X143" s="35">
        <v>11.150810597767199</v>
      </c>
      <c r="Y143" s="36">
        <v>11.702810293536468</v>
      </c>
      <c r="Z143" s="167">
        <v>1.0812040000000001</v>
      </c>
      <c r="AA143" s="128">
        <v>2.4437760000000002</v>
      </c>
      <c r="AB143" s="152">
        <v>1.3625720000000001</v>
      </c>
      <c r="AC143" s="130">
        <v>1</v>
      </c>
      <c r="AD143" s="130">
        <v>2.1515560000000001E-4</v>
      </c>
      <c r="AE143" s="178"/>
      <c r="AH143" s="37"/>
      <c r="AI143" s="38"/>
      <c r="AJ143" s="151"/>
      <c r="AL143" s="152"/>
      <c r="AN143" s="39"/>
      <c r="AO143" s="178"/>
      <c r="AR143" s="37"/>
      <c r="AS143" s="38"/>
      <c r="AT143" s="179"/>
      <c r="AV143" s="152"/>
      <c r="AX143" s="39"/>
      <c r="BB143" s="180"/>
      <c r="BC143" s="181"/>
      <c r="BD143" s="179"/>
      <c r="BF143" s="182"/>
      <c r="BH143" s="39"/>
    </row>
    <row r="144" spans="1:60" x14ac:dyDescent="0.35">
      <c r="A144" s="178"/>
      <c r="D144" s="37"/>
      <c r="E144" s="38"/>
      <c r="F144" s="151"/>
      <c r="H144" s="152"/>
      <c r="J144" s="39"/>
      <c r="K144" s="178"/>
      <c r="N144" s="180"/>
      <c r="O144" s="181"/>
      <c r="P144" s="151"/>
      <c r="R144" s="152"/>
      <c r="T144" s="153"/>
      <c r="U144" s="172" t="s">
        <v>1344</v>
      </c>
      <c r="V144" s="172" t="s">
        <v>1342</v>
      </c>
      <c r="W144" s="172" t="s">
        <v>1343</v>
      </c>
      <c r="X144" s="35">
        <v>10.623065011357069</v>
      </c>
      <c r="Y144" s="36">
        <v>11.441473056888499</v>
      </c>
      <c r="Z144" s="167">
        <v>1.3145629999999999</v>
      </c>
      <c r="AA144" s="128">
        <v>2.4918230000000001</v>
      </c>
      <c r="AB144" s="152">
        <v>1.1772600000000002</v>
      </c>
      <c r="AC144" s="130">
        <v>1</v>
      </c>
      <c r="AD144" s="130">
        <v>5.4691970000000001E-4</v>
      </c>
      <c r="AE144" s="178"/>
      <c r="AH144" s="37"/>
      <c r="AI144" s="38"/>
      <c r="AJ144" s="151"/>
      <c r="AL144" s="152"/>
      <c r="AN144" s="39"/>
      <c r="AO144" s="178"/>
      <c r="AR144" s="37"/>
      <c r="AS144" s="38"/>
      <c r="AT144" s="179"/>
      <c r="AV144" s="152"/>
      <c r="AX144" s="39"/>
      <c r="BB144" s="180"/>
      <c r="BC144" s="181"/>
      <c r="BD144" s="179"/>
      <c r="BF144" s="182"/>
      <c r="BH144" s="39"/>
    </row>
    <row r="145" spans="1:60" x14ac:dyDescent="0.35">
      <c r="A145" s="178"/>
      <c r="D145" s="37"/>
      <c r="E145" s="38"/>
      <c r="F145" s="151"/>
      <c r="H145" s="152"/>
      <c r="J145" s="39"/>
      <c r="K145" s="178"/>
      <c r="N145" s="180"/>
      <c r="O145" s="181"/>
      <c r="P145" s="151"/>
      <c r="R145" s="152"/>
      <c r="T145" s="153"/>
      <c r="U145" s="172" t="s">
        <v>1345</v>
      </c>
      <c r="V145" s="172" t="s">
        <v>1342</v>
      </c>
      <c r="W145" s="172" t="s">
        <v>1343</v>
      </c>
      <c r="X145" s="35">
        <v>8.4125488907622046</v>
      </c>
      <c r="Y145" s="36">
        <v>9.3630351081786731</v>
      </c>
      <c r="Z145" s="167">
        <v>1.605364</v>
      </c>
      <c r="AA145" s="128">
        <v>3.4373779999999998</v>
      </c>
      <c r="AB145" s="152">
        <v>1.8320139999999998</v>
      </c>
      <c r="AC145" s="130">
        <v>1</v>
      </c>
      <c r="AD145" s="130">
        <v>9.576052E-4</v>
      </c>
      <c r="AE145" s="178"/>
      <c r="AH145" s="37"/>
      <c r="AI145" s="38"/>
      <c r="AJ145" s="151"/>
      <c r="AL145" s="152"/>
      <c r="AN145" s="39"/>
      <c r="AO145" s="178"/>
      <c r="AR145" s="37"/>
      <c r="AS145" s="38"/>
      <c r="AT145" s="179"/>
      <c r="AV145" s="152"/>
      <c r="AX145" s="39"/>
      <c r="BB145" s="180"/>
      <c r="BC145" s="181"/>
      <c r="BD145" s="179"/>
      <c r="BF145" s="182"/>
      <c r="BH145" s="39"/>
    </row>
    <row r="146" spans="1:60" x14ac:dyDescent="0.35">
      <c r="A146" s="178"/>
      <c r="D146" s="37"/>
      <c r="E146" s="38"/>
      <c r="F146" s="151"/>
      <c r="H146" s="152"/>
      <c r="J146" s="39"/>
      <c r="K146" s="178"/>
      <c r="N146" s="180"/>
      <c r="O146" s="181"/>
      <c r="P146" s="151"/>
      <c r="R146" s="152"/>
      <c r="T146" s="153"/>
      <c r="U146" s="172" t="s">
        <v>1346</v>
      </c>
      <c r="V146" s="172" t="s">
        <v>1342</v>
      </c>
      <c r="W146" s="172" t="s">
        <v>1343</v>
      </c>
      <c r="X146" s="35">
        <v>8.5886401738072689</v>
      </c>
      <c r="Y146" s="36">
        <v>9.4711642362213624</v>
      </c>
      <c r="Z146" s="167">
        <v>2.166785</v>
      </c>
      <c r="AA146" s="128">
        <v>4.1082850000000004</v>
      </c>
      <c r="AB146" s="152">
        <v>1.9415000000000004</v>
      </c>
      <c r="AC146" s="130">
        <v>0.11379652</v>
      </c>
      <c r="AD146" s="130">
        <v>3.0309020000000001E-6</v>
      </c>
      <c r="AE146" s="178"/>
      <c r="AH146" s="37"/>
      <c r="AI146" s="38"/>
      <c r="AJ146" s="151"/>
      <c r="AL146" s="152"/>
      <c r="AN146" s="39"/>
      <c r="AO146" s="178"/>
      <c r="AR146" s="37"/>
      <c r="AS146" s="38"/>
      <c r="AT146" s="179"/>
      <c r="AV146" s="152"/>
      <c r="AX146" s="39"/>
      <c r="BB146" s="180"/>
      <c r="BC146" s="181"/>
      <c r="BD146" s="179"/>
      <c r="BF146" s="182"/>
      <c r="BH146" s="39"/>
    </row>
    <row r="147" spans="1:60" x14ac:dyDescent="0.35">
      <c r="A147" s="178"/>
      <c r="D147" s="37"/>
      <c r="E147" s="38"/>
      <c r="F147" s="151"/>
      <c r="H147" s="152"/>
      <c r="J147" s="39"/>
      <c r="K147" s="178"/>
      <c r="N147" s="180"/>
      <c r="O147" s="181"/>
      <c r="P147" s="151"/>
      <c r="R147" s="152"/>
      <c r="T147" s="153"/>
      <c r="U147" s="172" t="s">
        <v>1347</v>
      </c>
      <c r="V147" s="172" t="s">
        <v>1342</v>
      </c>
      <c r="W147" s="172" t="s">
        <v>1343</v>
      </c>
      <c r="X147" s="35">
        <v>6.8470205550547902</v>
      </c>
      <c r="Y147" s="36">
        <v>7.7081373817368162</v>
      </c>
      <c r="Z147" s="167">
        <v>2.5059200000000001</v>
      </c>
      <c r="AA147" s="128">
        <v>4.589264</v>
      </c>
      <c r="AB147" s="152">
        <v>2.0833439999999999</v>
      </c>
      <c r="AC147" s="130">
        <v>0.10805204</v>
      </c>
      <c r="AD147" s="130">
        <v>1.0163779999999999E-5</v>
      </c>
      <c r="AE147" s="178"/>
      <c r="AH147" s="37"/>
      <c r="AI147" s="38"/>
      <c r="AJ147" s="151"/>
      <c r="AL147" s="152"/>
      <c r="AN147" s="39"/>
      <c r="AO147" s="178"/>
      <c r="AR147" s="37"/>
      <c r="AS147" s="38"/>
      <c r="AT147" s="179"/>
      <c r="AV147" s="152"/>
      <c r="AX147" s="39"/>
      <c r="BB147" s="180"/>
      <c r="BC147" s="181"/>
      <c r="BD147" s="179"/>
      <c r="BF147" s="182"/>
      <c r="BH147" s="39"/>
    </row>
    <row r="148" spans="1:60" x14ac:dyDescent="0.35">
      <c r="A148" s="178"/>
      <c r="D148" s="37"/>
      <c r="E148" s="38"/>
      <c r="F148" s="151"/>
      <c r="H148" s="152"/>
      <c r="J148" s="39"/>
      <c r="K148" s="178"/>
      <c r="N148" s="180"/>
      <c r="O148" s="181"/>
      <c r="P148" s="151"/>
      <c r="R148" s="152"/>
      <c r="T148" s="153"/>
      <c r="U148" s="172" t="s">
        <v>1348</v>
      </c>
      <c r="V148" s="172" t="s">
        <v>1342</v>
      </c>
      <c r="W148" s="172" t="s">
        <v>1343</v>
      </c>
      <c r="X148" s="35">
        <v>5.4273967987313432</v>
      </c>
      <c r="Y148" s="36">
        <v>6.5268394475080198</v>
      </c>
      <c r="Z148" s="167">
        <v>2.5672440000000001</v>
      </c>
      <c r="AA148" s="128">
        <v>4.8648410000000002</v>
      </c>
      <c r="AB148" s="152">
        <v>2.2975970000000001</v>
      </c>
      <c r="AC148" s="130">
        <v>0.46005614</v>
      </c>
      <c r="AD148" s="130">
        <v>1.668397E-4</v>
      </c>
      <c r="AE148" s="178"/>
      <c r="AH148" s="37"/>
      <c r="AI148" s="38"/>
      <c r="AJ148" s="151"/>
      <c r="AL148" s="152"/>
      <c r="AN148" s="39"/>
      <c r="AO148" s="178"/>
      <c r="AR148" s="37"/>
      <c r="AS148" s="38"/>
      <c r="AT148" s="179"/>
      <c r="AV148" s="152"/>
      <c r="AX148" s="39"/>
      <c r="BB148" s="180"/>
      <c r="BC148" s="181"/>
      <c r="BD148" s="179"/>
      <c r="BF148" s="182"/>
      <c r="BH148" s="39"/>
    </row>
    <row r="149" spans="1:60" x14ac:dyDescent="0.35">
      <c r="A149" s="178"/>
      <c r="D149" s="37"/>
      <c r="E149" s="38"/>
      <c r="F149" s="151"/>
      <c r="H149" s="152"/>
      <c r="J149" s="39"/>
      <c r="K149" s="178"/>
      <c r="N149" s="180"/>
      <c r="O149" s="181"/>
      <c r="P149" s="151"/>
      <c r="R149" s="152"/>
      <c r="T149" s="153"/>
      <c r="U149" s="172" t="s">
        <v>1349</v>
      </c>
      <c r="V149" s="172" t="s">
        <v>1350</v>
      </c>
      <c r="W149" s="172" t="s">
        <v>1351</v>
      </c>
      <c r="X149" s="35">
        <v>8.2686264104563634</v>
      </c>
      <c r="Y149" s="36">
        <v>8.1492895658768134</v>
      </c>
      <c r="Z149" s="167">
        <v>1.66201</v>
      </c>
      <c r="AA149" s="128">
        <v>2.2015289999999998</v>
      </c>
      <c r="AB149" s="152">
        <v>0.53951899999999986</v>
      </c>
      <c r="AC149" s="130">
        <v>1</v>
      </c>
      <c r="AD149" s="130">
        <v>3.1287490000000001E-2</v>
      </c>
      <c r="AE149" s="178"/>
      <c r="AH149" s="37"/>
      <c r="AI149" s="38"/>
      <c r="AJ149" s="151"/>
      <c r="AL149" s="152"/>
      <c r="AN149" s="39"/>
      <c r="AO149" s="178"/>
      <c r="AR149" s="37"/>
      <c r="AS149" s="38"/>
      <c r="AT149" s="179"/>
      <c r="AV149" s="152"/>
      <c r="AX149" s="39"/>
      <c r="BB149" s="180"/>
      <c r="BC149" s="181"/>
      <c r="BD149" s="179"/>
      <c r="BF149" s="182"/>
      <c r="BH149" s="39"/>
    </row>
    <row r="150" spans="1:60" x14ac:dyDescent="0.35">
      <c r="A150" s="178"/>
      <c r="D150" s="37"/>
      <c r="E150" s="38"/>
      <c r="F150" s="151"/>
      <c r="H150" s="152"/>
      <c r="J150" s="39"/>
      <c r="K150" s="178"/>
      <c r="N150" s="180"/>
      <c r="O150" s="181"/>
      <c r="P150" s="151"/>
      <c r="R150" s="152"/>
      <c r="T150" s="153"/>
      <c r="U150" s="172" t="s">
        <v>1352</v>
      </c>
      <c r="V150" s="172" t="s">
        <v>1353</v>
      </c>
      <c r="W150" s="172" t="s">
        <v>1354</v>
      </c>
      <c r="X150" s="35">
        <v>10.541519435291134</v>
      </c>
      <c r="Y150" s="36">
        <v>10.450440621996753</v>
      </c>
      <c r="Z150" s="167">
        <v>1.61185</v>
      </c>
      <c r="AA150" s="128">
        <v>2.8077459999999999</v>
      </c>
      <c r="AB150" s="152">
        <v>1.1958959999999998</v>
      </c>
      <c r="AC150" s="130">
        <v>0.95322971000000001</v>
      </c>
      <c r="AD150" s="130">
        <v>1.7219340000000001E-4</v>
      </c>
      <c r="AE150" s="178"/>
      <c r="AH150" s="37"/>
      <c r="AI150" s="38"/>
      <c r="AJ150" s="151"/>
      <c r="AL150" s="152"/>
      <c r="AN150" s="39"/>
      <c r="AO150" s="178"/>
      <c r="AR150" s="37"/>
      <c r="AS150" s="38"/>
      <c r="AT150" s="179"/>
      <c r="AV150" s="152"/>
      <c r="AX150" s="39"/>
      <c r="BB150" s="180"/>
      <c r="BC150" s="181"/>
      <c r="BD150" s="179"/>
      <c r="BF150" s="182"/>
      <c r="BH150" s="39"/>
    </row>
    <row r="151" spans="1:60" x14ac:dyDescent="0.35">
      <c r="A151" s="178"/>
      <c r="D151" s="37"/>
      <c r="E151" s="38"/>
      <c r="F151" s="151"/>
      <c r="H151" s="152"/>
      <c r="J151" s="39"/>
      <c r="K151" s="178"/>
      <c r="N151" s="180"/>
      <c r="O151" s="181"/>
      <c r="P151" s="151"/>
      <c r="R151" s="152"/>
      <c r="T151" s="153"/>
      <c r="U151" s="172" t="s">
        <v>1355</v>
      </c>
      <c r="V151" s="172" t="s">
        <v>1356</v>
      </c>
      <c r="W151" s="172" t="s">
        <v>1357</v>
      </c>
      <c r="X151" s="35" t="s">
        <v>688</v>
      </c>
      <c r="Y151" s="36" t="s">
        <v>688</v>
      </c>
      <c r="Z151" s="167">
        <v>1.516459</v>
      </c>
      <c r="AA151" s="128">
        <v>2.0390860000000002</v>
      </c>
      <c r="AB151" s="152">
        <v>0.52262700000000017</v>
      </c>
      <c r="AC151" s="130">
        <v>0.93707105999999996</v>
      </c>
      <c r="AD151" s="130">
        <v>6.6148739999999998E-3</v>
      </c>
      <c r="AE151" s="178"/>
      <c r="AH151" s="37"/>
      <c r="AI151" s="38"/>
      <c r="AJ151" s="151"/>
      <c r="AL151" s="152"/>
      <c r="AN151" s="39"/>
      <c r="AO151" s="178"/>
      <c r="AR151" s="37"/>
      <c r="AS151" s="38"/>
      <c r="AT151" s="179"/>
      <c r="AV151" s="152"/>
      <c r="AX151" s="39"/>
      <c r="BB151" s="180"/>
      <c r="BC151" s="181"/>
      <c r="BD151" s="179"/>
      <c r="BF151" s="182"/>
      <c r="BH151" s="39"/>
    </row>
    <row r="152" spans="1:60" x14ac:dyDescent="0.35">
      <c r="A152" s="178"/>
      <c r="D152" s="37"/>
      <c r="E152" s="38"/>
      <c r="F152" s="151"/>
      <c r="H152" s="152"/>
      <c r="J152" s="39"/>
      <c r="K152" s="178"/>
      <c r="N152" s="180"/>
      <c r="O152" s="181"/>
      <c r="P152" s="151"/>
      <c r="R152" s="152"/>
      <c r="T152" s="153"/>
      <c r="U152" s="172" t="s">
        <v>1358</v>
      </c>
      <c r="V152" s="172" t="s">
        <v>1359</v>
      </c>
      <c r="W152" s="172" t="s">
        <v>1360</v>
      </c>
      <c r="X152" s="35">
        <v>10.733223091853867</v>
      </c>
      <c r="Y152" s="36">
        <v>9.3033001721933601</v>
      </c>
      <c r="Z152" s="167">
        <v>1.026176</v>
      </c>
      <c r="AA152" s="128">
        <v>3.8647720000000003</v>
      </c>
      <c r="AB152" s="152">
        <v>2.8385960000000003</v>
      </c>
      <c r="AC152" s="130">
        <v>1</v>
      </c>
      <c r="AD152" s="130">
        <v>1.017153E-3</v>
      </c>
      <c r="AE152" s="178"/>
      <c r="AH152" s="37"/>
      <c r="AI152" s="38"/>
      <c r="AJ152" s="151"/>
      <c r="AL152" s="152"/>
      <c r="AN152" s="39"/>
      <c r="AO152" s="178"/>
      <c r="AR152" s="37"/>
      <c r="AS152" s="38"/>
      <c r="AT152" s="179"/>
      <c r="AV152" s="152"/>
      <c r="AX152" s="39"/>
      <c r="BB152" s="180"/>
      <c r="BC152" s="181"/>
      <c r="BD152" s="179"/>
      <c r="BF152" s="182"/>
      <c r="BH152" s="39"/>
    </row>
    <row r="153" spans="1:60" x14ac:dyDescent="0.35">
      <c r="A153" s="178"/>
      <c r="D153" s="37"/>
      <c r="E153" s="38"/>
      <c r="F153" s="151"/>
      <c r="H153" s="152"/>
      <c r="J153" s="39"/>
      <c r="K153" s="178"/>
      <c r="N153" s="180"/>
      <c r="O153" s="181"/>
      <c r="P153" s="151"/>
      <c r="R153" s="152"/>
      <c r="T153" s="153"/>
      <c r="U153" s="172" t="s">
        <v>1361</v>
      </c>
      <c r="V153" s="172" t="s">
        <v>1359</v>
      </c>
      <c r="W153" s="172" t="s">
        <v>1360</v>
      </c>
      <c r="X153" s="35">
        <v>10.559417066012067</v>
      </c>
      <c r="Y153" s="36">
        <v>8.8156564349260336</v>
      </c>
      <c r="Z153" s="167">
        <v>1.0264420000000001</v>
      </c>
      <c r="AA153" s="128">
        <v>4.2537500000000001</v>
      </c>
      <c r="AB153" s="152">
        <v>3.2273079999999998</v>
      </c>
      <c r="AC153" s="130">
        <v>1</v>
      </c>
      <c r="AD153" s="130">
        <v>3.9550909999999998E-4</v>
      </c>
      <c r="AE153" s="178"/>
      <c r="AH153" s="37"/>
      <c r="AI153" s="38"/>
      <c r="AJ153" s="151"/>
      <c r="AL153" s="152"/>
      <c r="AN153" s="39"/>
      <c r="AO153" s="178"/>
      <c r="AR153" s="37"/>
      <c r="AS153" s="38"/>
      <c r="AT153" s="179"/>
      <c r="AV153" s="152"/>
      <c r="AX153" s="39"/>
      <c r="BB153" s="180"/>
      <c r="BC153" s="181"/>
      <c r="BD153" s="179"/>
      <c r="BF153" s="182"/>
      <c r="BH153" s="39"/>
    </row>
    <row r="154" spans="1:60" x14ac:dyDescent="0.35">
      <c r="A154" s="178"/>
      <c r="D154" s="37"/>
      <c r="E154" s="38"/>
      <c r="F154" s="151"/>
      <c r="H154" s="152"/>
      <c r="J154" s="39"/>
      <c r="K154" s="178"/>
      <c r="N154" s="180"/>
      <c r="O154" s="181"/>
      <c r="P154" s="151"/>
      <c r="R154" s="152"/>
      <c r="T154" s="153"/>
      <c r="U154" s="162" t="s">
        <v>1362</v>
      </c>
      <c r="V154" s="162" t="s">
        <v>1363</v>
      </c>
      <c r="W154" s="162" t="s">
        <v>1364</v>
      </c>
      <c r="X154" s="156" t="s">
        <v>688</v>
      </c>
      <c r="Y154" s="157">
        <v>5.0249502977291938</v>
      </c>
      <c r="Z154" s="163">
        <v>1.55908</v>
      </c>
      <c r="AA154" s="159">
        <v>7.3120810000000001</v>
      </c>
      <c r="AB154" s="152">
        <v>5.7530010000000003</v>
      </c>
      <c r="AC154" s="164">
        <v>1</v>
      </c>
      <c r="AD154" s="164">
        <v>9.8164489999999998E-5</v>
      </c>
      <c r="AE154" s="178"/>
      <c r="AH154" s="37"/>
      <c r="AI154" s="38"/>
      <c r="AJ154" s="151"/>
      <c r="AL154" s="152"/>
      <c r="AN154" s="39"/>
      <c r="AO154" s="178"/>
      <c r="AR154" s="37"/>
      <c r="AS154" s="38"/>
      <c r="AT154" s="179"/>
      <c r="AV154" s="152"/>
      <c r="AX154" s="39"/>
      <c r="BB154" s="180"/>
      <c r="BC154" s="181"/>
      <c r="BD154" s="179"/>
      <c r="BF154" s="182"/>
      <c r="BH154" s="39"/>
    </row>
    <row r="155" spans="1:60" x14ac:dyDescent="0.35">
      <c r="A155" s="178"/>
      <c r="D155" s="37"/>
      <c r="E155" s="38"/>
      <c r="F155" s="151"/>
      <c r="H155" s="152"/>
      <c r="J155" s="39"/>
      <c r="K155" s="178"/>
      <c r="N155" s="180"/>
      <c r="O155" s="181"/>
      <c r="P155" s="151"/>
      <c r="R155" s="152"/>
      <c r="T155" s="153"/>
      <c r="U155" s="162" t="s">
        <v>1365</v>
      </c>
      <c r="V155" s="162" t="s">
        <v>1363</v>
      </c>
      <c r="W155" s="162" t="s">
        <v>1364</v>
      </c>
      <c r="X155" s="156" t="s">
        <v>688</v>
      </c>
      <c r="Y155" s="157">
        <v>5.0262107813945534</v>
      </c>
      <c r="Z155" s="163">
        <v>1.6399170000000001</v>
      </c>
      <c r="AA155" s="159">
        <v>7.9256900000000003</v>
      </c>
      <c r="AB155" s="152">
        <v>6.2857730000000007</v>
      </c>
      <c r="AC155" s="164">
        <v>1</v>
      </c>
      <c r="AD155" s="164">
        <v>3.4851850000000001E-5</v>
      </c>
      <c r="AE155" s="178"/>
      <c r="AH155" s="37"/>
      <c r="AI155" s="38"/>
      <c r="AJ155" s="151"/>
      <c r="AL155" s="152"/>
      <c r="AN155" s="39"/>
      <c r="AO155" s="178"/>
      <c r="AR155" s="37"/>
      <c r="AS155" s="38"/>
      <c r="AT155" s="179"/>
      <c r="AV155" s="152"/>
      <c r="AX155" s="39"/>
      <c r="BB155" s="180"/>
      <c r="BC155" s="181"/>
      <c r="BD155" s="179"/>
      <c r="BF155" s="182"/>
      <c r="BH155" s="39"/>
    </row>
    <row r="156" spans="1:60" x14ac:dyDescent="0.35">
      <c r="A156" s="178"/>
      <c r="D156" s="37"/>
      <c r="E156" s="38"/>
      <c r="F156" s="151"/>
      <c r="H156" s="152"/>
      <c r="J156" s="39"/>
      <c r="K156" s="178"/>
      <c r="N156" s="180"/>
      <c r="O156" s="181"/>
      <c r="P156" s="151"/>
      <c r="R156" s="152"/>
      <c r="T156" s="153"/>
      <c r="U156" s="162" t="s">
        <v>1366</v>
      </c>
      <c r="V156" s="162" t="s">
        <v>1363</v>
      </c>
      <c r="W156" s="162" t="s">
        <v>1364</v>
      </c>
      <c r="X156" s="156" t="s">
        <v>688</v>
      </c>
      <c r="Y156" s="157">
        <v>4.895056626184533</v>
      </c>
      <c r="Z156" s="163">
        <v>2.0265309999999999</v>
      </c>
      <c r="AA156" s="159">
        <v>7.8617020000000011</v>
      </c>
      <c r="AB156" s="152">
        <v>5.8351710000000008</v>
      </c>
      <c r="AC156" s="164">
        <v>1</v>
      </c>
      <c r="AD156" s="164">
        <v>2.648147E-3</v>
      </c>
      <c r="AE156" s="178"/>
      <c r="AH156" s="37"/>
      <c r="AI156" s="38"/>
      <c r="AJ156" s="151"/>
      <c r="AL156" s="152"/>
      <c r="AN156" s="39"/>
      <c r="AO156" s="178"/>
      <c r="AR156" s="37"/>
      <c r="AS156" s="38"/>
      <c r="AT156" s="179"/>
      <c r="AV156" s="152"/>
      <c r="AX156" s="39"/>
      <c r="BB156" s="180"/>
      <c r="BC156" s="181"/>
      <c r="BD156" s="179"/>
      <c r="BF156" s="182"/>
      <c r="BH156" s="39"/>
    </row>
    <row r="157" spans="1:60" x14ac:dyDescent="0.35">
      <c r="A157" s="178"/>
      <c r="D157" s="37"/>
      <c r="E157" s="38"/>
      <c r="F157" s="151"/>
      <c r="H157" s="152"/>
      <c r="J157" s="39"/>
      <c r="K157" s="178"/>
      <c r="N157" s="180"/>
      <c r="O157" s="181"/>
      <c r="P157" s="151"/>
      <c r="R157" s="152"/>
      <c r="T157" s="153"/>
      <c r="U157" s="172" t="s">
        <v>1367</v>
      </c>
      <c r="V157" s="172" t="s">
        <v>1368</v>
      </c>
      <c r="W157" s="172" t="s">
        <v>1369</v>
      </c>
      <c r="X157" s="35">
        <v>9.2127221746138463</v>
      </c>
      <c r="Y157" s="36">
        <v>8.833494460166035</v>
      </c>
      <c r="Z157" s="167">
        <v>1.5757099999999999</v>
      </c>
      <c r="AA157" s="128">
        <v>1.732448</v>
      </c>
      <c r="AB157" s="152">
        <v>0.15673800000000004</v>
      </c>
      <c r="AC157" s="130">
        <v>0.19967144000000001</v>
      </c>
      <c r="AD157" s="130">
        <v>1.6707219999999998E-2</v>
      </c>
      <c r="AE157" s="178"/>
      <c r="AH157" s="37"/>
      <c r="AI157" s="38"/>
      <c r="AJ157" s="151"/>
      <c r="AL157" s="152"/>
      <c r="AN157" s="39"/>
      <c r="AO157" s="178"/>
      <c r="AR157" s="37"/>
      <c r="AS157" s="38"/>
      <c r="AT157" s="179"/>
      <c r="AV157" s="152"/>
      <c r="AX157" s="39"/>
      <c r="BB157" s="180"/>
      <c r="BC157" s="181"/>
      <c r="BD157" s="179"/>
      <c r="BF157" s="182"/>
      <c r="BH157" s="39"/>
    </row>
    <row r="158" spans="1:60" x14ac:dyDescent="0.35">
      <c r="A158" s="178"/>
      <c r="D158" s="37"/>
      <c r="E158" s="38"/>
      <c r="F158" s="151"/>
      <c r="H158" s="152"/>
      <c r="J158" s="39"/>
      <c r="K158" s="178"/>
      <c r="N158" s="180"/>
      <c r="O158" s="181"/>
      <c r="P158" s="151"/>
      <c r="R158" s="152"/>
      <c r="T158" s="153"/>
      <c r="U158" s="172" t="s">
        <v>1370</v>
      </c>
      <c r="V158" s="172" t="s">
        <v>1368</v>
      </c>
      <c r="W158" s="172" t="s">
        <v>1369</v>
      </c>
      <c r="X158" s="35">
        <v>5.8748964161454671</v>
      </c>
      <c r="Y158" s="36">
        <v>6.2651178633337965</v>
      </c>
      <c r="Z158" s="167">
        <v>1.638558</v>
      </c>
      <c r="AA158" s="128">
        <v>2.0022829999999998</v>
      </c>
      <c r="AB158" s="152">
        <v>0.36372499999999985</v>
      </c>
      <c r="AC158" s="130">
        <v>0.67929583000000004</v>
      </c>
      <c r="AD158" s="130">
        <v>2.370483E-2</v>
      </c>
      <c r="AE158" s="178"/>
      <c r="AH158" s="37"/>
      <c r="AI158" s="38"/>
      <c r="AJ158" s="151"/>
      <c r="AL158" s="152"/>
      <c r="AN158" s="39"/>
      <c r="AO158" s="178"/>
      <c r="AR158" s="37"/>
      <c r="AS158" s="38"/>
      <c r="AT158" s="179"/>
      <c r="AV158" s="152"/>
      <c r="AX158" s="39"/>
      <c r="BB158" s="180"/>
      <c r="BC158" s="181"/>
      <c r="BD158" s="179"/>
      <c r="BF158" s="182"/>
      <c r="BH158" s="39"/>
    </row>
    <row r="159" spans="1:60" x14ac:dyDescent="0.35">
      <c r="A159" s="178"/>
      <c r="D159" s="37"/>
      <c r="E159" s="38"/>
      <c r="F159" s="151"/>
      <c r="H159" s="152"/>
      <c r="J159" s="39"/>
      <c r="K159" s="178"/>
      <c r="N159" s="180"/>
      <c r="O159" s="181"/>
      <c r="P159" s="151"/>
      <c r="R159" s="152"/>
      <c r="T159" s="153"/>
      <c r="U159" s="172" t="s">
        <v>1371</v>
      </c>
      <c r="V159" s="172" t="s">
        <v>1067</v>
      </c>
      <c r="W159" s="172" t="s">
        <v>1068</v>
      </c>
      <c r="X159" s="35">
        <v>6.4159507554297734</v>
      </c>
      <c r="Y159" s="36">
        <v>6.6662020617534372</v>
      </c>
      <c r="Z159" s="167">
        <v>1.820913</v>
      </c>
      <c r="AA159" s="128">
        <v>3.8034140000000001</v>
      </c>
      <c r="AB159" s="152">
        <v>1.9825010000000001</v>
      </c>
      <c r="AC159" s="130">
        <v>0.61212778999999995</v>
      </c>
      <c r="AD159" s="130">
        <v>7.5402159999999998E-6</v>
      </c>
      <c r="AE159" s="178"/>
      <c r="AH159" s="37"/>
      <c r="AI159" s="38"/>
      <c r="AJ159" s="151"/>
      <c r="AL159" s="152"/>
      <c r="AN159" s="39"/>
      <c r="AO159" s="178"/>
      <c r="AR159" s="37"/>
      <c r="AS159" s="38"/>
      <c r="AT159" s="179"/>
      <c r="AV159" s="152"/>
      <c r="AX159" s="39"/>
      <c r="BB159" s="180"/>
      <c r="BC159" s="181"/>
      <c r="BD159" s="179"/>
      <c r="BF159" s="182"/>
      <c r="BH159" s="39"/>
    </row>
    <row r="160" spans="1:60" x14ac:dyDescent="0.35">
      <c r="A160" s="178"/>
      <c r="D160" s="37"/>
      <c r="E160" s="38"/>
      <c r="F160" s="151"/>
      <c r="H160" s="152"/>
      <c r="J160" s="39"/>
      <c r="K160" s="178"/>
      <c r="N160" s="180"/>
      <c r="O160" s="181"/>
      <c r="P160" s="151"/>
      <c r="R160" s="152"/>
      <c r="T160" s="153"/>
      <c r="U160" s="172" t="s">
        <v>484</v>
      </c>
      <c r="V160" s="172" t="s">
        <v>485</v>
      </c>
      <c r="W160" s="172" t="s">
        <v>486</v>
      </c>
      <c r="X160" s="35">
        <v>10.143328154285102</v>
      </c>
      <c r="Y160" s="36">
        <v>3.04575235925976</v>
      </c>
      <c r="Z160" s="167">
        <v>2.3856109999999999</v>
      </c>
      <c r="AA160" s="128">
        <v>8.6299030000000005</v>
      </c>
      <c r="AB160" s="152">
        <v>6.2442920000000006</v>
      </c>
      <c r="AC160" s="130">
        <v>1</v>
      </c>
      <c r="AD160" s="130">
        <v>1.0917789999999999E-7</v>
      </c>
      <c r="AE160" s="178"/>
      <c r="AH160" s="37"/>
      <c r="AI160" s="38"/>
      <c r="AJ160" s="151"/>
      <c r="AL160" s="152"/>
      <c r="AN160" s="39"/>
      <c r="AO160" s="178"/>
      <c r="AR160" s="37"/>
      <c r="AS160" s="38"/>
      <c r="AT160" s="179"/>
      <c r="AV160" s="152"/>
      <c r="AX160" s="39"/>
      <c r="BB160" s="180"/>
      <c r="BC160" s="181"/>
      <c r="BD160" s="179"/>
      <c r="BF160" s="182"/>
      <c r="BH160" s="39"/>
    </row>
    <row r="161" spans="1:60" x14ac:dyDescent="0.35">
      <c r="A161" s="178"/>
      <c r="D161" s="37"/>
      <c r="E161" s="38"/>
      <c r="F161" s="151"/>
      <c r="H161" s="152"/>
      <c r="J161" s="39"/>
      <c r="K161" s="178"/>
      <c r="N161" s="180"/>
      <c r="O161" s="181"/>
      <c r="P161" s="151"/>
      <c r="R161" s="152"/>
      <c r="T161" s="153"/>
      <c r="U161" s="172" t="s">
        <v>1372</v>
      </c>
      <c r="V161" s="172" t="s">
        <v>1373</v>
      </c>
      <c r="W161" s="172" t="s">
        <v>1374</v>
      </c>
      <c r="X161" s="35">
        <v>7.1417498386545999</v>
      </c>
      <c r="Y161" s="36">
        <v>5.2555567410634039</v>
      </c>
      <c r="Z161" s="167">
        <v>1.8996409999999999</v>
      </c>
      <c r="AA161" s="128">
        <v>5.2547180000000004</v>
      </c>
      <c r="AB161" s="152">
        <v>3.3550770000000005</v>
      </c>
      <c r="AC161" s="130">
        <v>1</v>
      </c>
      <c r="AD161" s="130">
        <v>4.2681880000000001E-5</v>
      </c>
      <c r="AE161" s="178"/>
      <c r="AH161" s="37"/>
      <c r="AI161" s="38"/>
      <c r="AJ161" s="151"/>
      <c r="AL161" s="152"/>
      <c r="AN161" s="39"/>
      <c r="AO161" s="178"/>
      <c r="AR161" s="37"/>
      <c r="AS161" s="38"/>
      <c r="AT161" s="179"/>
      <c r="AV161" s="152"/>
      <c r="AX161" s="39"/>
      <c r="BB161" s="180"/>
      <c r="BC161" s="181"/>
      <c r="BD161" s="179"/>
      <c r="BF161" s="182"/>
      <c r="BH161" s="39"/>
    </row>
    <row r="162" spans="1:60" x14ac:dyDescent="0.35">
      <c r="A162" s="178"/>
      <c r="D162" s="37"/>
      <c r="E162" s="38"/>
      <c r="F162" s="151"/>
      <c r="H162" s="152"/>
      <c r="J162" s="39"/>
      <c r="K162" s="178"/>
      <c r="N162" s="180"/>
      <c r="O162" s="181"/>
      <c r="P162" s="151"/>
      <c r="R162" s="152"/>
      <c r="T162" s="153"/>
      <c r="U162" s="172" t="s">
        <v>1375</v>
      </c>
      <c r="V162" s="172" t="s">
        <v>1373</v>
      </c>
      <c r="W162" s="172" t="s">
        <v>1374</v>
      </c>
      <c r="X162" s="35">
        <v>4.9777083891183205</v>
      </c>
      <c r="Y162" s="36">
        <v>4.2070614342624202</v>
      </c>
      <c r="Z162" s="167">
        <v>2.118595</v>
      </c>
      <c r="AA162" s="128">
        <v>3.8312129999999995</v>
      </c>
      <c r="AB162" s="152">
        <v>1.7126179999999995</v>
      </c>
      <c r="AC162" s="130">
        <v>1</v>
      </c>
      <c r="AD162" s="130">
        <v>1.762586E-2</v>
      </c>
      <c r="AE162" s="178"/>
      <c r="AH162" s="37"/>
      <c r="AI162" s="38"/>
      <c r="AJ162" s="151"/>
      <c r="AL162" s="152"/>
      <c r="AN162" s="39"/>
      <c r="AO162" s="178"/>
      <c r="AR162" s="37"/>
      <c r="AS162" s="38"/>
      <c r="AT162" s="179"/>
      <c r="AV162" s="152"/>
      <c r="AX162" s="39"/>
      <c r="BB162" s="180"/>
      <c r="BC162" s="181"/>
      <c r="BD162" s="179"/>
      <c r="BF162" s="182"/>
      <c r="BH162" s="39"/>
    </row>
    <row r="163" spans="1:60" x14ac:dyDescent="0.35">
      <c r="A163" s="178"/>
      <c r="D163" s="37"/>
      <c r="E163" s="38"/>
      <c r="F163" s="151"/>
      <c r="H163" s="152"/>
      <c r="J163" s="39"/>
      <c r="K163" s="178"/>
      <c r="N163" s="180"/>
      <c r="O163" s="181"/>
      <c r="P163" s="151"/>
      <c r="R163" s="152"/>
      <c r="T163" s="153"/>
      <c r="U163" s="172" t="s">
        <v>1376</v>
      </c>
      <c r="V163" s="172" t="s">
        <v>1377</v>
      </c>
      <c r="W163" s="172" t="s">
        <v>1378</v>
      </c>
      <c r="X163" s="35">
        <v>12.124204098936433</v>
      </c>
      <c r="Y163" s="36">
        <v>11.435697840967265</v>
      </c>
      <c r="Z163" s="167">
        <v>1.6034090000000001</v>
      </c>
      <c r="AA163" s="128">
        <v>2.111173</v>
      </c>
      <c r="AB163" s="152">
        <v>0.50776399999999988</v>
      </c>
      <c r="AC163" s="130">
        <v>0.39389196999999998</v>
      </c>
      <c r="AD163" s="130">
        <v>2.1825170000000001E-3</v>
      </c>
      <c r="AE163" s="178"/>
      <c r="AH163" s="37"/>
      <c r="AI163" s="38"/>
      <c r="AJ163" s="151"/>
      <c r="AL163" s="152"/>
      <c r="AN163" s="39"/>
      <c r="AO163" s="178"/>
      <c r="AR163" s="37"/>
      <c r="AS163" s="38"/>
      <c r="AT163" s="179"/>
      <c r="AV163" s="152"/>
      <c r="AX163" s="39"/>
      <c r="BB163" s="180"/>
      <c r="BC163" s="181"/>
      <c r="BD163" s="179"/>
      <c r="BF163" s="182"/>
      <c r="BH163" s="39"/>
    </row>
    <row r="164" spans="1:60" x14ac:dyDescent="0.35">
      <c r="A164" s="178"/>
      <c r="D164" s="37"/>
      <c r="E164" s="38"/>
      <c r="F164" s="151"/>
      <c r="H164" s="152"/>
      <c r="J164" s="39"/>
      <c r="K164" s="178"/>
      <c r="N164" s="180"/>
      <c r="O164" s="181"/>
      <c r="P164" s="151"/>
      <c r="R164" s="152"/>
      <c r="T164" s="153"/>
      <c r="U164" s="172" t="s">
        <v>1379</v>
      </c>
      <c r="V164" s="172" t="s">
        <v>1380</v>
      </c>
      <c r="W164" s="172" t="s">
        <v>1381</v>
      </c>
      <c r="X164" s="35" t="s">
        <v>688</v>
      </c>
      <c r="Y164" s="36" t="s">
        <v>688</v>
      </c>
      <c r="Z164" s="167">
        <v>3.124619</v>
      </c>
      <c r="AA164" s="128">
        <v>3.8139210000000001</v>
      </c>
      <c r="AB164" s="152">
        <v>0.68930200000000008</v>
      </c>
      <c r="AC164" s="130">
        <v>0.30396558000000001</v>
      </c>
      <c r="AD164" s="130">
        <v>2.1222899999999999E-2</v>
      </c>
      <c r="AE164" s="178"/>
      <c r="AH164" s="37"/>
      <c r="AI164" s="38"/>
      <c r="AJ164" s="151"/>
      <c r="AL164" s="152"/>
      <c r="AN164" s="39"/>
      <c r="AO164" s="178"/>
      <c r="AR164" s="37"/>
      <c r="AS164" s="38"/>
      <c r="AT164" s="179"/>
      <c r="AV164" s="152"/>
      <c r="AX164" s="39"/>
      <c r="BB164" s="180"/>
      <c r="BC164" s="181"/>
      <c r="BD164" s="179"/>
      <c r="BF164" s="182"/>
      <c r="BH164" s="39"/>
    </row>
    <row r="165" spans="1:60" x14ac:dyDescent="0.35">
      <c r="A165" s="178"/>
      <c r="D165" s="37"/>
      <c r="E165" s="38"/>
      <c r="F165" s="151"/>
      <c r="H165" s="152"/>
      <c r="J165" s="39"/>
      <c r="K165" s="178"/>
      <c r="N165" s="180"/>
      <c r="O165" s="181"/>
      <c r="P165" s="151"/>
      <c r="R165" s="152"/>
      <c r="T165" s="153"/>
      <c r="U165" s="172" t="s">
        <v>1382</v>
      </c>
      <c r="V165" s="172" t="s">
        <v>1383</v>
      </c>
      <c r="W165" s="172" t="s">
        <v>1384</v>
      </c>
      <c r="X165" s="35">
        <v>11.471069736993101</v>
      </c>
      <c r="Y165" s="36">
        <v>11.743596321295733</v>
      </c>
      <c r="Z165" s="167">
        <v>1.463066</v>
      </c>
      <c r="AA165" s="128">
        <v>2.199522</v>
      </c>
      <c r="AB165" s="152">
        <v>0.736456</v>
      </c>
      <c r="AC165" s="130">
        <v>1</v>
      </c>
      <c r="AD165" s="130">
        <v>7.1868269999999998E-3</v>
      </c>
      <c r="AE165" s="178"/>
      <c r="AH165" s="37"/>
      <c r="AI165" s="38"/>
      <c r="AJ165" s="151"/>
      <c r="AL165" s="152"/>
      <c r="AN165" s="39"/>
      <c r="AO165" s="178"/>
      <c r="AR165" s="37"/>
      <c r="AS165" s="38"/>
      <c r="AT165" s="179"/>
      <c r="AV165" s="152"/>
      <c r="AX165" s="39"/>
      <c r="BB165" s="180"/>
      <c r="BC165" s="181"/>
      <c r="BD165" s="179"/>
      <c r="BF165" s="182"/>
      <c r="BH165" s="39"/>
    </row>
    <row r="166" spans="1:60" x14ac:dyDescent="0.35">
      <c r="A166" s="178"/>
      <c r="D166" s="37"/>
      <c r="E166" s="38"/>
      <c r="F166" s="151"/>
      <c r="H166" s="152"/>
      <c r="J166" s="39"/>
      <c r="K166" s="178"/>
      <c r="N166" s="180"/>
      <c r="O166" s="181"/>
      <c r="P166" s="151"/>
      <c r="R166" s="152"/>
      <c r="T166" s="153"/>
      <c r="U166" s="172" t="s">
        <v>1385</v>
      </c>
      <c r="V166" s="172" t="s">
        <v>1383</v>
      </c>
      <c r="W166" s="172" t="s">
        <v>1384</v>
      </c>
      <c r="X166" s="35">
        <v>9.3553245657052866</v>
      </c>
      <c r="Y166" s="36">
        <v>9.470524058967257</v>
      </c>
      <c r="Z166" s="167">
        <v>1.857728</v>
      </c>
      <c r="AA166" s="128">
        <v>3.0670200000000003</v>
      </c>
      <c r="AB166" s="152">
        <v>1.2092920000000003</v>
      </c>
      <c r="AC166" s="130">
        <v>0.38408414000000002</v>
      </c>
      <c r="AD166" s="153">
        <v>1.403938E-4</v>
      </c>
      <c r="AE166" s="178"/>
      <c r="AH166" s="37"/>
      <c r="AI166" s="38"/>
      <c r="AJ166" s="151"/>
      <c r="AL166" s="152"/>
      <c r="AN166" s="39"/>
      <c r="AO166" s="178"/>
      <c r="AR166" s="37"/>
      <c r="AS166" s="38"/>
      <c r="AT166" s="179"/>
      <c r="AV166" s="152"/>
      <c r="AX166" s="39"/>
      <c r="BB166" s="180"/>
      <c r="BC166" s="181"/>
      <c r="BD166" s="179"/>
      <c r="BF166" s="182"/>
      <c r="BH166" s="39"/>
    </row>
    <row r="167" spans="1:60" x14ac:dyDescent="0.35">
      <c r="A167" s="178"/>
      <c r="D167" s="37"/>
      <c r="E167" s="38"/>
      <c r="F167" s="151"/>
      <c r="H167" s="152"/>
      <c r="J167" s="39"/>
      <c r="K167" s="178"/>
      <c r="N167" s="180"/>
      <c r="O167" s="181"/>
      <c r="P167" s="151"/>
      <c r="R167" s="152"/>
      <c r="T167" s="153"/>
      <c r="U167" s="172" t="s">
        <v>1386</v>
      </c>
      <c r="V167" s="172" t="s">
        <v>1387</v>
      </c>
      <c r="W167" s="172" t="s">
        <v>1388</v>
      </c>
      <c r="X167" s="35">
        <v>8.2366529842565139</v>
      </c>
      <c r="Y167" s="36">
        <v>7.7087995118754833</v>
      </c>
      <c r="Z167" s="167">
        <v>2.0865830000000001</v>
      </c>
      <c r="AA167" s="128">
        <v>4.3827179999999997</v>
      </c>
      <c r="AB167" s="152">
        <v>2.2961349999999996</v>
      </c>
      <c r="AC167" s="130">
        <v>1</v>
      </c>
      <c r="AD167" s="153">
        <v>2.14062E-4</v>
      </c>
      <c r="AE167" s="178"/>
      <c r="AH167" s="37"/>
      <c r="AI167" s="38"/>
      <c r="AJ167" s="151"/>
      <c r="AL167" s="152"/>
      <c r="AN167" s="39"/>
      <c r="AO167" s="178"/>
      <c r="AR167" s="37"/>
      <c r="AS167" s="38"/>
      <c r="AT167" s="179"/>
      <c r="AV167" s="152"/>
      <c r="AX167" s="39"/>
      <c r="BB167" s="180"/>
      <c r="BC167" s="181"/>
      <c r="BD167" s="179"/>
      <c r="BF167" s="182"/>
      <c r="BH167" s="39"/>
    </row>
    <row r="168" spans="1:60" ht="16" thickBot="1" x14ac:dyDescent="0.4">
      <c r="A168" s="183"/>
      <c r="B168" s="40"/>
      <c r="C168" s="40"/>
      <c r="D168" s="41"/>
      <c r="E168" s="42"/>
      <c r="F168" s="184"/>
      <c r="G168" s="185"/>
      <c r="H168" s="186"/>
      <c r="I168" s="40"/>
      <c r="J168" s="43"/>
      <c r="K168" s="183"/>
      <c r="L168" s="40"/>
      <c r="M168" s="40"/>
      <c r="N168" s="187"/>
      <c r="O168" s="188"/>
      <c r="P168" s="184"/>
      <c r="Q168" s="185"/>
      <c r="R168" s="186"/>
      <c r="S168" s="40"/>
      <c r="T168" s="189"/>
      <c r="U168" s="40" t="s">
        <v>1389</v>
      </c>
      <c r="V168" s="40" t="s">
        <v>1390</v>
      </c>
      <c r="W168" s="40" t="s">
        <v>1391</v>
      </c>
      <c r="X168" s="44">
        <v>4.8537021756441403</v>
      </c>
      <c r="Y168" s="45">
        <v>4.1280434329710038</v>
      </c>
      <c r="Z168" s="190">
        <v>2.8757100000000002</v>
      </c>
      <c r="AA168" s="185">
        <v>4.1017320000000002</v>
      </c>
      <c r="AB168" s="186">
        <v>1.2260219999999999</v>
      </c>
      <c r="AC168" s="191">
        <v>0.11469578</v>
      </c>
      <c r="AD168" s="189">
        <v>6.5732710000000001E-4</v>
      </c>
      <c r="AE168" s="183"/>
      <c r="AF168" s="40"/>
      <c r="AG168" s="40"/>
      <c r="AH168" s="41"/>
      <c r="AI168" s="42"/>
      <c r="AJ168" s="184"/>
      <c r="AK168" s="185"/>
      <c r="AL168" s="186"/>
      <c r="AM168" s="40"/>
      <c r="AN168" s="43"/>
      <c r="AO168" s="183"/>
      <c r="AP168" s="40"/>
      <c r="AQ168" s="40"/>
      <c r="AR168" s="41"/>
      <c r="AS168" s="42"/>
      <c r="AT168" s="192"/>
      <c r="AU168" s="185"/>
      <c r="AV168" s="186"/>
      <c r="AW168" s="40"/>
      <c r="AX168" s="43"/>
      <c r="AY168" s="40"/>
      <c r="AZ168" s="40"/>
      <c r="BA168" s="40"/>
      <c r="BB168" s="187"/>
      <c r="BC168" s="188"/>
      <c r="BD168" s="192"/>
      <c r="BE168" s="193"/>
      <c r="BF168" s="194"/>
      <c r="BG168" s="40"/>
      <c r="BH168" s="43"/>
    </row>
    <row r="169" spans="1:60" ht="15" customHeight="1" x14ac:dyDescent="0.35">
      <c r="A169" s="332" t="s">
        <v>1716</v>
      </c>
      <c r="B169" s="332"/>
      <c r="C169" s="332"/>
      <c r="D169" s="332"/>
      <c r="E169" s="332"/>
      <c r="F169" s="332"/>
      <c r="G169" s="332"/>
      <c r="H169" s="332"/>
      <c r="I169" s="332"/>
      <c r="J169" s="332"/>
      <c r="K169" s="195"/>
      <c r="L169" s="195"/>
      <c r="M169" s="196"/>
      <c r="N169" s="197"/>
      <c r="O169" s="197"/>
    </row>
    <row r="170" spans="1:60" x14ac:dyDescent="0.35">
      <c r="A170" s="332"/>
      <c r="B170" s="332"/>
      <c r="C170" s="332"/>
      <c r="D170" s="332"/>
      <c r="E170" s="332"/>
      <c r="F170" s="332"/>
      <c r="G170" s="332"/>
      <c r="H170" s="332"/>
      <c r="I170" s="332"/>
      <c r="J170" s="332"/>
      <c r="K170" s="195"/>
      <c r="L170" s="195"/>
      <c r="M170" s="196"/>
      <c r="N170" s="197"/>
      <c r="O170" s="197"/>
    </row>
    <row r="171" spans="1:60" x14ac:dyDescent="0.35">
      <c r="A171" s="332"/>
      <c r="B171" s="332"/>
      <c r="C171" s="332"/>
      <c r="D171" s="332"/>
      <c r="E171" s="332"/>
      <c r="F171" s="332"/>
      <c r="G171" s="332"/>
      <c r="H171" s="332"/>
      <c r="I171" s="332"/>
      <c r="J171" s="332"/>
      <c r="K171" s="195"/>
      <c r="L171" s="195"/>
      <c r="M171" s="196"/>
      <c r="N171" s="197"/>
      <c r="O171" s="197"/>
      <c r="AT171" s="128"/>
    </row>
    <row r="172" spans="1:60" x14ac:dyDescent="0.35">
      <c r="A172" s="332"/>
      <c r="B172" s="332"/>
      <c r="C172" s="332"/>
      <c r="D172" s="332"/>
      <c r="E172" s="332"/>
      <c r="F172" s="332"/>
      <c r="G172" s="332"/>
      <c r="H172" s="332"/>
      <c r="I172" s="332"/>
      <c r="J172" s="332"/>
      <c r="K172" s="195"/>
      <c r="L172" s="195"/>
      <c r="M172" s="196"/>
      <c r="N172" s="197"/>
      <c r="O172" s="197"/>
      <c r="AT172" s="128"/>
    </row>
    <row r="173" spans="1:60" x14ac:dyDescent="0.35">
      <c r="A173" s="332"/>
      <c r="B173" s="332"/>
      <c r="C173" s="332"/>
      <c r="D173" s="332"/>
      <c r="E173" s="332"/>
      <c r="F173" s="332"/>
      <c r="G173" s="332"/>
      <c r="H173" s="332"/>
      <c r="I173" s="332"/>
      <c r="J173" s="332"/>
      <c r="AT173" s="128"/>
    </row>
  </sheetData>
  <mergeCells count="43">
    <mergeCell ref="A169:J173"/>
    <mergeCell ref="AY2:BH2"/>
    <mergeCell ref="AO2:AX2"/>
    <mergeCell ref="AE2:AN2"/>
    <mergeCell ref="AY3:AY4"/>
    <mergeCell ref="AZ3:AZ4"/>
    <mergeCell ref="BA3:BA4"/>
    <mergeCell ref="BB3:BC3"/>
    <mergeCell ref="BD3:BF3"/>
    <mergeCell ref="BG3:BH3"/>
    <mergeCell ref="AO3:AO4"/>
    <mergeCell ref="AP3:AP4"/>
    <mergeCell ref="AQ3:AQ4"/>
    <mergeCell ref="AR3:AS3"/>
    <mergeCell ref="AT3:AV3"/>
    <mergeCell ref="AW3:AX3"/>
    <mergeCell ref="AM3:AN3"/>
    <mergeCell ref="U3:U4"/>
    <mergeCell ref="V3:V4"/>
    <mergeCell ref="W3:W4"/>
    <mergeCell ref="X3:Y3"/>
    <mergeCell ref="Z3:AB3"/>
    <mergeCell ref="AC3:AD3"/>
    <mergeCell ref="AE3:AE4"/>
    <mergeCell ref="AF3:AF4"/>
    <mergeCell ref="AG3:AG4"/>
    <mergeCell ref="AH3:AI3"/>
    <mergeCell ref="AJ3:AL3"/>
    <mergeCell ref="A2:J2"/>
    <mergeCell ref="K2:T2"/>
    <mergeCell ref="U2:AD2"/>
    <mergeCell ref="S3:T3"/>
    <mergeCell ref="A3:A4"/>
    <mergeCell ref="B3:B4"/>
    <mergeCell ref="C3:C4"/>
    <mergeCell ref="D3:E3"/>
    <mergeCell ref="F3:H3"/>
    <mergeCell ref="I3:J3"/>
    <mergeCell ref="K3:K4"/>
    <mergeCell ref="L3:L4"/>
    <mergeCell ref="M3:M4"/>
    <mergeCell ref="N3:O3"/>
    <mergeCell ref="P3:R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67EAB-0200-4113-821E-960D60DB1C16}">
  <dimension ref="A1:AX31"/>
  <sheetViews>
    <sheetView workbookViewId="0">
      <selection activeCell="AT13" sqref="AT13"/>
    </sheetView>
  </sheetViews>
  <sheetFormatPr defaultColWidth="9.1796875" defaultRowHeight="15.5" x14ac:dyDescent="0.35"/>
  <cols>
    <col min="1" max="1" width="13.1796875" style="51" customWidth="1"/>
    <col min="2" max="2" width="23" style="51" bestFit="1" customWidth="1"/>
    <col min="3" max="3" width="19" style="51" customWidth="1"/>
    <col min="4" max="4" width="12.1796875" style="51" bestFit="1" customWidth="1"/>
    <col min="5" max="5" width="11.6328125" style="51" bestFit="1" customWidth="1"/>
    <col min="6" max="6" width="12.1796875" style="51" bestFit="1" customWidth="1"/>
    <col min="7" max="8" width="11.6328125" style="51" bestFit="1" customWidth="1"/>
    <col min="9" max="9" width="12.1796875" style="51" bestFit="1" customWidth="1"/>
    <col min="10" max="10" width="11.6328125" style="51" bestFit="1" customWidth="1"/>
    <col min="11" max="11" width="13.1796875" style="51" bestFit="1" customWidth="1"/>
    <col min="12" max="12" width="11.36328125" style="51" bestFit="1" customWidth="1"/>
    <col min="13" max="13" width="19" style="51" customWidth="1"/>
    <col min="14" max="14" width="12.1796875" style="51" bestFit="1" customWidth="1"/>
    <col min="15" max="15" width="11.6328125" style="51" bestFit="1" customWidth="1"/>
    <col min="16" max="16" width="12.1796875" style="51" bestFit="1" customWidth="1"/>
    <col min="17" max="18" width="11.6328125" style="51" bestFit="1" customWidth="1"/>
    <col min="19" max="19" width="12.1796875" style="51" bestFit="1" customWidth="1"/>
    <col min="20" max="20" width="11.6328125" style="51" bestFit="1" customWidth="1"/>
    <col min="21" max="21" width="13.1796875" style="51" bestFit="1" customWidth="1"/>
    <col min="22" max="22" width="9.36328125" style="51" bestFit="1" customWidth="1"/>
    <col min="23" max="23" width="19" style="51" customWidth="1"/>
    <col min="24" max="25" width="13.36328125" style="51" customWidth="1"/>
    <col min="26" max="26" width="12.1796875" style="51" bestFit="1" customWidth="1"/>
    <col min="27" max="28" width="11.6328125" style="51" bestFit="1" customWidth="1"/>
    <col min="29" max="29" width="12.1796875" style="51" bestFit="1" customWidth="1"/>
    <col min="30" max="30" width="11.6328125" style="51" bestFit="1" customWidth="1"/>
    <col min="31" max="31" width="13.1796875" style="51" bestFit="1" customWidth="1"/>
    <col min="32" max="32" width="10.1796875" style="51" bestFit="1" customWidth="1"/>
    <col min="33" max="33" width="19" style="51" customWidth="1"/>
    <col min="34" max="34" width="12.1796875" style="51" bestFit="1" customWidth="1"/>
    <col min="35" max="35" width="11.6328125" style="51" bestFit="1" customWidth="1"/>
    <col min="36" max="36" width="12.1796875" style="51" bestFit="1" customWidth="1"/>
    <col min="37" max="38" width="11.6328125" style="51" bestFit="1" customWidth="1"/>
    <col min="39" max="39" width="12.1796875" style="51" bestFit="1" customWidth="1"/>
    <col min="40" max="40" width="11.6328125" style="51" bestFit="1" customWidth="1"/>
    <col min="41" max="41" width="13.1796875" style="51" bestFit="1" customWidth="1"/>
    <col min="42" max="42" width="12.1796875" style="51" bestFit="1" customWidth="1"/>
    <col min="43" max="43" width="13.36328125" style="51" bestFit="1" customWidth="1"/>
    <col min="44" max="45" width="13.36328125" style="51" customWidth="1"/>
    <col min="46" max="46" width="12.1796875" style="51" bestFit="1" customWidth="1"/>
    <col min="47" max="47" width="12.1796875" style="51" customWidth="1"/>
    <col min="48" max="48" width="11.6328125" style="51" bestFit="1" customWidth="1"/>
    <col min="49" max="49" width="12.1796875" style="51" bestFit="1" customWidth="1"/>
    <col min="50" max="50" width="11.6328125" style="51" bestFit="1" customWidth="1"/>
    <col min="51" max="16384" width="9.1796875" style="51"/>
  </cols>
  <sheetData>
    <row r="1" spans="1:50" s="199" customFormat="1" ht="18" customHeight="1" thickBot="1" x14ac:dyDescent="0.4">
      <c r="A1" s="199" t="s">
        <v>1717</v>
      </c>
    </row>
    <row r="2" spans="1:50" s="201" customFormat="1" x14ac:dyDescent="0.35">
      <c r="A2" s="338" t="s">
        <v>1718</v>
      </c>
      <c r="B2" s="339"/>
      <c r="C2" s="339"/>
      <c r="D2" s="339"/>
      <c r="E2" s="339"/>
      <c r="F2" s="339"/>
      <c r="G2" s="339"/>
      <c r="H2" s="339"/>
      <c r="I2" s="339"/>
      <c r="J2" s="340"/>
      <c r="K2" s="338" t="s">
        <v>1727</v>
      </c>
      <c r="L2" s="339"/>
      <c r="M2" s="339"/>
      <c r="N2" s="339"/>
      <c r="O2" s="339"/>
      <c r="P2" s="339"/>
      <c r="Q2" s="339"/>
      <c r="R2" s="339"/>
      <c r="S2" s="339"/>
      <c r="T2" s="200"/>
      <c r="U2" s="338" t="s">
        <v>1725</v>
      </c>
      <c r="V2" s="339"/>
      <c r="W2" s="339"/>
      <c r="X2" s="339"/>
      <c r="Y2" s="339"/>
      <c r="Z2" s="339"/>
      <c r="AA2" s="339"/>
      <c r="AB2" s="339"/>
      <c r="AC2" s="339"/>
      <c r="AD2" s="340"/>
      <c r="AE2" s="338" t="s">
        <v>1728</v>
      </c>
      <c r="AF2" s="339"/>
      <c r="AG2" s="339"/>
      <c r="AH2" s="339"/>
      <c r="AI2" s="339"/>
      <c r="AJ2" s="339"/>
      <c r="AK2" s="339"/>
      <c r="AL2" s="339"/>
      <c r="AM2" s="339"/>
      <c r="AN2" s="340"/>
      <c r="AO2" s="338" t="s">
        <v>1726</v>
      </c>
      <c r="AP2" s="339"/>
      <c r="AQ2" s="339"/>
      <c r="AR2" s="339"/>
      <c r="AS2" s="339"/>
      <c r="AT2" s="339"/>
      <c r="AU2" s="339"/>
      <c r="AV2" s="339"/>
      <c r="AW2" s="339"/>
      <c r="AX2" s="340"/>
    </row>
    <row r="3" spans="1:50" s="199" customFormat="1" ht="15.75" customHeight="1" x14ac:dyDescent="0.35">
      <c r="A3" s="334" t="s">
        <v>3</v>
      </c>
      <c r="B3" s="336" t="s">
        <v>4</v>
      </c>
      <c r="C3" s="336" t="s">
        <v>5</v>
      </c>
      <c r="D3" s="321" t="s">
        <v>683</v>
      </c>
      <c r="E3" s="322"/>
      <c r="F3" s="323" t="s">
        <v>1505</v>
      </c>
      <c r="G3" s="324"/>
      <c r="H3" s="325"/>
      <c r="I3" s="341" t="s">
        <v>684</v>
      </c>
      <c r="J3" s="342"/>
      <c r="K3" s="334" t="s">
        <v>3</v>
      </c>
      <c r="L3" s="336" t="s">
        <v>4</v>
      </c>
      <c r="M3" s="336" t="s">
        <v>5</v>
      </c>
      <c r="N3" s="321" t="s">
        <v>683</v>
      </c>
      <c r="O3" s="322"/>
      <c r="P3" s="323" t="s">
        <v>1505</v>
      </c>
      <c r="Q3" s="324"/>
      <c r="R3" s="325"/>
      <c r="S3" s="343" t="s">
        <v>684</v>
      </c>
      <c r="T3" s="344"/>
      <c r="U3" s="334" t="s">
        <v>3</v>
      </c>
      <c r="V3" s="336" t="s">
        <v>4</v>
      </c>
      <c r="W3" s="336" t="s">
        <v>5</v>
      </c>
      <c r="X3" s="321" t="s">
        <v>683</v>
      </c>
      <c r="Y3" s="322"/>
      <c r="Z3" s="323" t="s">
        <v>1505</v>
      </c>
      <c r="AA3" s="324"/>
      <c r="AB3" s="325"/>
      <c r="AC3" s="343" t="s">
        <v>684</v>
      </c>
      <c r="AD3" s="344"/>
      <c r="AE3" s="334" t="s">
        <v>3</v>
      </c>
      <c r="AF3" s="336" t="s">
        <v>4</v>
      </c>
      <c r="AG3" s="345" t="s">
        <v>5</v>
      </c>
      <c r="AH3" s="321" t="s">
        <v>683</v>
      </c>
      <c r="AI3" s="322"/>
      <c r="AJ3" s="323" t="s">
        <v>1506</v>
      </c>
      <c r="AK3" s="324"/>
      <c r="AL3" s="325"/>
      <c r="AM3" s="343" t="s">
        <v>684</v>
      </c>
      <c r="AN3" s="344"/>
      <c r="AO3" s="334" t="s">
        <v>3</v>
      </c>
      <c r="AP3" s="336" t="s">
        <v>4</v>
      </c>
      <c r="AQ3" s="336" t="s">
        <v>5</v>
      </c>
      <c r="AR3" s="321" t="s">
        <v>683</v>
      </c>
      <c r="AS3" s="322"/>
      <c r="AT3" s="323" t="s">
        <v>1506</v>
      </c>
      <c r="AU3" s="324"/>
      <c r="AV3" s="325"/>
      <c r="AW3" s="343" t="s">
        <v>684</v>
      </c>
      <c r="AX3" s="344"/>
    </row>
    <row r="4" spans="1:50" s="206" customFormat="1" ht="16.5" customHeight="1" thickBot="1" x14ac:dyDescent="0.4">
      <c r="A4" s="335"/>
      <c r="B4" s="337"/>
      <c r="C4" s="337"/>
      <c r="D4" s="140" t="s">
        <v>578</v>
      </c>
      <c r="E4" s="134" t="s">
        <v>579</v>
      </c>
      <c r="F4" s="202" t="s">
        <v>578</v>
      </c>
      <c r="G4" s="203" t="s">
        <v>579</v>
      </c>
      <c r="H4" s="204" t="s">
        <v>580</v>
      </c>
      <c r="I4" s="203" t="s">
        <v>578</v>
      </c>
      <c r="J4" s="205" t="s">
        <v>579</v>
      </c>
      <c r="K4" s="335"/>
      <c r="L4" s="337"/>
      <c r="M4" s="337"/>
      <c r="N4" s="140" t="s">
        <v>578</v>
      </c>
      <c r="O4" s="134" t="s">
        <v>579</v>
      </c>
      <c r="P4" s="203" t="s">
        <v>578</v>
      </c>
      <c r="Q4" s="203" t="s">
        <v>579</v>
      </c>
      <c r="R4" s="204" t="s">
        <v>580</v>
      </c>
      <c r="S4" s="203" t="s">
        <v>578</v>
      </c>
      <c r="T4" s="205" t="s">
        <v>579</v>
      </c>
      <c r="U4" s="335"/>
      <c r="V4" s="337"/>
      <c r="W4" s="337"/>
      <c r="X4" s="140" t="s">
        <v>578</v>
      </c>
      <c r="Y4" s="134" t="s">
        <v>579</v>
      </c>
      <c r="Z4" s="203" t="s">
        <v>578</v>
      </c>
      <c r="AA4" s="203" t="s">
        <v>579</v>
      </c>
      <c r="AB4" s="204" t="s">
        <v>580</v>
      </c>
      <c r="AC4" s="203" t="s">
        <v>578</v>
      </c>
      <c r="AD4" s="205" t="s">
        <v>579</v>
      </c>
      <c r="AE4" s="335"/>
      <c r="AF4" s="337"/>
      <c r="AG4" s="346"/>
      <c r="AH4" s="140" t="s">
        <v>578</v>
      </c>
      <c r="AI4" s="134" t="s">
        <v>579</v>
      </c>
      <c r="AJ4" s="202" t="s">
        <v>578</v>
      </c>
      <c r="AK4" s="203" t="s">
        <v>579</v>
      </c>
      <c r="AL4" s="204" t="s">
        <v>580</v>
      </c>
      <c r="AM4" s="203" t="s">
        <v>578</v>
      </c>
      <c r="AN4" s="205" t="s">
        <v>579</v>
      </c>
      <c r="AO4" s="335"/>
      <c r="AP4" s="337"/>
      <c r="AQ4" s="337"/>
      <c r="AR4" s="140" t="s">
        <v>578</v>
      </c>
      <c r="AS4" s="134" t="s">
        <v>579</v>
      </c>
      <c r="AT4" s="203" t="s">
        <v>578</v>
      </c>
      <c r="AU4" s="203" t="s">
        <v>579</v>
      </c>
      <c r="AV4" s="204" t="s">
        <v>580</v>
      </c>
      <c r="AW4" s="203" t="s">
        <v>578</v>
      </c>
      <c r="AX4" s="205" t="s">
        <v>579</v>
      </c>
    </row>
    <row r="5" spans="1:50" x14ac:dyDescent="0.35">
      <c r="A5" s="207" t="s">
        <v>764</v>
      </c>
      <c r="B5" s="208" t="s">
        <v>765</v>
      </c>
      <c r="C5" s="208" t="s">
        <v>766</v>
      </c>
      <c r="D5" s="209" t="s">
        <v>688</v>
      </c>
      <c r="E5" s="210" t="s">
        <v>688</v>
      </c>
      <c r="F5" s="211">
        <v>4.7320010000000003</v>
      </c>
      <c r="G5" s="212">
        <v>6.9800909999999989</v>
      </c>
      <c r="H5" s="213">
        <v>2.2480899999999986</v>
      </c>
      <c r="I5" s="214">
        <v>3.480569E-2</v>
      </c>
      <c r="J5" s="215">
        <v>1.5586220000000001E-4</v>
      </c>
      <c r="K5" s="207" t="s">
        <v>1000</v>
      </c>
      <c r="L5" s="208" t="s">
        <v>995</v>
      </c>
      <c r="M5" s="208" t="s">
        <v>996</v>
      </c>
      <c r="N5" s="209" t="s">
        <v>688</v>
      </c>
      <c r="O5" s="210" t="s">
        <v>688</v>
      </c>
      <c r="P5" s="212">
        <v>5.578805</v>
      </c>
      <c r="Q5" s="216">
        <v>1.8255334599999999</v>
      </c>
      <c r="R5" s="213">
        <v>-3.7532715400000001</v>
      </c>
      <c r="S5" s="217">
        <v>3.7888289999999998E-2</v>
      </c>
      <c r="T5" s="218">
        <v>1</v>
      </c>
      <c r="U5" s="51" t="s">
        <v>727</v>
      </c>
      <c r="V5" s="51" t="s">
        <v>728</v>
      </c>
      <c r="W5" s="51" t="s">
        <v>729</v>
      </c>
      <c r="X5" s="209" t="s">
        <v>688</v>
      </c>
      <c r="Y5" s="210" t="s">
        <v>688</v>
      </c>
      <c r="Z5" s="216">
        <v>-2.9827070000000001E-2</v>
      </c>
      <c r="AA5" s="219">
        <v>4.1373959999999999</v>
      </c>
      <c r="AB5" s="213">
        <v>4.1672230699999995</v>
      </c>
      <c r="AC5" s="220">
        <v>1</v>
      </c>
      <c r="AD5" s="214">
        <v>1.3302449999999999E-4</v>
      </c>
      <c r="AE5" s="221" t="s">
        <v>87</v>
      </c>
      <c r="AF5" s="222" t="s">
        <v>82</v>
      </c>
      <c r="AG5" s="222" t="s">
        <v>83</v>
      </c>
      <c r="AH5" s="223">
        <v>6.1186468129661762</v>
      </c>
      <c r="AI5" s="223" t="s">
        <v>688</v>
      </c>
      <c r="AJ5" s="224">
        <v>3.138811</v>
      </c>
      <c r="AK5" s="225">
        <v>0</v>
      </c>
      <c r="AL5" s="226">
        <v>-3.138811</v>
      </c>
      <c r="AM5" s="227">
        <v>1.8274430000000001E-2</v>
      </c>
      <c r="AN5" s="228">
        <v>1</v>
      </c>
      <c r="AO5" s="221" t="s">
        <v>508</v>
      </c>
      <c r="AP5" s="229" t="s">
        <v>509</v>
      </c>
      <c r="AQ5" s="229" t="s">
        <v>510</v>
      </c>
      <c r="AR5" s="230" t="s">
        <v>688</v>
      </c>
      <c r="AS5" s="231">
        <v>5.1884126887560136</v>
      </c>
      <c r="AT5" s="232">
        <v>-0.453810622</v>
      </c>
      <c r="AU5" s="232">
        <v>2.4628670000000001</v>
      </c>
      <c r="AV5" s="226">
        <v>2.9166776219999999</v>
      </c>
      <c r="AW5" s="233">
        <v>1</v>
      </c>
      <c r="AX5" s="234">
        <v>6.1851260000000006E-5</v>
      </c>
    </row>
    <row r="6" spans="1:50" x14ac:dyDescent="0.35">
      <c r="A6" s="207" t="s">
        <v>908</v>
      </c>
      <c r="B6" s="208" t="s">
        <v>909</v>
      </c>
      <c r="C6" s="208" t="s">
        <v>910</v>
      </c>
      <c r="D6" s="209" t="s">
        <v>688</v>
      </c>
      <c r="E6" s="210" t="s">
        <v>688</v>
      </c>
      <c r="F6" s="211">
        <v>11.116673</v>
      </c>
      <c r="G6" s="212">
        <v>11.157689</v>
      </c>
      <c r="H6" s="213">
        <v>4.1015999999999053E-2</v>
      </c>
      <c r="I6" s="214">
        <v>4.7497930000000001E-16</v>
      </c>
      <c r="J6" s="215">
        <v>4.4260500000000002E-16</v>
      </c>
      <c r="K6" s="207" t="s">
        <v>814</v>
      </c>
      <c r="L6" s="208" t="s">
        <v>815</v>
      </c>
      <c r="M6" s="208" t="s">
        <v>816</v>
      </c>
      <c r="N6" s="209" t="s">
        <v>688</v>
      </c>
      <c r="O6" s="210" t="s">
        <v>688</v>
      </c>
      <c r="P6" s="212">
        <v>4.3114710000000001</v>
      </c>
      <c r="Q6" s="216">
        <v>0.34848055999999999</v>
      </c>
      <c r="R6" s="213">
        <v>-3.96299044</v>
      </c>
      <c r="S6" s="214">
        <v>1.351332E-3</v>
      </c>
      <c r="T6" s="218">
        <v>1</v>
      </c>
      <c r="U6" s="51" t="s">
        <v>1009</v>
      </c>
      <c r="V6" s="51" t="s">
        <v>1010</v>
      </c>
      <c r="W6" s="51" t="s">
        <v>1011</v>
      </c>
      <c r="X6" s="209" t="s">
        <v>688</v>
      </c>
      <c r="Y6" s="210" t="s">
        <v>688</v>
      </c>
      <c r="Z6" s="216">
        <v>0.26571984999999998</v>
      </c>
      <c r="AA6" s="212">
        <v>3.5833330000000001</v>
      </c>
      <c r="AB6" s="213">
        <v>3.3176131500000001</v>
      </c>
      <c r="AC6" s="220">
        <v>1</v>
      </c>
      <c r="AD6" s="214">
        <v>2.3168000000000001E-2</v>
      </c>
      <c r="AE6" s="207"/>
      <c r="AH6" s="53"/>
      <c r="AI6" s="54"/>
      <c r="AJ6" s="235"/>
      <c r="AK6" s="236"/>
      <c r="AL6" s="237"/>
      <c r="AM6" s="236"/>
      <c r="AN6" s="238"/>
      <c r="AO6" s="221" t="s">
        <v>68</v>
      </c>
      <c r="AP6" s="229" t="s">
        <v>63</v>
      </c>
      <c r="AQ6" s="229" t="s">
        <v>64</v>
      </c>
      <c r="AR6" s="230" t="s">
        <v>688</v>
      </c>
      <c r="AS6" s="231">
        <v>6.8561334062831731</v>
      </c>
      <c r="AT6" s="232">
        <v>3.1462531000000002E-2</v>
      </c>
      <c r="AU6" s="232">
        <v>2.89486</v>
      </c>
      <c r="AV6" s="226">
        <v>2.8633974690000001</v>
      </c>
      <c r="AW6" s="233">
        <v>1</v>
      </c>
      <c r="AX6" s="234">
        <v>1.6510549999999999E-2</v>
      </c>
    </row>
    <row r="7" spans="1:50" x14ac:dyDescent="0.35">
      <c r="A7" s="207" t="s">
        <v>1148</v>
      </c>
      <c r="B7" s="208" t="s">
        <v>1149</v>
      </c>
      <c r="C7" s="208" t="s">
        <v>1150</v>
      </c>
      <c r="D7" s="209" t="s">
        <v>688</v>
      </c>
      <c r="E7" s="210" t="s">
        <v>688</v>
      </c>
      <c r="F7" s="211">
        <v>7.1884920000000001</v>
      </c>
      <c r="G7" s="212">
        <v>6.9164519999999996</v>
      </c>
      <c r="H7" s="213">
        <v>-0.2720400000000005</v>
      </c>
      <c r="I7" s="214">
        <v>1.0140749999999999E-6</v>
      </c>
      <c r="J7" s="215">
        <v>1.548597E-6</v>
      </c>
      <c r="K7" s="207" t="s">
        <v>767</v>
      </c>
      <c r="L7" s="208" t="s">
        <v>768</v>
      </c>
      <c r="M7" s="208" t="s">
        <v>769</v>
      </c>
      <c r="N7" s="209" t="s">
        <v>688</v>
      </c>
      <c r="O7" s="210" t="s">
        <v>688</v>
      </c>
      <c r="P7" s="212">
        <v>4.4529329999999998</v>
      </c>
      <c r="Q7" s="216">
        <v>1.4735150000000001E-2</v>
      </c>
      <c r="R7" s="213">
        <v>-4.4381978499999999</v>
      </c>
      <c r="S7" s="214">
        <v>4.9087200000000001E-3</v>
      </c>
      <c r="T7" s="218">
        <v>1</v>
      </c>
      <c r="U7" s="51" t="s">
        <v>1019</v>
      </c>
      <c r="V7" s="51" t="s">
        <v>1020</v>
      </c>
      <c r="W7" s="51" t="s">
        <v>1021</v>
      </c>
      <c r="X7" s="209" t="s">
        <v>688</v>
      </c>
      <c r="Y7" s="210" t="s">
        <v>688</v>
      </c>
      <c r="Z7" s="216">
        <v>4.4498210000000003E-2</v>
      </c>
      <c r="AA7" s="212">
        <v>3.2884790000000002</v>
      </c>
      <c r="AB7" s="213">
        <v>3.2439807900000002</v>
      </c>
      <c r="AC7" s="220">
        <v>1</v>
      </c>
      <c r="AD7" s="214">
        <v>4.098412E-4</v>
      </c>
      <c r="AE7" s="207"/>
      <c r="AH7" s="53"/>
      <c r="AI7" s="54"/>
      <c r="AJ7" s="235"/>
      <c r="AK7" s="236"/>
      <c r="AL7" s="237"/>
      <c r="AM7" s="236"/>
      <c r="AN7" s="238"/>
      <c r="AO7" s="221" t="s">
        <v>62</v>
      </c>
      <c r="AP7" s="229" t="s">
        <v>63</v>
      </c>
      <c r="AQ7" s="229" t="s">
        <v>64</v>
      </c>
      <c r="AR7" s="230" t="s">
        <v>688</v>
      </c>
      <c r="AS7" s="231">
        <v>7.8763940473422798</v>
      </c>
      <c r="AT7" s="232">
        <v>1.5231929999999999E-3</v>
      </c>
      <c r="AU7" s="232">
        <v>2.594233</v>
      </c>
      <c r="AV7" s="226">
        <v>2.5927098069999999</v>
      </c>
      <c r="AW7" s="233">
        <v>1</v>
      </c>
      <c r="AX7" s="234">
        <v>9.8530579999999996E-4</v>
      </c>
    </row>
    <row r="8" spans="1:50" x14ac:dyDescent="0.35">
      <c r="A8" s="221" t="s">
        <v>235</v>
      </c>
      <c r="B8" s="222" t="s">
        <v>236</v>
      </c>
      <c r="C8" s="222" t="s">
        <v>237</v>
      </c>
      <c r="D8" s="230">
        <v>6.5971041034124198</v>
      </c>
      <c r="E8" s="231" t="s">
        <v>688</v>
      </c>
      <c r="F8" s="224">
        <v>5.0602349999999996</v>
      </c>
      <c r="G8" s="225">
        <v>7.9289630000000004</v>
      </c>
      <c r="H8" s="226">
        <v>2.8687280000000008</v>
      </c>
      <c r="I8" s="227">
        <v>1.032782E-2</v>
      </c>
      <c r="J8" s="234">
        <v>2.327999E-5</v>
      </c>
      <c r="K8" s="207" t="s">
        <v>142</v>
      </c>
      <c r="L8" s="208" t="s">
        <v>137</v>
      </c>
      <c r="M8" s="208" t="s">
        <v>138</v>
      </c>
      <c r="N8" s="209">
        <v>4.2993994179436639</v>
      </c>
      <c r="O8" s="210">
        <v>13.909457124367632</v>
      </c>
      <c r="P8" s="212">
        <v>3.5077889999999998</v>
      </c>
      <c r="Q8" s="216">
        <v>1.061195E-2</v>
      </c>
      <c r="R8" s="213">
        <v>-3.4971770499999999</v>
      </c>
      <c r="S8" s="214">
        <v>3.4622380000000001E-2</v>
      </c>
      <c r="T8" s="218">
        <v>1</v>
      </c>
      <c r="U8" s="51" t="s">
        <v>1392</v>
      </c>
      <c r="V8" s="51" t="s">
        <v>1393</v>
      </c>
      <c r="W8" s="51" t="s">
        <v>1394</v>
      </c>
      <c r="X8" s="209" t="s">
        <v>688</v>
      </c>
      <c r="Y8" s="210" t="s">
        <v>688</v>
      </c>
      <c r="Z8" s="216">
        <v>0.11089541</v>
      </c>
      <c r="AA8" s="212">
        <v>1.953916</v>
      </c>
      <c r="AB8" s="213">
        <v>1.8430205900000001</v>
      </c>
      <c r="AC8" s="220">
        <v>1</v>
      </c>
      <c r="AD8" s="214">
        <v>2.9925959999999998E-5</v>
      </c>
      <c r="AE8" s="207"/>
      <c r="AH8" s="53"/>
      <c r="AI8" s="54"/>
      <c r="AJ8" s="235"/>
      <c r="AK8" s="236"/>
      <c r="AL8" s="237"/>
      <c r="AM8" s="236"/>
      <c r="AN8" s="238"/>
      <c r="AO8" s="221" t="s">
        <v>346</v>
      </c>
      <c r="AP8" s="229" t="s">
        <v>347</v>
      </c>
      <c r="AQ8" s="229" t="s">
        <v>348</v>
      </c>
      <c r="AR8" s="230" t="s">
        <v>688</v>
      </c>
      <c r="AS8" s="231">
        <v>8.245049462884813</v>
      </c>
      <c r="AT8" s="232">
        <v>-7.4052717000000004E-2</v>
      </c>
      <c r="AU8" s="232">
        <v>1.984491</v>
      </c>
      <c r="AV8" s="226">
        <v>2.0585437170000001</v>
      </c>
      <c r="AW8" s="233">
        <v>1</v>
      </c>
      <c r="AX8" s="234">
        <v>1.6510549999999999E-2</v>
      </c>
    </row>
    <row r="9" spans="1:50" x14ac:dyDescent="0.35">
      <c r="A9" s="221" t="s">
        <v>937</v>
      </c>
      <c r="B9" s="229" t="s">
        <v>938</v>
      </c>
      <c r="C9" s="229" t="s">
        <v>939</v>
      </c>
      <c r="D9" s="230">
        <v>4.8588481058758104</v>
      </c>
      <c r="E9" s="231" t="s">
        <v>688</v>
      </c>
      <c r="F9" s="224">
        <v>5.9349319999999999</v>
      </c>
      <c r="G9" s="225">
        <v>7.4530450000000004</v>
      </c>
      <c r="H9" s="226">
        <v>1.5181130000000005</v>
      </c>
      <c r="I9" s="227">
        <v>2.3057529999999998E-3</v>
      </c>
      <c r="J9" s="234">
        <v>8.4915769999999996E-5</v>
      </c>
      <c r="K9" s="239"/>
      <c r="L9" s="240"/>
      <c r="M9" s="240"/>
      <c r="N9" s="241"/>
      <c r="O9" s="242"/>
      <c r="P9" s="212"/>
      <c r="Q9" s="212"/>
      <c r="R9" s="243"/>
      <c r="S9" s="244"/>
      <c r="T9" s="245"/>
      <c r="U9" s="229" t="s">
        <v>940</v>
      </c>
      <c r="V9" s="229" t="s">
        <v>941</v>
      </c>
      <c r="W9" s="229" t="s">
        <v>942</v>
      </c>
      <c r="X9" s="230" t="s">
        <v>688</v>
      </c>
      <c r="Y9" s="231">
        <v>5.3137978494102436</v>
      </c>
      <c r="Z9" s="232">
        <v>1.8953394299999999</v>
      </c>
      <c r="AA9" s="225">
        <v>8.2471189999999996</v>
      </c>
      <c r="AB9" s="226">
        <v>6.3517795699999997</v>
      </c>
      <c r="AC9" s="233">
        <v>1</v>
      </c>
      <c r="AD9" s="227">
        <v>1.219131E-2</v>
      </c>
      <c r="AE9" s="207"/>
      <c r="AH9" s="53"/>
      <c r="AI9" s="54"/>
      <c r="AJ9" s="235"/>
      <c r="AK9" s="236"/>
      <c r="AL9" s="237"/>
      <c r="AM9" s="236"/>
      <c r="AN9" s="238"/>
      <c r="AO9" s="207"/>
      <c r="AR9" s="53"/>
      <c r="AS9" s="54"/>
      <c r="AV9" s="237"/>
      <c r="AW9" s="236"/>
      <c r="AX9" s="55"/>
    </row>
    <row r="10" spans="1:50" x14ac:dyDescent="0.35">
      <c r="A10" s="221" t="s">
        <v>982</v>
      </c>
      <c r="B10" s="222" t="s">
        <v>983</v>
      </c>
      <c r="C10" s="222" t="s">
        <v>984</v>
      </c>
      <c r="D10" s="230">
        <v>4.0372846486189831</v>
      </c>
      <c r="E10" s="231" t="s">
        <v>688</v>
      </c>
      <c r="F10" s="224">
        <v>6.1416380000000004</v>
      </c>
      <c r="G10" s="225">
        <v>7.3991400000000001</v>
      </c>
      <c r="H10" s="226">
        <v>1.2575019999999997</v>
      </c>
      <c r="I10" s="227">
        <v>1.026547E-4</v>
      </c>
      <c r="J10" s="234">
        <v>5.2847579999999999E-6</v>
      </c>
      <c r="K10" s="207"/>
      <c r="N10" s="53"/>
      <c r="O10" s="54"/>
      <c r="P10" s="236"/>
      <c r="Q10" s="236"/>
      <c r="R10" s="237"/>
      <c r="S10" s="236"/>
      <c r="T10" s="238"/>
      <c r="U10" s="229" t="s">
        <v>890</v>
      </c>
      <c r="V10" s="229" t="s">
        <v>891</v>
      </c>
      <c r="W10" s="229" t="s">
        <v>892</v>
      </c>
      <c r="X10" s="230">
        <v>6.0951062060596106</v>
      </c>
      <c r="Y10" s="231" t="s">
        <v>688</v>
      </c>
      <c r="Z10" s="232">
        <v>6.7357161300000001</v>
      </c>
      <c r="AA10" s="225">
        <v>10.347645</v>
      </c>
      <c r="AB10" s="226">
        <v>3.6119288699999998</v>
      </c>
      <c r="AC10" s="233">
        <v>0.1880666</v>
      </c>
      <c r="AD10" s="227">
        <v>1.2444660000000001E-3</v>
      </c>
      <c r="AE10" s="207"/>
      <c r="AH10" s="53"/>
      <c r="AI10" s="54"/>
      <c r="AJ10" s="235"/>
      <c r="AK10" s="236"/>
      <c r="AL10" s="237"/>
      <c r="AM10" s="236"/>
      <c r="AN10" s="238"/>
      <c r="AO10" s="207"/>
      <c r="AR10" s="53"/>
      <c r="AS10" s="54"/>
      <c r="AV10" s="237"/>
      <c r="AW10" s="236"/>
      <c r="AX10" s="55"/>
    </row>
    <row r="11" spans="1:50" x14ac:dyDescent="0.35">
      <c r="A11" s="221" t="s">
        <v>712</v>
      </c>
      <c r="B11" s="222" t="s">
        <v>713</v>
      </c>
      <c r="C11" s="222" t="s">
        <v>714</v>
      </c>
      <c r="D11" s="230">
        <v>3.04874302274429</v>
      </c>
      <c r="E11" s="231" t="s">
        <v>688</v>
      </c>
      <c r="F11" s="224">
        <v>5.6353140000000002</v>
      </c>
      <c r="G11" s="225">
        <v>5.0156580000000002</v>
      </c>
      <c r="H11" s="226">
        <v>-0.61965599999999998</v>
      </c>
      <c r="I11" s="227">
        <v>1.4388469999999999E-6</v>
      </c>
      <c r="J11" s="234">
        <v>9.4540150000000007E-6</v>
      </c>
      <c r="K11" s="207"/>
      <c r="N11" s="53"/>
      <c r="O11" s="54"/>
      <c r="P11" s="236"/>
      <c r="Q11" s="236"/>
      <c r="R11" s="237"/>
      <c r="S11" s="236"/>
      <c r="T11" s="238"/>
      <c r="U11" s="229" t="s">
        <v>337</v>
      </c>
      <c r="V11" s="229" t="s">
        <v>338</v>
      </c>
      <c r="W11" s="229" t="s">
        <v>339</v>
      </c>
      <c r="X11" s="230">
        <v>7.0365012372172702</v>
      </c>
      <c r="Y11" s="231" t="s">
        <v>688</v>
      </c>
      <c r="Z11" s="232">
        <v>4.5358058899999998</v>
      </c>
      <c r="AA11" s="225">
        <v>5.6923269999999997</v>
      </c>
      <c r="AB11" s="226">
        <v>1.1565211099999999</v>
      </c>
      <c r="AC11" s="233">
        <v>0.4529068</v>
      </c>
      <c r="AD11" s="227">
        <v>4.5276110000000001E-2</v>
      </c>
      <c r="AE11" s="207"/>
      <c r="AH11" s="53"/>
      <c r="AI11" s="54"/>
      <c r="AJ11" s="235"/>
      <c r="AK11" s="236"/>
      <c r="AL11" s="237"/>
      <c r="AM11" s="236"/>
      <c r="AN11" s="238"/>
      <c r="AO11" s="207"/>
      <c r="AR11" s="53"/>
      <c r="AS11" s="54"/>
      <c r="AV11" s="237"/>
      <c r="AW11" s="236"/>
      <c r="AX11" s="55"/>
    </row>
    <row r="12" spans="1:50" x14ac:dyDescent="0.35">
      <c r="A12" s="221" t="s">
        <v>912</v>
      </c>
      <c r="B12" s="222" t="s">
        <v>909</v>
      </c>
      <c r="C12" s="222" t="s">
        <v>910</v>
      </c>
      <c r="D12" s="230">
        <v>3.1505193432200933</v>
      </c>
      <c r="E12" s="231" t="s">
        <v>688</v>
      </c>
      <c r="F12" s="224">
        <v>10.284893</v>
      </c>
      <c r="G12" s="225">
        <v>10.42163</v>
      </c>
      <c r="H12" s="226">
        <v>0.13673700000000011</v>
      </c>
      <c r="I12" s="246">
        <v>3.0306519999999998E-7</v>
      </c>
      <c r="J12" s="234">
        <v>2.3935259999999999E-7</v>
      </c>
      <c r="K12" s="207"/>
      <c r="N12" s="53"/>
      <c r="O12" s="54"/>
      <c r="P12" s="236"/>
      <c r="Q12" s="236"/>
      <c r="R12" s="237"/>
      <c r="S12" s="236"/>
      <c r="T12" s="238"/>
      <c r="U12" s="229" t="s">
        <v>229</v>
      </c>
      <c r="V12" s="229" t="s">
        <v>230</v>
      </c>
      <c r="W12" s="229" t="s">
        <v>231</v>
      </c>
      <c r="X12" s="230">
        <v>8.0718212716212072</v>
      </c>
      <c r="Y12" s="231" t="s">
        <v>688</v>
      </c>
      <c r="Z12" s="232">
        <v>2.8888011499999999</v>
      </c>
      <c r="AA12" s="225">
        <v>3.4051260000000001</v>
      </c>
      <c r="AB12" s="226">
        <v>0.51632485000000017</v>
      </c>
      <c r="AC12" s="233">
        <v>0.3244843</v>
      </c>
      <c r="AD12" s="227">
        <v>4.0625479999999999E-2</v>
      </c>
      <c r="AE12" s="207"/>
      <c r="AH12" s="53"/>
      <c r="AI12" s="54"/>
      <c r="AJ12" s="235"/>
      <c r="AK12" s="236"/>
      <c r="AL12" s="237"/>
      <c r="AM12" s="236"/>
      <c r="AN12" s="238"/>
      <c r="AO12" s="207"/>
      <c r="AR12" s="53"/>
      <c r="AS12" s="54"/>
      <c r="AV12" s="237"/>
      <c r="AW12" s="236"/>
      <c r="AX12" s="55"/>
    </row>
    <row r="13" spans="1:50" x14ac:dyDescent="0.35">
      <c r="A13" s="207" t="s">
        <v>899</v>
      </c>
      <c r="B13" s="208" t="s">
        <v>900</v>
      </c>
      <c r="C13" s="208" t="s">
        <v>901</v>
      </c>
      <c r="D13" s="209">
        <v>4.455749790685636</v>
      </c>
      <c r="E13" s="210">
        <v>7.7194331114162402</v>
      </c>
      <c r="F13" s="211">
        <v>9.1595479999999991</v>
      </c>
      <c r="G13" s="212">
        <v>6.3100759999999996</v>
      </c>
      <c r="H13" s="213">
        <v>-2.8494719999999996</v>
      </c>
      <c r="I13" s="214">
        <v>1.0870069999999999E-6</v>
      </c>
      <c r="J13" s="215">
        <v>1.471829E-4</v>
      </c>
      <c r="K13" s="207"/>
      <c r="N13" s="53"/>
      <c r="O13" s="54"/>
      <c r="P13" s="236"/>
      <c r="Q13" s="236"/>
      <c r="R13" s="237"/>
      <c r="S13" s="236"/>
      <c r="T13" s="238"/>
      <c r="U13" s="51" t="s">
        <v>454</v>
      </c>
      <c r="V13" s="51" t="s">
        <v>455</v>
      </c>
      <c r="W13" s="51" t="s">
        <v>456</v>
      </c>
      <c r="X13" s="209">
        <v>12.167269259420769</v>
      </c>
      <c r="Y13" s="210">
        <v>3.9039059635840037</v>
      </c>
      <c r="Z13" s="216">
        <v>0.62344838999999996</v>
      </c>
      <c r="AA13" s="212">
        <v>6.2896169999999989</v>
      </c>
      <c r="AB13" s="213">
        <v>5.6661686099999988</v>
      </c>
      <c r="AC13" s="220">
        <v>1</v>
      </c>
      <c r="AD13" s="214">
        <v>1.219131E-2</v>
      </c>
      <c r="AE13" s="207"/>
      <c r="AH13" s="53"/>
      <c r="AI13" s="54"/>
      <c r="AJ13" s="235"/>
      <c r="AK13" s="236"/>
      <c r="AL13" s="237"/>
      <c r="AM13" s="236"/>
      <c r="AN13" s="238"/>
      <c r="AO13" s="207"/>
      <c r="AR13" s="53"/>
      <c r="AS13" s="54"/>
      <c r="AV13" s="237"/>
      <c r="AW13" s="236"/>
      <c r="AX13" s="55"/>
    </row>
    <row r="14" spans="1:50" x14ac:dyDescent="0.35">
      <c r="A14" s="207" t="s">
        <v>241</v>
      </c>
      <c r="B14" s="208" t="s">
        <v>236</v>
      </c>
      <c r="C14" s="208" t="s">
        <v>237</v>
      </c>
      <c r="D14" s="209">
        <v>7.2884098292705533</v>
      </c>
      <c r="E14" s="210">
        <v>3.4790376711894804</v>
      </c>
      <c r="F14" s="211">
        <v>4.6853340000000001</v>
      </c>
      <c r="G14" s="212">
        <v>6.93994</v>
      </c>
      <c r="H14" s="213">
        <v>2.2546059999999999</v>
      </c>
      <c r="I14" s="214">
        <v>8.1496119999999997E-4</v>
      </c>
      <c r="J14" s="215">
        <v>1.8398130000000001E-6</v>
      </c>
      <c r="K14" s="207"/>
      <c r="N14" s="53"/>
      <c r="O14" s="54"/>
      <c r="P14" s="236"/>
      <c r="Q14" s="236"/>
      <c r="R14" s="237"/>
      <c r="S14" s="236"/>
      <c r="T14" s="238"/>
      <c r="U14" s="51" t="s">
        <v>1395</v>
      </c>
      <c r="V14" s="51" t="s">
        <v>891</v>
      </c>
      <c r="W14" s="51" t="s">
        <v>892</v>
      </c>
      <c r="X14" s="209">
        <v>9.2233388500985569</v>
      </c>
      <c r="Y14" s="210">
        <v>6.9796655032326802</v>
      </c>
      <c r="Z14" s="216">
        <v>4.6643928900000002</v>
      </c>
      <c r="AA14" s="212">
        <v>7.0510020000000004</v>
      </c>
      <c r="AB14" s="213">
        <v>2.3866091100000002</v>
      </c>
      <c r="AC14" s="220">
        <v>0.31165510000000002</v>
      </c>
      <c r="AD14" s="214">
        <v>2.637122E-3</v>
      </c>
      <c r="AE14" s="207"/>
      <c r="AH14" s="53"/>
      <c r="AI14" s="54"/>
      <c r="AJ14" s="235"/>
      <c r="AK14" s="236"/>
      <c r="AL14" s="237"/>
      <c r="AM14" s="236"/>
      <c r="AN14" s="238"/>
      <c r="AO14" s="207"/>
      <c r="AR14" s="53"/>
      <c r="AS14" s="54"/>
      <c r="AV14" s="237"/>
      <c r="AW14" s="236"/>
      <c r="AX14" s="55"/>
    </row>
    <row r="15" spans="1:50" x14ac:dyDescent="0.35">
      <c r="A15" s="207" t="s">
        <v>881</v>
      </c>
      <c r="B15" s="51" t="s">
        <v>882</v>
      </c>
      <c r="C15" s="51" t="s">
        <v>883</v>
      </c>
      <c r="D15" s="209">
        <v>6.22873351736314</v>
      </c>
      <c r="E15" s="210">
        <v>5.5254731637271339</v>
      </c>
      <c r="F15" s="211">
        <v>6.718109000000001</v>
      </c>
      <c r="G15" s="212">
        <v>8.2015290000000007</v>
      </c>
      <c r="H15" s="213">
        <v>1.4834199999999997</v>
      </c>
      <c r="I15" s="214">
        <v>7.2954550000000002E-4</v>
      </c>
      <c r="J15" s="215">
        <v>2.96259E-5</v>
      </c>
      <c r="K15" s="207"/>
      <c r="N15" s="53"/>
      <c r="O15" s="54"/>
      <c r="P15" s="236"/>
      <c r="Q15" s="236"/>
      <c r="R15" s="237"/>
      <c r="S15" s="236"/>
      <c r="T15" s="238"/>
      <c r="U15" s="51" t="s">
        <v>29</v>
      </c>
      <c r="V15" s="51" t="s">
        <v>30</v>
      </c>
      <c r="W15" s="51" t="s">
        <v>31</v>
      </c>
      <c r="X15" s="209">
        <v>8.0355535046576065</v>
      </c>
      <c r="Y15" s="210">
        <v>4.7566667603098267</v>
      </c>
      <c r="Z15" s="216">
        <v>2.5306908300000002</v>
      </c>
      <c r="AA15" s="212">
        <v>4.4850019999999997</v>
      </c>
      <c r="AB15" s="213">
        <v>1.9543111699999995</v>
      </c>
      <c r="AC15" s="220">
        <v>1</v>
      </c>
      <c r="AD15" s="214">
        <v>1.1878430000000001E-3</v>
      </c>
      <c r="AE15" s="207"/>
      <c r="AH15" s="53"/>
      <c r="AI15" s="54"/>
      <c r="AJ15" s="235"/>
      <c r="AK15" s="236"/>
      <c r="AL15" s="237"/>
      <c r="AM15" s="236"/>
      <c r="AN15" s="238"/>
      <c r="AO15" s="207"/>
      <c r="AR15" s="53"/>
      <c r="AS15" s="54"/>
      <c r="AV15" s="237"/>
      <c r="AW15" s="236"/>
      <c r="AX15" s="55"/>
    </row>
    <row r="16" spans="1:50" x14ac:dyDescent="0.35">
      <c r="A16" s="207" t="s">
        <v>874</v>
      </c>
      <c r="B16" s="51" t="s">
        <v>875</v>
      </c>
      <c r="C16" s="51" t="s">
        <v>876</v>
      </c>
      <c r="D16" s="209">
        <v>5.191990048843194</v>
      </c>
      <c r="E16" s="210">
        <v>3.5083021742719769</v>
      </c>
      <c r="F16" s="211">
        <v>6.9231660000000002</v>
      </c>
      <c r="G16" s="212">
        <v>8.2757559999999994</v>
      </c>
      <c r="H16" s="213">
        <v>1.3525899999999993</v>
      </c>
      <c r="I16" s="214">
        <v>1.5395789999999999E-3</v>
      </c>
      <c r="J16" s="215">
        <v>1.030171E-4</v>
      </c>
      <c r="K16" s="207"/>
      <c r="N16" s="53"/>
      <c r="O16" s="54"/>
      <c r="P16" s="236"/>
      <c r="Q16" s="236"/>
      <c r="R16" s="237"/>
      <c r="S16" s="236"/>
      <c r="T16" s="238"/>
      <c r="X16" s="53"/>
      <c r="Y16" s="54"/>
      <c r="AA16" s="236"/>
      <c r="AB16" s="237"/>
      <c r="AC16" s="236"/>
      <c r="AD16" s="236"/>
      <c r="AE16" s="207"/>
      <c r="AH16" s="53"/>
      <c r="AI16" s="54"/>
      <c r="AJ16" s="235"/>
      <c r="AK16" s="236"/>
      <c r="AL16" s="237"/>
      <c r="AM16" s="236"/>
      <c r="AN16" s="238"/>
      <c r="AO16" s="207"/>
      <c r="AR16" s="53"/>
      <c r="AS16" s="54"/>
      <c r="AV16" s="237"/>
      <c r="AW16" s="236"/>
      <c r="AX16" s="55"/>
    </row>
    <row r="17" spans="1:50" x14ac:dyDescent="0.35">
      <c r="A17" s="207" t="s">
        <v>1152</v>
      </c>
      <c r="B17" s="208" t="s">
        <v>1149</v>
      </c>
      <c r="C17" s="208" t="s">
        <v>1150</v>
      </c>
      <c r="D17" s="209">
        <v>5.7720433328637837</v>
      </c>
      <c r="E17" s="210">
        <v>6.1837016121243131</v>
      </c>
      <c r="F17" s="211">
        <v>5.3303529999999997</v>
      </c>
      <c r="G17" s="212">
        <v>4.4287109999999998</v>
      </c>
      <c r="H17" s="213">
        <v>-0.90164199999999983</v>
      </c>
      <c r="I17" s="214">
        <v>6.0230360000000002E-5</v>
      </c>
      <c r="J17" s="215">
        <v>4.5618500000000001E-4</v>
      </c>
      <c r="K17" s="207"/>
      <c r="N17" s="53"/>
      <c r="O17" s="54"/>
      <c r="P17" s="236"/>
      <c r="Q17" s="236"/>
      <c r="R17" s="237"/>
      <c r="S17" s="236"/>
      <c r="T17" s="238"/>
      <c r="X17" s="53"/>
      <c r="Y17" s="54"/>
      <c r="AA17" s="236"/>
      <c r="AB17" s="237"/>
      <c r="AC17" s="236"/>
      <c r="AD17" s="236"/>
      <c r="AE17" s="207"/>
      <c r="AH17" s="53"/>
      <c r="AI17" s="54"/>
      <c r="AJ17" s="235"/>
      <c r="AK17" s="236"/>
      <c r="AL17" s="237"/>
      <c r="AM17" s="236"/>
      <c r="AN17" s="238"/>
      <c r="AO17" s="207"/>
      <c r="AR17" s="53"/>
      <c r="AS17" s="54"/>
      <c r="AV17" s="237"/>
      <c r="AW17" s="236"/>
      <c r="AX17" s="55"/>
    </row>
    <row r="18" spans="1:50" x14ac:dyDescent="0.35">
      <c r="A18" s="207" t="s">
        <v>849</v>
      </c>
      <c r="B18" s="51" t="s">
        <v>850</v>
      </c>
      <c r="C18" s="51" t="s">
        <v>851</v>
      </c>
      <c r="D18" s="209">
        <v>3.771874018940347</v>
      </c>
      <c r="E18" s="210">
        <v>4.3127529502816468</v>
      </c>
      <c r="F18" s="211">
        <v>5.5584340000000001</v>
      </c>
      <c r="G18" s="212">
        <v>6.3969990000000001</v>
      </c>
      <c r="H18" s="213">
        <v>0.838565</v>
      </c>
      <c r="I18" s="214">
        <v>2.5023260000000001E-4</v>
      </c>
      <c r="J18" s="215">
        <v>2.455445E-5</v>
      </c>
      <c r="K18" s="207"/>
      <c r="N18" s="53"/>
      <c r="O18" s="54"/>
      <c r="P18" s="236"/>
      <c r="Q18" s="236"/>
      <c r="R18" s="237"/>
      <c r="S18" s="236"/>
      <c r="T18" s="238"/>
      <c r="X18" s="53"/>
      <c r="Y18" s="54"/>
      <c r="AA18" s="236"/>
      <c r="AB18" s="237"/>
      <c r="AC18" s="236"/>
      <c r="AD18" s="236"/>
      <c r="AE18" s="207"/>
      <c r="AH18" s="53"/>
      <c r="AI18" s="54"/>
      <c r="AJ18" s="235"/>
      <c r="AK18" s="236"/>
      <c r="AL18" s="237"/>
      <c r="AM18" s="236"/>
      <c r="AN18" s="238"/>
      <c r="AO18" s="207"/>
      <c r="AR18" s="53"/>
      <c r="AS18" s="54"/>
      <c r="AV18" s="237"/>
      <c r="AW18" s="236"/>
      <c r="AX18" s="55"/>
    </row>
    <row r="19" spans="1:50" x14ac:dyDescent="0.35">
      <c r="A19" s="207" t="s">
        <v>943</v>
      </c>
      <c r="B19" s="51" t="s">
        <v>938</v>
      </c>
      <c r="C19" s="51" t="s">
        <v>939</v>
      </c>
      <c r="D19" s="209">
        <v>5.1513686024287564</v>
      </c>
      <c r="E19" s="210">
        <v>4.0140651872524566</v>
      </c>
      <c r="F19" s="211">
        <v>5.2862850000000003</v>
      </c>
      <c r="G19" s="212">
        <v>5.9424010000000003</v>
      </c>
      <c r="H19" s="213">
        <v>0.65611599999999992</v>
      </c>
      <c r="I19" s="214">
        <v>9.6659549999999995E-4</v>
      </c>
      <c r="J19" s="215">
        <v>1.146882E-4</v>
      </c>
      <c r="K19" s="207"/>
      <c r="N19" s="53"/>
      <c r="O19" s="54"/>
      <c r="P19" s="236"/>
      <c r="Q19" s="236"/>
      <c r="R19" s="237"/>
      <c r="S19" s="236"/>
      <c r="T19" s="238"/>
      <c r="X19" s="53"/>
      <c r="Y19" s="54"/>
      <c r="AA19" s="236"/>
      <c r="AB19" s="237"/>
      <c r="AC19" s="236"/>
      <c r="AD19" s="236"/>
      <c r="AE19" s="207"/>
      <c r="AH19" s="53"/>
      <c r="AI19" s="54"/>
      <c r="AJ19" s="235"/>
      <c r="AK19" s="236"/>
      <c r="AL19" s="237"/>
      <c r="AM19" s="236"/>
      <c r="AN19" s="238"/>
      <c r="AO19" s="207"/>
      <c r="AR19" s="53"/>
      <c r="AS19" s="54"/>
      <c r="AV19" s="237"/>
      <c r="AW19" s="236"/>
      <c r="AX19" s="55"/>
    </row>
    <row r="20" spans="1:50" x14ac:dyDescent="0.35">
      <c r="A20" s="207" t="s">
        <v>1115</v>
      </c>
      <c r="B20" s="208" t="s">
        <v>1116</v>
      </c>
      <c r="C20" s="208" t="s">
        <v>1117</v>
      </c>
      <c r="D20" s="209">
        <v>9.0501991967824367</v>
      </c>
      <c r="E20" s="210">
        <v>9.3660303692443865</v>
      </c>
      <c r="F20" s="211">
        <v>4.3640239999999997</v>
      </c>
      <c r="G20" s="212">
        <v>4.8156840000000001</v>
      </c>
      <c r="H20" s="213">
        <v>0.45166000000000039</v>
      </c>
      <c r="I20" s="214">
        <v>2.3057529999999998E-3</v>
      </c>
      <c r="J20" s="215">
        <v>4.086238E-4</v>
      </c>
      <c r="K20" s="207"/>
      <c r="N20" s="53"/>
      <c r="O20" s="54"/>
      <c r="P20" s="236"/>
      <c r="Q20" s="236"/>
      <c r="R20" s="237"/>
      <c r="S20" s="236"/>
      <c r="T20" s="238"/>
      <c r="X20" s="53"/>
      <c r="Y20" s="54"/>
      <c r="AA20" s="236"/>
      <c r="AB20" s="237"/>
      <c r="AC20" s="236"/>
      <c r="AD20" s="236"/>
      <c r="AE20" s="207"/>
      <c r="AH20" s="53"/>
      <c r="AI20" s="54"/>
      <c r="AJ20" s="235"/>
      <c r="AK20" s="236"/>
      <c r="AL20" s="237"/>
      <c r="AM20" s="236"/>
      <c r="AN20" s="238"/>
      <c r="AO20" s="207"/>
      <c r="AR20" s="53"/>
      <c r="AS20" s="54"/>
      <c r="AV20" s="237"/>
      <c r="AW20" s="236"/>
      <c r="AX20" s="55"/>
    </row>
    <row r="21" spans="1:50" x14ac:dyDescent="0.35">
      <c r="A21" s="207" t="s">
        <v>1389</v>
      </c>
      <c r="B21" s="208" t="s">
        <v>1390</v>
      </c>
      <c r="C21" s="208" t="s">
        <v>1391</v>
      </c>
      <c r="D21" s="209">
        <v>4.8537021756441403</v>
      </c>
      <c r="E21" s="210">
        <v>4.1280434329710038</v>
      </c>
      <c r="F21" s="211">
        <v>4.3947560000000001</v>
      </c>
      <c r="G21" s="212">
        <v>4.7940480000000001</v>
      </c>
      <c r="H21" s="213">
        <v>0.39929199999999998</v>
      </c>
      <c r="I21" s="214">
        <v>1.9290100000000001E-3</v>
      </c>
      <c r="J21" s="215">
        <v>3.8426980000000002E-4</v>
      </c>
      <c r="K21" s="207"/>
      <c r="N21" s="53"/>
      <c r="O21" s="54"/>
      <c r="P21" s="236"/>
      <c r="Q21" s="236"/>
      <c r="R21" s="237"/>
      <c r="S21" s="236"/>
      <c r="T21" s="238"/>
      <c r="X21" s="53"/>
      <c r="Y21" s="54"/>
      <c r="AA21" s="236"/>
      <c r="AB21" s="237"/>
      <c r="AC21" s="236"/>
      <c r="AD21" s="236"/>
      <c r="AE21" s="207"/>
      <c r="AH21" s="53"/>
      <c r="AI21" s="54"/>
      <c r="AJ21" s="235"/>
      <c r="AK21" s="236"/>
      <c r="AL21" s="237"/>
      <c r="AM21" s="236"/>
      <c r="AN21" s="238"/>
      <c r="AO21" s="207"/>
      <c r="AR21" s="53"/>
      <c r="AS21" s="54"/>
      <c r="AV21" s="237"/>
      <c r="AW21" s="236"/>
      <c r="AX21" s="55"/>
    </row>
    <row r="22" spans="1:50" x14ac:dyDescent="0.35">
      <c r="A22" s="207" t="s">
        <v>1121</v>
      </c>
      <c r="B22" s="208" t="s">
        <v>1116</v>
      </c>
      <c r="C22" s="208" t="s">
        <v>1117</v>
      </c>
      <c r="D22" s="209">
        <v>7.0579685700443902</v>
      </c>
      <c r="E22" s="210">
        <v>6.7939650184688496</v>
      </c>
      <c r="F22" s="211">
        <v>4.0060180000000001</v>
      </c>
      <c r="G22" s="212">
        <v>4.3281669999999997</v>
      </c>
      <c r="H22" s="213">
        <v>0.32214899999999957</v>
      </c>
      <c r="I22" s="214">
        <v>1.5730599999999999E-4</v>
      </c>
      <c r="J22" s="215">
        <v>2.96259E-5</v>
      </c>
      <c r="K22" s="207"/>
      <c r="N22" s="53"/>
      <c r="O22" s="54"/>
      <c r="P22" s="236"/>
      <c r="Q22" s="236"/>
      <c r="R22" s="237"/>
      <c r="S22" s="236"/>
      <c r="T22" s="238"/>
      <c r="X22" s="53"/>
      <c r="Y22" s="54"/>
      <c r="AA22" s="236"/>
      <c r="AB22" s="237"/>
      <c r="AC22" s="236"/>
      <c r="AD22" s="236"/>
      <c r="AE22" s="207"/>
      <c r="AH22" s="53"/>
      <c r="AI22" s="54"/>
      <c r="AJ22" s="235"/>
      <c r="AK22" s="236"/>
      <c r="AL22" s="237"/>
      <c r="AM22" s="236"/>
      <c r="AN22" s="238"/>
      <c r="AO22" s="207"/>
      <c r="AR22" s="53"/>
      <c r="AS22" s="54"/>
      <c r="AV22" s="237"/>
      <c r="AW22" s="236"/>
      <c r="AX22" s="55"/>
    </row>
    <row r="23" spans="1:50" x14ac:dyDescent="0.35">
      <c r="A23" s="207" t="s">
        <v>1038</v>
      </c>
      <c r="B23" s="208" t="s">
        <v>1039</v>
      </c>
      <c r="C23" s="208" t="s">
        <v>1040</v>
      </c>
      <c r="D23" s="209">
        <v>9.1641827963097739</v>
      </c>
      <c r="E23" s="210">
        <v>8.6534774375205963</v>
      </c>
      <c r="F23" s="211">
        <v>2.7049910000000001</v>
      </c>
      <c r="G23" s="212">
        <v>2.990027</v>
      </c>
      <c r="H23" s="213">
        <v>0.28503599999999985</v>
      </c>
      <c r="I23" s="214">
        <v>2.4661500000000001E-6</v>
      </c>
      <c r="J23" s="215">
        <v>4.2616299999999998E-7</v>
      </c>
      <c r="K23" s="207"/>
      <c r="N23" s="53"/>
      <c r="O23" s="54"/>
      <c r="P23" s="236"/>
      <c r="Q23" s="236"/>
      <c r="R23" s="237"/>
      <c r="S23" s="236"/>
      <c r="T23" s="238"/>
      <c r="X23" s="53"/>
      <c r="Y23" s="54"/>
      <c r="AA23" s="236"/>
      <c r="AB23" s="237"/>
      <c r="AC23" s="236"/>
      <c r="AD23" s="236"/>
      <c r="AE23" s="207"/>
      <c r="AH23" s="53"/>
      <c r="AI23" s="54"/>
      <c r="AJ23" s="235"/>
      <c r="AK23" s="236"/>
      <c r="AL23" s="237"/>
      <c r="AM23" s="236"/>
      <c r="AN23" s="238"/>
      <c r="AO23" s="207"/>
      <c r="AR23" s="53"/>
      <c r="AS23" s="54"/>
      <c r="AV23" s="237"/>
      <c r="AW23" s="236"/>
      <c r="AX23" s="55"/>
    </row>
    <row r="24" spans="1:50" x14ac:dyDescent="0.35">
      <c r="A24" s="207" t="s">
        <v>1125</v>
      </c>
      <c r="B24" s="208" t="s">
        <v>1116</v>
      </c>
      <c r="C24" s="208" t="s">
        <v>1117</v>
      </c>
      <c r="D24" s="209">
        <v>8.7805665028532989</v>
      </c>
      <c r="E24" s="210">
        <v>8.9384219590233673</v>
      </c>
      <c r="F24" s="211">
        <v>3.7457580000000004</v>
      </c>
      <c r="G24" s="212">
        <v>3.9896910000000001</v>
      </c>
      <c r="H24" s="213">
        <v>0.24393299999999973</v>
      </c>
      <c r="I24" s="214">
        <v>1.269232E-2</v>
      </c>
      <c r="J24" s="215">
        <v>3.7415619999999999E-3</v>
      </c>
      <c r="K24" s="207"/>
      <c r="N24" s="53"/>
      <c r="O24" s="54"/>
      <c r="P24" s="236"/>
      <c r="Q24" s="236"/>
      <c r="R24" s="237"/>
      <c r="S24" s="236"/>
      <c r="T24" s="238"/>
      <c r="X24" s="53"/>
      <c r="Y24" s="54"/>
      <c r="AA24" s="236"/>
      <c r="AB24" s="237"/>
      <c r="AC24" s="236"/>
      <c r="AD24" s="236"/>
      <c r="AE24" s="207"/>
      <c r="AH24" s="53"/>
      <c r="AI24" s="54"/>
      <c r="AJ24" s="235"/>
      <c r="AK24" s="236"/>
      <c r="AL24" s="237"/>
      <c r="AM24" s="236"/>
      <c r="AN24" s="238"/>
      <c r="AO24" s="207"/>
      <c r="AR24" s="53"/>
      <c r="AS24" s="54"/>
      <c r="AV24" s="237"/>
      <c r="AW24" s="236"/>
      <c r="AX24" s="55"/>
    </row>
    <row r="25" spans="1:50" x14ac:dyDescent="0.35">
      <c r="A25" s="207" t="s">
        <v>858</v>
      </c>
      <c r="B25" s="51" t="s">
        <v>850</v>
      </c>
      <c r="C25" s="51" t="s">
        <v>851</v>
      </c>
      <c r="D25" s="209">
        <v>3.7223288290942862</v>
      </c>
      <c r="E25" s="210">
        <v>4.8157279930990375</v>
      </c>
      <c r="F25" s="211">
        <v>5.0153720000000002</v>
      </c>
      <c r="G25" s="212">
        <v>4.8107509999999998</v>
      </c>
      <c r="H25" s="213">
        <v>-0.20462100000000039</v>
      </c>
      <c r="I25" s="214">
        <v>7.787998E-3</v>
      </c>
      <c r="J25" s="215">
        <v>9.9384690000000001E-3</v>
      </c>
      <c r="K25" s="207"/>
      <c r="N25" s="53"/>
      <c r="O25" s="54"/>
      <c r="P25" s="236"/>
      <c r="Q25" s="236"/>
      <c r="R25" s="237"/>
      <c r="S25" s="236"/>
      <c r="T25" s="238"/>
      <c r="X25" s="53"/>
      <c r="Y25" s="54"/>
      <c r="AA25" s="236"/>
      <c r="AB25" s="237"/>
      <c r="AC25" s="236"/>
      <c r="AD25" s="236"/>
      <c r="AE25" s="207"/>
      <c r="AH25" s="53"/>
      <c r="AI25" s="54"/>
      <c r="AJ25" s="235"/>
      <c r="AK25" s="236"/>
      <c r="AL25" s="237"/>
      <c r="AM25" s="236"/>
      <c r="AN25" s="238"/>
      <c r="AO25" s="207"/>
      <c r="AR25" s="53"/>
      <c r="AS25" s="54"/>
      <c r="AV25" s="237"/>
      <c r="AW25" s="236"/>
      <c r="AX25" s="55"/>
    </row>
    <row r="26" spans="1:50" ht="16" thickBot="1" x14ac:dyDescent="0.4">
      <c r="A26" s="247" t="s">
        <v>865</v>
      </c>
      <c r="B26" s="248" t="s">
        <v>866</v>
      </c>
      <c r="C26" s="248" t="s">
        <v>867</v>
      </c>
      <c r="D26" s="249">
        <v>6.0456521488590695</v>
      </c>
      <c r="E26" s="250">
        <v>5.6305424621124835</v>
      </c>
      <c r="F26" s="251">
        <v>8.309863</v>
      </c>
      <c r="G26" s="252">
        <v>8.5130079999999992</v>
      </c>
      <c r="H26" s="253">
        <v>0.20314499999999924</v>
      </c>
      <c r="I26" s="254">
        <v>9.6659549999999995E-4</v>
      </c>
      <c r="J26" s="255">
        <v>4.098412E-4</v>
      </c>
      <c r="K26" s="247"/>
      <c r="L26" s="248"/>
      <c r="M26" s="248"/>
      <c r="N26" s="256"/>
      <c r="O26" s="257"/>
      <c r="P26" s="258"/>
      <c r="Q26" s="258"/>
      <c r="R26" s="259"/>
      <c r="S26" s="258"/>
      <c r="T26" s="260"/>
      <c r="U26" s="248"/>
      <c r="V26" s="248"/>
      <c r="W26" s="248"/>
      <c r="X26" s="256"/>
      <c r="Y26" s="257"/>
      <c r="Z26" s="248"/>
      <c r="AA26" s="258"/>
      <c r="AB26" s="259"/>
      <c r="AC26" s="258"/>
      <c r="AD26" s="258"/>
      <c r="AE26" s="247"/>
      <c r="AF26" s="248"/>
      <c r="AG26" s="248"/>
      <c r="AH26" s="256"/>
      <c r="AI26" s="257"/>
      <c r="AJ26" s="261"/>
      <c r="AK26" s="258"/>
      <c r="AL26" s="259"/>
      <c r="AM26" s="258"/>
      <c r="AN26" s="260"/>
      <c r="AO26" s="247"/>
      <c r="AP26" s="248"/>
      <c r="AQ26" s="248"/>
      <c r="AR26" s="256"/>
      <c r="AS26" s="257"/>
      <c r="AT26" s="248"/>
      <c r="AU26" s="248"/>
      <c r="AV26" s="259"/>
      <c r="AW26" s="258"/>
      <c r="AX26" s="262"/>
    </row>
    <row r="27" spans="1:50" ht="15" customHeight="1" x14ac:dyDescent="0.35">
      <c r="A27" s="332" t="s">
        <v>1716</v>
      </c>
      <c r="B27" s="332"/>
      <c r="C27" s="332"/>
      <c r="D27" s="332"/>
      <c r="E27" s="332"/>
      <c r="F27" s="332"/>
      <c r="G27" s="332"/>
      <c r="H27" s="332"/>
      <c r="I27" s="332"/>
      <c r="J27" s="332"/>
      <c r="K27" s="263"/>
      <c r="L27" s="264"/>
      <c r="M27" s="264"/>
      <c r="N27" s="265"/>
      <c r="O27" s="265"/>
      <c r="P27" s="265"/>
      <c r="Q27" s="265"/>
      <c r="R27" s="265"/>
      <c r="S27" s="265"/>
      <c r="T27" s="265"/>
      <c r="U27" s="265"/>
      <c r="V27" s="265"/>
      <c r="W27" s="265"/>
      <c r="X27" s="265"/>
      <c r="Y27" s="265"/>
      <c r="Z27" s="265"/>
      <c r="AA27" s="265"/>
      <c r="AB27" s="265"/>
      <c r="AC27" s="265"/>
      <c r="AD27" s="265"/>
    </row>
    <row r="28" spans="1:50" x14ac:dyDescent="0.35">
      <c r="A28" s="332"/>
      <c r="B28" s="332"/>
      <c r="C28" s="332"/>
      <c r="D28" s="332"/>
      <c r="E28" s="332"/>
      <c r="F28" s="332"/>
      <c r="G28" s="332"/>
      <c r="H28" s="332"/>
      <c r="I28" s="332"/>
      <c r="J28" s="332"/>
      <c r="K28" s="263"/>
      <c r="L28" s="265"/>
      <c r="M28" s="265"/>
      <c r="N28" s="265"/>
      <c r="O28" s="265"/>
      <c r="P28" s="265"/>
      <c r="Q28" s="265"/>
      <c r="R28" s="265"/>
      <c r="S28" s="265"/>
      <c r="T28" s="265"/>
      <c r="U28" s="265"/>
      <c r="V28" s="265"/>
      <c r="W28" s="265"/>
      <c r="X28" s="265"/>
      <c r="Y28" s="265"/>
      <c r="Z28" s="265"/>
      <c r="AA28" s="265"/>
      <c r="AB28" s="265"/>
      <c r="AC28" s="265"/>
      <c r="AD28" s="265"/>
    </row>
    <row r="29" spans="1:50" x14ac:dyDescent="0.35">
      <c r="A29" s="332"/>
      <c r="B29" s="332"/>
      <c r="C29" s="332"/>
      <c r="D29" s="332"/>
      <c r="E29" s="332"/>
      <c r="F29" s="332"/>
      <c r="G29" s="332"/>
      <c r="H29" s="332"/>
      <c r="I29" s="332"/>
      <c r="J29" s="332"/>
      <c r="K29" s="263"/>
      <c r="L29" s="265"/>
      <c r="M29" s="265"/>
      <c r="N29" s="265"/>
      <c r="O29" s="265"/>
      <c r="P29" s="265"/>
      <c r="Q29" s="265"/>
      <c r="R29" s="265"/>
      <c r="S29" s="265"/>
      <c r="T29" s="265"/>
      <c r="U29" s="265"/>
      <c r="V29" s="265"/>
      <c r="W29" s="265"/>
      <c r="X29" s="265"/>
      <c r="Y29" s="265"/>
      <c r="Z29" s="265"/>
      <c r="AA29" s="265"/>
      <c r="AB29" s="265"/>
      <c r="AC29" s="265"/>
      <c r="AD29" s="265"/>
    </row>
    <row r="30" spans="1:50" x14ac:dyDescent="0.35">
      <c r="A30" s="332"/>
      <c r="B30" s="332"/>
      <c r="C30" s="332"/>
      <c r="D30" s="332"/>
      <c r="E30" s="332"/>
      <c r="F30" s="332"/>
      <c r="G30" s="332"/>
      <c r="H30" s="332"/>
      <c r="I30" s="332"/>
      <c r="J30" s="332"/>
      <c r="K30" s="263"/>
      <c r="L30" s="265"/>
      <c r="M30" s="265"/>
      <c r="N30" s="265"/>
      <c r="O30" s="265"/>
    </row>
    <row r="31" spans="1:50" x14ac:dyDescent="0.35">
      <c r="A31" s="332"/>
      <c r="B31" s="332"/>
      <c r="C31" s="332"/>
      <c r="D31" s="332"/>
      <c r="E31" s="332"/>
      <c r="F31" s="332"/>
      <c r="G31" s="332"/>
      <c r="H31" s="332"/>
      <c r="I31" s="332"/>
      <c r="J31" s="332"/>
      <c r="K31" s="265"/>
      <c r="L31" s="265"/>
      <c r="M31" s="265"/>
      <c r="N31" s="265"/>
      <c r="O31" s="265"/>
    </row>
  </sheetData>
  <mergeCells count="36">
    <mergeCell ref="AW3:AX3"/>
    <mergeCell ref="A27:J31"/>
    <mergeCell ref="AM3:AN3"/>
    <mergeCell ref="AO3:AO4"/>
    <mergeCell ref="AP3:AP4"/>
    <mergeCell ref="AQ3:AQ4"/>
    <mergeCell ref="AR3:AS3"/>
    <mergeCell ref="AT3:AV3"/>
    <mergeCell ref="AC3:AD3"/>
    <mergeCell ref="AE3:AE4"/>
    <mergeCell ref="AF3:AF4"/>
    <mergeCell ref="AG3:AG4"/>
    <mergeCell ref="AH3:AI3"/>
    <mergeCell ref="AJ3:AL3"/>
    <mergeCell ref="S3:T3"/>
    <mergeCell ref="U3:U4"/>
    <mergeCell ref="V3:V4"/>
    <mergeCell ref="W3:W4"/>
    <mergeCell ref="X3:Y3"/>
    <mergeCell ref="Z3:AB3"/>
    <mergeCell ref="I3:J3"/>
    <mergeCell ref="K3:K4"/>
    <mergeCell ref="L3:L4"/>
    <mergeCell ref="M3:M4"/>
    <mergeCell ref="N3:O3"/>
    <mergeCell ref="P3:R3"/>
    <mergeCell ref="A2:J2"/>
    <mergeCell ref="K2:S2"/>
    <mergeCell ref="U2:AD2"/>
    <mergeCell ref="AE2:AN2"/>
    <mergeCell ref="AO2:AX2"/>
    <mergeCell ref="A3:A4"/>
    <mergeCell ref="B3:B4"/>
    <mergeCell ref="C3:C4"/>
    <mergeCell ref="D3:E3"/>
    <mergeCell ref="F3:H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E0CC1-3750-4630-842F-2CD5BECDEB4B}">
  <sheetPr published="0"/>
  <dimension ref="A1:I36"/>
  <sheetViews>
    <sheetView workbookViewId="0"/>
  </sheetViews>
  <sheetFormatPr defaultColWidth="8.81640625" defaultRowHeight="14.5" x14ac:dyDescent="0.35"/>
  <cols>
    <col min="1" max="1" width="60.36328125" customWidth="1"/>
    <col min="2" max="2" width="12.6328125" bestFit="1" customWidth="1"/>
    <col min="3" max="3" width="18.6328125" bestFit="1" customWidth="1"/>
    <col min="4" max="4" width="61.6328125" customWidth="1"/>
    <col min="5" max="5" width="12.6328125" bestFit="1" customWidth="1"/>
    <col min="6" max="6" width="18.6328125" bestFit="1" customWidth="1"/>
    <col min="7" max="7" width="101.6328125" customWidth="1"/>
    <col min="8" max="8" width="12.6328125" bestFit="1" customWidth="1"/>
    <col min="9" max="9" width="18.6328125" bestFit="1" customWidth="1"/>
  </cols>
  <sheetData>
    <row r="1" spans="1:9" ht="16" thickBot="1" x14ac:dyDescent="0.4">
      <c r="A1" s="127" t="s">
        <v>1396</v>
      </c>
    </row>
    <row r="2" spans="1:9" ht="22.5" customHeight="1" x14ac:dyDescent="0.35">
      <c r="A2" s="347" t="s">
        <v>621</v>
      </c>
      <c r="B2" s="348"/>
      <c r="C2" s="349"/>
      <c r="D2" s="347" t="s">
        <v>623</v>
      </c>
      <c r="E2" s="348"/>
      <c r="F2" s="349"/>
      <c r="G2" s="347" t="s">
        <v>622</v>
      </c>
      <c r="H2" s="348"/>
      <c r="I2" s="349"/>
    </row>
    <row r="3" spans="1:9" s="269" customFormat="1" ht="19" thickBot="1" x14ac:dyDescent="0.4">
      <c r="A3" s="266" t="s">
        <v>1397</v>
      </c>
      <c r="B3" s="267" t="s">
        <v>1398</v>
      </c>
      <c r="C3" s="268" t="s">
        <v>1399</v>
      </c>
      <c r="D3" s="266" t="s">
        <v>1397</v>
      </c>
      <c r="E3" s="267" t="s">
        <v>1398</v>
      </c>
      <c r="F3" s="268" t="s">
        <v>1399</v>
      </c>
      <c r="G3" s="266" t="s">
        <v>1397</v>
      </c>
      <c r="H3" s="267" t="s">
        <v>1398</v>
      </c>
      <c r="I3" s="268" t="s">
        <v>1399</v>
      </c>
    </row>
    <row r="4" spans="1:9" s="51" customFormat="1" ht="15.5" x14ac:dyDescent="0.35">
      <c r="A4" s="270" t="s">
        <v>1400</v>
      </c>
      <c r="B4" s="271" t="s">
        <v>1401</v>
      </c>
      <c r="C4" s="218">
        <v>1.1999999999999999E-14</v>
      </c>
      <c r="D4" s="270" t="s">
        <v>1400</v>
      </c>
      <c r="E4" s="271" t="s">
        <v>1402</v>
      </c>
      <c r="F4" s="218">
        <v>1.0999999999999999E-9</v>
      </c>
      <c r="G4" s="270" t="s">
        <v>1403</v>
      </c>
      <c r="H4" s="271" t="s">
        <v>1404</v>
      </c>
      <c r="I4" s="218">
        <v>2.4E-23</v>
      </c>
    </row>
    <row r="5" spans="1:9" s="51" customFormat="1" ht="15.5" x14ac:dyDescent="0.35">
      <c r="A5" s="95" t="s">
        <v>1405</v>
      </c>
      <c r="B5" s="272" t="s">
        <v>1406</v>
      </c>
      <c r="C5" s="218">
        <v>3.4999999999999999E-9</v>
      </c>
      <c r="D5" s="95" t="s">
        <v>1405</v>
      </c>
      <c r="E5" s="272" t="s">
        <v>1407</v>
      </c>
      <c r="F5" s="218">
        <v>8.4999999999999994E-8</v>
      </c>
      <c r="G5" s="95" t="s">
        <v>1408</v>
      </c>
      <c r="H5" s="272" t="s">
        <v>1409</v>
      </c>
      <c r="I5" s="218">
        <v>5.4999999999999996E-19</v>
      </c>
    </row>
    <row r="6" spans="1:9" s="51" customFormat="1" ht="15.5" x14ac:dyDescent="0.35">
      <c r="A6" s="95" t="s">
        <v>1410</v>
      </c>
      <c r="B6" s="272" t="s">
        <v>1411</v>
      </c>
      <c r="C6" s="218">
        <v>3.6000000000000001E-5</v>
      </c>
      <c r="D6" s="95" t="s">
        <v>1410</v>
      </c>
      <c r="E6" s="272" t="s">
        <v>1412</v>
      </c>
      <c r="F6" s="218">
        <v>4.1999999999999998E-5</v>
      </c>
      <c r="G6" s="95" t="s">
        <v>1405</v>
      </c>
      <c r="H6" s="272" t="s">
        <v>1413</v>
      </c>
      <c r="I6" s="218">
        <v>6.4999999999999996E-13</v>
      </c>
    </row>
    <row r="7" spans="1:9" s="51" customFormat="1" ht="15.5" x14ac:dyDescent="0.35">
      <c r="A7" s="95" t="s">
        <v>1414</v>
      </c>
      <c r="B7" s="272" t="s">
        <v>1415</v>
      </c>
      <c r="C7" s="218">
        <v>6.3E-5</v>
      </c>
      <c r="D7" s="95" t="s">
        <v>1416</v>
      </c>
      <c r="E7" s="272" t="s">
        <v>1417</v>
      </c>
      <c r="F7" s="218">
        <v>7.7999999999999999E-5</v>
      </c>
      <c r="G7" s="95" t="s">
        <v>1418</v>
      </c>
      <c r="H7" s="272" t="s">
        <v>1419</v>
      </c>
      <c r="I7" s="218">
        <v>9.6000000000000005E-11</v>
      </c>
    </row>
    <row r="8" spans="1:9" s="51" customFormat="1" ht="15.5" x14ac:dyDescent="0.35">
      <c r="A8" s="95" t="s">
        <v>1420</v>
      </c>
      <c r="B8" s="272" t="s">
        <v>1421</v>
      </c>
      <c r="C8" s="218">
        <v>5.5999999999999999E-5</v>
      </c>
      <c r="D8" s="95" t="s">
        <v>1422</v>
      </c>
      <c r="E8" s="273">
        <v>5</v>
      </c>
      <c r="F8" s="218">
        <v>1.6000000000000001E-4</v>
      </c>
      <c r="G8" s="95" t="s">
        <v>1423</v>
      </c>
      <c r="H8" s="272" t="s">
        <v>1407</v>
      </c>
      <c r="I8" s="218">
        <v>1.9000000000000001E-8</v>
      </c>
    </row>
    <row r="9" spans="1:9" s="51" customFormat="1" ht="15.5" x14ac:dyDescent="0.35">
      <c r="A9" s="95" t="s">
        <v>1424</v>
      </c>
      <c r="B9" s="272" t="s">
        <v>1425</v>
      </c>
      <c r="C9" s="218">
        <v>1.7000000000000001E-4</v>
      </c>
      <c r="D9" s="95" t="s">
        <v>1426</v>
      </c>
      <c r="E9" s="272" t="s">
        <v>1417</v>
      </c>
      <c r="F9" s="218">
        <v>4.0999999999999999E-4</v>
      </c>
      <c r="G9" s="95" t="s">
        <v>1427</v>
      </c>
      <c r="H9" s="272" t="s">
        <v>1409</v>
      </c>
      <c r="I9" s="218">
        <v>1.1000000000000001E-7</v>
      </c>
    </row>
    <row r="10" spans="1:9" s="51" customFormat="1" ht="15.5" x14ac:dyDescent="0.35">
      <c r="A10" s="95" t="s">
        <v>1422</v>
      </c>
      <c r="B10" s="272" t="s">
        <v>1428</v>
      </c>
      <c r="C10" s="218">
        <v>2.4000000000000001E-4</v>
      </c>
      <c r="D10" s="95" t="s">
        <v>1424</v>
      </c>
      <c r="E10" s="272" t="s">
        <v>1429</v>
      </c>
      <c r="F10" s="218">
        <v>5.1999999999999995E-4</v>
      </c>
      <c r="G10" s="95" t="s">
        <v>1430</v>
      </c>
      <c r="H10" s="272" t="s">
        <v>1431</v>
      </c>
      <c r="I10" s="218">
        <v>1.3999999999999999E-6</v>
      </c>
    </row>
    <row r="11" spans="1:9" s="51" customFormat="1" ht="15.5" x14ac:dyDescent="0.35">
      <c r="A11" s="95" t="s">
        <v>1432</v>
      </c>
      <c r="B11" s="272" t="s">
        <v>1433</v>
      </c>
      <c r="C11" s="218">
        <v>2.9999999999999997E-4</v>
      </c>
      <c r="D11" s="95" t="s">
        <v>1434</v>
      </c>
      <c r="E11" s="272" t="s">
        <v>1435</v>
      </c>
      <c r="F11" s="218">
        <v>1.2999999999999999E-3</v>
      </c>
      <c r="G11" s="95" t="s">
        <v>1436</v>
      </c>
      <c r="H11" s="272" t="s">
        <v>1428</v>
      </c>
      <c r="I11" s="218">
        <v>2.0999999999999998E-6</v>
      </c>
    </row>
    <row r="12" spans="1:9" s="51" customFormat="1" ht="15.5" x14ac:dyDescent="0.35">
      <c r="A12" s="95" t="s">
        <v>1416</v>
      </c>
      <c r="B12" s="272" t="s">
        <v>1437</v>
      </c>
      <c r="C12" s="218">
        <v>4.1999999999999997E-3</v>
      </c>
      <c r="D12" s="95" t="s">
        <v>1438</v>
      </c>
      <c r="E12" s="274">
        <v>4</v>
      </c>
      <c r="F12" s="218">
        <v>1.2999999999999999E-3</v>
      </c>
      <c r="G12" s="95" t="s">
        <v>1439</v>
      </c>
      <c r="H12" s="272" t="s">
        <v>1440</v>
      </c>
      <c r="I12" s="218">
        <v>3.5999999999999998E-6</v>
      </c>
    </row>
    <row r="13" spans="1:9" s="51" customFormat="1" ht="15.5" x14ac:dyDescent="0.35">
      <c r="A13" s="95" t="s">
        <v>1441</v>
      </c>
      <c r="B13" s="272" t="s">
        <v>1442</v>
      </c>
      <c r="C13" s="218">
        <v>4.3E-3</v>
      </c>
      <c r="D13" s="95" t="s">
        <v>1443</v>
      </c>
      <c r="E13" s="274">
        <v>4</v>
      </c>
      <c r="F13" s="218">
        <v>4.1999999999999997E-3</v>
      </c>
      <c r="G13" s="95" t="s">
        <v>1444</v>
      </c>
      <c r="H13" s="272">
        <v>9</v>
      </c>
      <c r="I13" s="218">
        <v>4.4000000000000002E-6</v>
      </c>
    </row>
    <row r="14" spans="1:9" s="51" customFormat="1" ht="15.5" x14ac:dyDescent="0.35">
      <c r="A14" s="95" t="s">
        <v>1445</v>
      </c>
      <c r="B14" s="272" t="s">
        <v>1446</v>
      </c>
      <c r="C14" s="218">
        <v>4.4999999999999997E-3</v>
      </c>
      <c r="D14" s="95" t="s">
        <v>1447</v>
      </c>
      <c r="E14" s="272" t="s">
        <v>1417</v>
      </c>
      <c r="F14" s="218">
        <v>4.3E-3</v>
      </c>
      <c r="G14" s="95" t="s">
        <v>1448</v>
      </c>
      <c r="H14" s="272" t="s">
        <v>1449</v>
      </c>
      <c r="I14" s="218">
        <v>1.4E-5</v>
      </c>
    </row>
    <row r="15" spans="1:9" s="51" customFormat="1" ht="15.5" x14ac:dyDescent="0.35">
      <c r="A15" s="95" t="s">
        <v>1450</v>
      </c>
      <c r="B15" s="272">
        <v>5</v>
      </c>
      <c r="C15" s="218">
        <v>4.4000000000000003E-3</v>
      </c>
      <c r="D15" s="95" t="s">
        <v>1441</v>
      </c>
      <c r="E15" s="272" t="s">
        <v>1451</v>
      </c>
      <c r="F15" s="218">
        <v>4.7000000000000002E-3</v>
      </c>
      <c r="G15" s="95" t="s">
        <v>1452</v>
      </c>
      <c r="H15" s="272" t="s">
        <v>1453</v>
      </c>
      <c r="I15" s="218">
        <v>2.0999999999999999E-5</v>
      </c>
    </row>
    <row r="16" spans="1:9" s="51" customFormat="1" ht="15.5" x14ac:dyDescent="0.35">
      <c r="A16" s="95" t="s">
        <v>1438</v>
      </c>
      <c r="B16" s="272" t="s">
        <v>1454</v>
      </c>
      <c r="C16" s="218">
        <v>5.4000000000000003E-3</v>
      </c>
      <c r="D16" s="95" t="s">
        <v>1414</v>
      </c>
      <c r="E16" s="272" t="s">
        <v>1417</v>
      </c>
      <c r="F16" s="218">
        <v>5.5999999999999999E-3</v>
      </c>
      <c r="G16" s="95" t="s">
        <v>1455</v>
      </c>
      <c r="H16" s="272" t="s">
        <v>1456</v>
      </c>
      <c r="I16" s="218">
        <v>3.6000000000000001E-5</v>
      </c>
    </row>
    <row r="17" spans="1:9" s="51" customFormat="1" ht="15.5" x14ac:dyDescent="0.35">
      <c r="A17" s="95" t="s">
        <v>1457</v>
      </c>
      <c r="B17" s="272" t="s">
        <v>1458</v>
      </c>
      <c r="C17" s="218">
        <v>1.0999999999999999E-2</v>
      </c>
      <c r="D17" s="95" t="s">
        <v>1459</v>
      </c>
      <c r="E17" s="272" t="s">
        <v>1429</v>
      </c>
      <c r="F17" s="218">
        <v>8.0000000000000002E-3</v>
      </c>
      <c r="G17" s="95" t="s">
        <v>1460</v>
      </c>
      <c r="H17" s="272">
        <v>4</v>
      </c>
      <c r="I17" s="218">
        <v>4.1999999999999998E-5</v>
      </c>
    </row>
    <row r="18" spans="1:9" s="51" customFormat="1" ht="15.5" x14ac:dyDescent="0.35">
      <c r="A18" s="95" t="s">
        <v>1434</v>
      </c>
      <c r="B18" s="272" t="s">
        <v>1461</v>
      </c>
      <c r="C18" s="218">
        <v>1.7999999999999999E-2</v>
      </c>
      <c r="D18" s="95" t="s">
        <v>1462</v>
      </c>
      <c r="E18" s="274">
        <v>4</v>
      </c>
      <c r="F18" s="218">
        <v>1.2999999999999999E-2</v>
      </c>
      <c r="G18" s="95" t="s">
        <v>1463</v>
      </c>
      <c r="H18" s="272" t="s">
        <v>1464</v>
      </c>
      <c r="I18" s="218">
        <v>1.6000000000000001E-4</v>
      </c>
    </row>
    <row r="19" spans="1:9" s="51" customFormat="1" ht="15.5" x14ac:dyDescent="0.35">
      <c r="A19" s="95" t="s">
        <v>1459</v>
      </c>
      <c r="B19" s="272" t="s">
        <v>1465</v>
      </c>
      <c r="C19" s="218">
        <v>1.7999999999999999E-2</v>
      </c>
      <c r="D19" s="95" t="s">
        <v>1466</v>
      </c>
      <c r="E19" s="272" t="s">
        <v>1467</v>
      </c>
      <c r="F19" s="218">
        <v>1.6E-2</v>
      </c>
      <c r="G19" s="95" t="s">
        <v>1468</v>
      </c>
      <c r="H19" s="272" t="s">
        <v>1440</v>
      </c>
      <c r="I19" s="218">
        <v>1.7000000000000001E-4</v>
      </c>
    </row>
    <row r="20" spans="1:9" s="51" customFormat="1" ht="15.5" x14ac:dyDescent="0.35">
      <c r="A20" s="95" t="s">
        <v>1426</v>
      </c>
      <c r="B20" s="272" t="s">
        <v>1469</v>
      </c>
      <c r="C20" s="218">
        <v>1.7000000000000001E-2</v>
      </c>
      <c r="D20" s="95" t="s">
        <v>1432</v>
      </c>
      <c r="E20" s="272" t="s">
        <v>1429</v>
      </c>
      <c r="F20" s="218">
        <v>2.5000000000000001E-2</v>
      </c>
      <c r="G20" s="95" t="s">
        <v>1470</v>
      </c>
      <c r="H20" s="272" t="s">
        <v>1437</v>
      </c>
      <c r="I20" s="218">
        <v>2.7999999999999998E-4</v>
      </c>
    </row>
    <row r="21" spans="1:9" s="51" customFormat="1" ht="15.5" x14ac:dyDescent="0.35">
      <c r="A21" s="95" t="s">
        <v>1462</v>
      </c>
      <c r="B21" s="272" t="s">
        <v>1471</v>
      </c>
      <c r="C21" s="218">
        <v>1.6E-2</v>
      </c>
      <c r="D21" s="95" t="s">
        <v>1445</v>
      </c>
      <c r="E21" s="272" t="s">
        <v>1472</v>
      </c>
      <c r="F21" s="218">
        <v>3.2000000000000001E-2</v>
      </c>
      <c r="G21" s="95" t="s">
        <v>1473</v>
      </c>
      <c r="H21" s="272" t="s">
        <v>1474</v>
      </c>
      <c r="I21" s="218">
        <v>6.3000000000000003E-4</v>
      </c>
    </row>
    <row r="22" spans="1:9" s="51" customFormat="1" ht="15.5" x14ac:dyDescent="0.35">
      <c r="A22" s="95" t="s">
        <v>1475</v>
      </c>
      <c r="B22" s="272" t="s">
        <v>1451</v>
      </c>
      <c r="C22" s="218">
        <v>1.7000000000000001E-2</v>
      </c>
      <c r="D22" s="95" t="s">
        <v>1476</v>
      </c>
      <c r="E22" s="274">
        <v>3</v>
      </c>
      <c r="F22" s="218">
        <v>3.1E-2</v>
      </c>
      <c r="G22" s="95" t="s">
        <v>1477</v>
      </c>
      <c r="H22" s="272" t="s">
        <v>1478</v>
      </c>
      <c r="I22" s="218">
        <v>2E-3</v>
      </c>
    </row>
    <row r="23" spans="1:9" s="51" customFormat="1" ht="15.5" x14ac:dyDescent="0.35">
      <c r="A23" s="95" t="s">
        <v>1479</v>
      </c>
      <c r="B23" s="272">
        <v>3</v>
      </c>
      <c r="C23" s="218">
        <v>1.7000000000000001E-2</v>
      </c>
      <c r="D23" s="95" t="s">
        <v>1480</v>
      </c>
      <c r="E23" s="274">
        <v>3</v>
      </c>
      <c r="F23" s="218">
        <v>3.4000000000000002E-2</v>
      </c>
      <c r="G23" s="95" t="s">
        <v>1481</v>
      </c>
      <c r="H23" s="272" t="s">
        <v>1451</v>
      </c>
      <c r="I23" s="218">
        <v>2E-3</v>
      </c>
    </row>
    <row r="24" spans="1:9" s="51" customFormat="1" ht="15.5" x14ac:dyDescent="0.35">
      <c r="A24" s="95" t="s">
        <v>1482</v>
      </c>
      <c r="B24" s="272">
        <v>3</v>
      </c>
      <c r="C24" s="218">
        <v>1.9E-2</v>
      </c>
      <c r="D24" s="95"/>
      <c r="E24" s="275"/>
      <c r="F24" s="55"/>
      <c r="G24" s="95" t="s">
        <v>1457</v>
      </c>
      <c r="H24" s="272" t="s">
        <v>1478</v>
      </c>
      <c r="I24" s="218">
        <v>3.0000000000000001E-3</v>
      </c>
    </row>
    <row r="25" spans="1:9" s="51" customFormat="1" ht="15.5" x14ac:dyDescent="0.35">
      <c r="A25" s="95" t="s">
        <v>1447</v>
      </c>
      <c r="B25" s="272" t="s">
        <v>1483</v>
      </c>
      <c r="C25" s="218">
        <v>0.02</v>
      </c>
      <c r="D25" s="95"/>
      <c r="E25" s="275"/>
      <c r="F25" s="55"/>
      <c r="G25" s="95" t="s">
        <v>1484</v>
      </c>
      <c r="H25" s="272" t="s">
        <v>1417</v>
      </c>
      <c r="I25" s="218">
        <v>1.2E-2</v>
      </c>
    </row>
    <row r="26" spans="1:9" s="51" customFormat="1" ht="15.5" x14ac:dyDescent="0.35">
      <c r="A26" s="95" t="s">
        <v>1485</v>
      </c>
      <c r="B26" s="272">
        <v>4</v>
      </c>
      <c r="C26" s="218">
        <v>3.3000000000000002E-2</v>
      </c>
      <c r="D26" s="95"/>
      <c r="E26" s="275"/>
      <c r="F26" s="55"/>
      <c r="G26" s="95" t="s">
        <v>1486</v>
      </c>
      <c r="H26" s="272">
        <v>4</v>
      </c>
      <c r="I26" s="218">
        <v>1.9E-2</v>
      </c>
    </row>
    <row r="27" spans="1:9" s="51" customFormat="1" ht="15.5" x14ac:dyDescent="0.35">
      <c r="A27" s="95" t="s">
        <v>1487</v>
      </c>
      <c r="B27" s="272" t="s">
        <v>1488</v>
      </c>
      <c r="C27" s="218">
        <v>3.5999999999999997E-2</v>
      </c>
      <c r="D27" s="95"/>
      <c r="E27" s="275"/>
      <c r="F27" s="55"/>
      <c r="G27" s="95" t="s">
        <v>1489</v>
      </c>
      <c r="H27" s="272">
        <v>5</v>
      </c>
      <c r="I27" s="218">
        <v>2.1999999999999999E-2</v>
      </c>
    </row>
    <row r="28" spans="1:9" s="51" customFormat="1" ht="15.5" x14ac:dyDescent="0.35">
      <c r="A28" s="95" t="s">
        <v>1476</v>
      </c>
      <c r="B28" s="272" t="s">
        <v>1490</v>
      </c>
      <c r="C28" s="218">
        <v>0.04</v>
      </c>
      <c r="D28" s="95"/>
      <c r="E28" s="275"/>
      <c r="F28" s="55"/>
      <c r="G28" s="95" t="s">
        <v>1424</v>
      </c>
      <c r="H28" s="272" t="s">
        <v>1449</v>
      </c>
      <c r="I28" s="218">
        <v>2.4E-2</v>
      </c>
    </row>
    <row r="29" spans="1:9" s="51" customFormat="1" ht="15.5" x14ac:dyDescent="0.35">
      <c r="A29" s="95" t="s">
        <v>1491</v>
      </c>
      <c r="B29" s="272">
        <v>8</v>
      </c>
      <c r="C29" s="218">
        <v>4.2000000000000003E-2</v>
      </c>
      <c r="D29" s="95"/>
      <c r="E29" s="275"/>
      <c r="F29" s="55"/>
      <c r="G29" s="95" t="s">
        <v>1492</v>
      </c>
      <c r="H29" s="272">
        <v>4</v>
      </c>
      <c r="I29" s="218">
        <v>3.2000000000000001E-2</v>
      </c>
    </row>
    <row r="30" spans="1:9" s="51" customFormat="1" ht="15.5" x14ac:dyDescent="0.35">
      <c r="A30" s="95" t="s">
        <v>1493</v>
      </c>
      <c r="B30" s="272" t="s">
        <v>1472</v>
      </c>
      <c r="C30" s="218">
        <v>4.1000000000000002E-2</v>
      </c>
      <c r="D30" s="95"/>
      <c r="E30" s="275"/>
      <c r="F30" s="55"/>
      <c r="G30" s="95" t="s">
        <v>1494</v>
      </c>
      <c r="H30" s="272">
        <v>6</v>
      </c>
      <c r="I30" s="218">
        <v>3.3000000000000002E-2</v>
      </c>
    </row>
    <row r="31" spans="1:9" s="51" customFormat="1" ht="15.5" x14ac:dyDescent="0.35">
      <c r="A31" s="95" t="s">
        <v>1495</v>
      </c>
      <c r="B31" s="272" t="s">
        <v>1496</v>
      </c>
      <c r="C31" s="218">
        <v>4.2999999999999997E-2</v>
      </c>
      <c r="D31" s="95"/>
      <c r="E31" s="275"/>
      <c r="F31" s="55"/>
      <c r="G31" s="95" t="s">
        <v>1497</v>
      </c>
      <c r="H31" s="272">
        <v>3</v>
      </c>
      <c r="I31" s="218">
        <v>3.4000000000000002E-2</v>
      </c>
    </row>
    <row r="32" spans="1:9" s="51" customFormat="1" ht="15.5" x14ac:dyDescent="0.35">
      <c r="A32" s="95" t="s">
        <v>1498</v>
      </c>
      <c r="B32" s="272" t="s">
        <v>1499</v>
      </c>
      <c r="C32" s="218">
        <v>4.4999999999999998E-2</v>
      </c>
      <c r="D32" s="95"/>
      <c r="E32" s="275"/>
      <c r="F32" s="55"/>
      <c r="G32" s="95" t="s">
        <v>1500</v>
      </c>
      <c r="H32" s="272">
        <v>4</v>
      </c>
      <c r="I32" s="218">
        <v>3.5000000000000003E-2</v>
      </c>
    </row>
    <row r="33" spans="1:9" s="51" customFormat="1" ht="16" thickBot="1" x14ac:dyDescent="0.4">
      <c r="A33" s="276"/>
      <c r="B33" s="277"/>
      <c r="C33" s="262"/>
      <c r="D33" s="276"/>
      <c r="E33" s="277"/>
      <c r="F33" s="262"/>
      <c r="G33" s="276" t="s">
        <v>1501</v>
      </c>
      <c r="H33" s="278" t="s">
        <v>1461</v>
      </c>
      <c r="I33" s="279">
        <v>4.9000000000000002E-2</v>
      </c>
    </row>
    <row r="34" spans="1:9" ht="18.5" x14ac:dyDescent="0.35">
      <c r="A34" s="51" t="s">
        <v>1502</v>
      </c>
    </row>
    <row r="35" spans="1:9" ht="18.5" x14ac:dyDescent="0.35">
      <c r="A35" s="51" t="s">
        <v>1503</v>
      </c>
    </row>
    <row r="36" spans="1:9" ht="18.5" x14ac:dyDescent="0.35">
      <c r="A36" s="51" t="s">
        <v>1504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9B67C-747E-402F-A7D5-E620177D45C1}">
  <dimension ref="A1:AX116"/>
  <sheetViews>
    <sheetView zoomScaleNormal="100" workbookViewId="0"/>
  </sheetViews>
  <sheetFormatPr defaultColWidth="9.1796875" defaultRowHeight="15.5" x14ac:dyDescent="0.35"/>
  <cols>
    <col min="1" max="1" width="16.6328125" style="172" customWidth="1"/>
    <col min="2" max="2" width="12.36328125" style="172" customWidth="1"/>
    <col min="3" max="3" width="19" style="172" customWidth="1"/>
    <col min="4" max="4" width="12.1796875" style="172" bestFit="1" customWidth="1"/>
    <col min="5" max="5" width="11.6328125" style="172" bestFit="1" customWidth="1"/>
    <col min="6" max="6" width="12.1796875" style="172" bestFit="1" customWidth="1"/>
    <col min="7" max="8" width="11.6328125" style="172" bestFit="1" customWidth="1"/>
    <col min="9" max="9" width="12.1796875" style="172" bestFit="1" customWidth="1"/>
    <col min="10" max="10" width="11.6328125" style="172" bestFit="1" customWidth="1"/>
    <col min="11" max="11" width="16.36328125" style="172" customWidth="1"/>
    <col min="12" max="12" width="13" style="172" bestFit="1" customWidth="1"/>
    <col min="13" max="13" width="19" style="172" customWidth="1"/>
    <col min="14" max="14" width="12.1796875" style="172" bestFit="1" customWidth="1"/>
    <col min="15" max="15" width="11.6328125" style="172" bestFit="1" customWidth="1"/>
    <col min="16" max="16" width="12.1796875" style="172" bestFit="1" customWidth="1"/>
    <col min="17" max="18" width="11.6328125" style="172" bestFit="1" customWidth="1"/>
    <col min="19" max="19" width="12.1796875" style="172" bestFit="1" customWidth="1"/>
    <col min="20" max="20" width="11.6328125" style="172" bestFit="1" customWidth="1"/>
    <col min="21" max="21" width="17" style="150" customWidth="1"/>
    <col min="22" max="22" width="13.1796875" style="172" bestFit="1" customWidth="1"/>
    <col min="23" max="23" width="19" style="172" customWidth="1"/>
    <col min="24" max="24" width="12.1796875" style="172" bestFit="1" customWidth="1"/>
    <col min="25" max="25" width="11.6328125" style="172" bestFit="1" customWidth="1"/>
    <col min="26" max="26" width="12.1796875" style="172" bestFit="1" customWidth="1"/>
    <col min="27" max="28" width="11.6328125" style="172" bestFit="1" customWidth="1"/>
    <col min="29" max="29" width="12.1796875" style="172" bestFit="1" customWidth="1"/>
    <col min="30" max="30" width="11.6328125" style="172" bestFit="1" customWidth="1"/>
    <col min="31" max="31" width="14.6328125" style="172" bestFit="1" customWidth="1"/>
    <col min="32" max="32" width="13.1796875" style="172" bestFit="1" customWidth="1"/>
    <col min="33" max="33" width="19" style="172" customWidth="1"/>
    <col min="34" max="34" width="12.1796875" style="172" bestFit="1" customWidth="1"/>
    <col min="35" max="35" width="11.6328125" style="172" bestFit="1" customWidth="1"/>
    <col min="36" max="36" width="12.1796875" style="172" bestFit="1" customWidth="1"/>
    <col min="37" max="37" width="11.6328125" style="172" customWidth="1"/>
    <col min="38" max="38" width="11.6328125" style="172" bestFit="1" customWidth="1"/>
    <col min="39" max="39" width="12.1796875" style="172" bestFit="1" customWidth="1"/>
    <col min="40" max="40" width="11.6328125" style="172" bestFit="1" customWidth="1"/>
    <col min="41" max="41" width="15" style="172" bestFit="1" customWidth="1"/>
    <col min="42" max="42" width="9" style="172" bestFit="1" customWidth="1"/>
    <col min="43" max="43" width="19" style="172" customWidth="1"/>
    <col min="44" max="44" width="12.1796875" style="172" bestFit="1" customWidth="1"/>
    <col min="45" max="45" width="11.6328125" style="172" bestFit="1" customWidth="1"/>
    <col min="46" max="46" width="12.1796875" style="172" bestFit="1" customWidth="1"/>
    <col min="47" max="48" width="11.6328125" style="172" bestFit="1" customWidth="1"/>
    <col min="49" max="49" width="12.1796875" style="172" bestFit="1" customWidth="1"/>
    <col min="50" max="50" width="11.6328125" style="172" bestFit="1" customWidth="1"/>
    <col min="51" max="51" width="10.6328125" style="172" customWidth="1"/>
    <col min="52" max="16384" width="9.1796875" style="172"/>
  </cols>
  <sheetData>
    <row r="1" spans="1:50" s="127" customFormat="1" ht="18" customHeight="1" thickBot="1" x14ac:dyDescent="0.4">
      <c r="A1" s="127" t="s">
        <v>1734</v>
      </c>
    </row>
    <row r="2" spans="1:50" s="281" customFormat="1" x14ac:dyDescent="0.35">
      <c r="A2" s="310" t="s">
        <v>1735</v>
      </c>
      <c r="B2" s="313"/>
      <c r="C2" s="313"/>
      <c r="D2" s="313"/>
      <c r="E2" s="313"/>
      <c r="F2" s="313"/>
      <c r="G2" s="313"/>
      <c r="H2" s="313"/>
      <c r="I2" s="313"/>
      <c r="J2" s="314"/>
      <c r="K2" s="310" t="s">
        <v>1729</v>
      </c>
      <c r="L2" s="313"/>
      <c r="M2" s="313"/>
      <c r="N2" s="313"/>
      <c r="O2" s="313"/>
      <c r="P2" s="313"/>
      <c r="Q2" s="313"/>
      <c r="R2" s="313"/>
      <c r="S2" s="313"/>
      <c r="T2" s="280"/>
      <c r="U2" s="310" t="s">
        <v>1730</v>
      </c>
      <c r="V2" s="313"/>
      <c r="W2" s="313"/>
      <c r="X2" s="313"/>
      <c r="Y2" s="313"/>
      <c r="Z2" s="313"/>
      <c r="AA2" s="313"/>
      <c r="AB2" s="313"/>
      <c r="AC2" s="313"/>
      <c r="AD2" s="314"/>
      <c r="AE2" s="310" t="s">
        <v>1731</v>
      </c>
      <c r="AF2" s="313"/>
      <c r="AG2" s="313"/>
      <c r="AH2" s="313"/>
      <c r="AI2" s="313"/>
      <c r="AJ2" s="313"/>
      <c r="AK2" s="313"/>
      <c r="AL2" s="313"/>
      <c r="AM2" s="313"/>
      <c r="AN2" s="314"/>
      <c r="AO2" s="310" t="s">
        <v>1732</v>
      </c>
      <c r="AP2" s="313"/>
      <c r="AQ2" s="313"/>
      <c r="AR2" s="313"/>
      <c r="AS2" s="313"/>
      <c r="AT2" s="313"/>
      <c r="AU2" s="313"/>
      <c r="AV2" s="313"/>
      <c r="AW2" s="313"/>
      <c r="AX2" s="314"/>
    </row>
    <row r="3" spans="1:50" s="127" customFormat="1" ht="15.75" customHeight="1" x14ac:dyDescent="0.35">
      <c r="A3" s="329" t="s">
        <v>3</v>
      </c>
      <c r="B3" s="330" t="s">
        <v>4</v>
      </c>
      <c r="C3" s="330" t="s">
        <v>5</v>
      </c>
      <c r="D3" s="321" t="s">
        <v>683</v>
      </c>
      <c r="E3" s="322"/>
      <c r="F3" s="328" t="s">
        <v>1505</v>
      </c>
      <c r="G3" s="326"/>
      <c r="H3" s="350"/>
      <c r="I3" s="326" t="s">
        <v>684</v>
      </c>
      <c r="J3" s="327"/>
      <c r="K3" s="329" t="s">
        <v>3</v>
      </c>
      <c r="L3" s="330" t="s">
        <v>4</v>
      </c>
      <c r="M3" s="330" t="s">
        <v>5</v>
      </c>
      <c r="N3" s="321" t="s">
        <v>683</v>
      </c>
      <c r="O3" s="322"/>
      <c r="P3" s="333" t="s">
        <v>1505</v>
      </c>
      <c r="Q3" s="315"/>
      <c r="R3" s="351"/>
      <c r="S3" s="315" t="s">
        <v>684</v>
      </c>
      <c r="T3" s="315"/>
      <c r="U3" s="329" t="s">
        <v>3</v>
      </c>
      <c r="V3" s="330" t="s">
        <v>4</v>
      </c>
      <c r="W3" s="330" t="s">
        <v>5</v>
      </c>
      <c r="X3" s="321" t="s">
        <v>683</v>
      </c>
      <c r="Y3" s="322"/>
      <c r="Z3" s="333" t="s">
        <v>1505</v>
      </c>
      <c r="AA3" s="315"/>
      <c r="AB3" s="351"/>
      <c r="AC3" s="315" t="s">
        <v>684</v>
      </c>
      <c r="AD3" s="316"/>
      <c r="AE3" s="329" t="s">
        <v>3</v>
      </c>
      <c r="AF3" s="330" t="s">
        <v>4</v>
      </c>
      <c r="AG3" s="352" t="s">
        <v>5</v>
      </c>
      <c r="AH3" s="321" t="s">
        <v>683</v>
      </c>
      <c r="AI3" s="322"/>
      <c r="AJ3" s="328" t="s">
        <v>1506</v>
      </c>
      <c r="AK3" s="326"/>
      <c r="AL3" s="322"/>
      <c r="AM3" s="326" t="s">
        <v>684</v>
      </c>
      <c r="AN3" s="327"/>
      <c r="AO3" s="329" t="s">
        <v>3</v>
      </c>
      <c r="AP3" s="330" t="s">
        <v>4</v>
      </c>
      <c r="AQ3" s="330" t="s">
        <v>5</v>
      </c>
      <c r="AR3" s="321" t="s">
        <v>683</v>
      </c>
      <c r="AS3" s="322"/>
      <c r="AT3" s="333" t="s">
        <v>1506</v>
      </c>
      <c r="AU3" s="315"/>
      <c r="AV3" s="351"/>
      <c r="AW3" s="315" t="s">
        <v>684</v>
      </c>
      <c r="AX3" s="316"/>
    </row>
    <row r="4" spans="1:50" s="148" customFormat="1" ht="16.5" customHeight="1" thickBot="1" x14ac:dyDescent="0.4">
      <c r="A4" s="318"/>
      <c r="B4" s="320"/>
      <c r="C4" s="320"/>
      <c r="D4" s="140" t="s">
        <v>578</v>
      </c>
      <c r="E4" s="134" t="s">
        <v>579</v>
      </c>
      <c r="F4" s="282" t="s">
        <v>578</v>
      </c>
      <c r="G4" s="65" t="s">
        <v>579</v>
      </c>
      <c r="H4" s="66" t="s">
        <v>580</v>
      </c>
      <c r="I4" s="138" t="s">
        <v>578</v>
      </c>
      <c r="J4" s="138" t="s">
        <v>579</v>
      </c>
      <c r="K4" s="318"/>
      <c r="L4" s="320"/>
      <c r="M4" s="320"/>
      <c r="N4" s="133" t="s">
        <v>578</v>
      </c>
      <c r="O4" s="134" t="s">
        <v>579</v>
      </c>
      <c r="P4" s="133" t="s">
        <v>578</v>
      </c>
      <c r="Q4" s="283" t="s">
        <v>579</v>
      </c>
      <c r="R4" s="134" t="s">
        <v>580</v>
      </c>
      <c r="S4" s="284" t="s">
        <v>578</v>
      </c>
      <c r="T4" s="283" t="s">
        <v>579</v>
      </c>
      <c r="U4" s="318"/>
      <c r="V4" s="320"/>
      <c r="W4" s="320"/>
      <c r="X4" s="133" t="s">
        <v>578</v>
      </c>
      <c r="Y4" s="134" t="s">
        <v>579</v>
      </c>
      <c r="Z4" s="140" t="s">
        <v>578</v>
      </c>
      <c r="AA4" s="283" t="s">
        <v>579</v>
      </c>
      <c r="AB4" s="285" t="s">
        <v>580</v>
      </c>
      <c r="AC4" s="283" t="s">
        <v>578</v>
      </c>
      <c r="AD4" s="286" t="s">
        <v>579</v>
      </c>
      <c r="AE4" s="318"/>
      <c r="AF4" s="320"/>
      <c r="AG4" s="353"/>
      <c r="AH4" s="133" t="s">
        <v>578</v>
      </c>
      <c r="AI4" s="134" t="s">
        <v>579</v>
      </c>
      <c r="AJ4" s="282" t="s">
        <v>578</v>
      </c>
      <c r="AK4" s="65" t="s">
        <v>579</v>
      </c>
      <c r="AL4" s="66" t="s">
        <v>580</v>
      </c>
      <c r="AM4" s="138" t="s">
        <v>578</v>
      </c>
      <c r="AN4" s="139" t="s">
        <v>579</v>
      </c>
      <c r="AO4" s="318"/>
      <c r="AP4" s="320"/>
      <c r="AQ4" s="320"/>
      <c r="AR4" s="133" t="s">
        <v>578</v>
      </c>
      <c r="AS4" s="134" t="s">
        <v>579</v>
      </c>
      <c r="AT4" s="140" t="s">
        <v>578</v>
      </c>
      <c r="AU4" s="283" t="s">
        <v>579</v>
      </c>
      <c r="AV4" s="285" t="s">
        <v>580</v>
      </c>
      <c r="AW4" s="283" t="s">
        <v>578</v>
      </c>
      <c r="AX4" s="286" t="s">
        <v>579</v>
      </c>
    </row>
    <row r="5" spans="1:50" x14ac:dyDescent="0.35">
      <c r="A5" s="178" t="s">
        <v>1507</v>
      </c>
      <c r="B5" s="172" t="s">
        <v>1508</v>
      </c>
      <c r="C5" s="172" t="s">
        <v>1509</v>
      </c>
      <c r="D5" s="35" t="s">
        <v>688</v>
      </c>
      <c r="E5" s="36" t="s">
        <v>688</v>
      </c>
      <c r="F5" s="151">
        <v>5.2740109999999998</v>
      </c>
      <c r="G5" s="128">
        <v>6.6709839999999998</v>
      </c>
      <c r="H5" s="152">
        <v>1.396973</v>
      </c>
      <c r="I5" s="130">
        <v>1.4548670000000001E-3</v>
      </c>
      <c r="J5" s="153">
        <v>6.8835790000000002E-5</v>
      </c>
      <c r="K5" s="172" t="s">
        <v>1510</v>
      </c>
      <c r="L5" s="172" t="s">
        <v>1511</v>
      </c>
      <c r="M5" s="172" t="s">
        <v>1512</v>
      </c>
      <c r="N5" s="287">
        <v>9.5130556644796567</v>
      </c>
      <c r="O5" s="288">
        <v>10.309414382844791</v>
      </c>
      <c r="P5" s="151">
        <v>2.900013</v>
      </c>
      <c r="Q5" s="128">
        <v>2.22814997</v>
      </c>
      <c r="R5" s="152">
        <v>-0.67186302999999992</v>
      </c>
      <c r="S5" s="130">
        <v>3.0485130000000001E-3</v>
      </c>
      <c r="T5" s="130">
        <v>0.1109</v>
      </c>
      <c r="U5" s="178" t="s">
        <v>1513</v>
      </c>
      <c r="V5" s="172" t="s">
        <v>1514</v>
      </c>
      <c r="W5" s="172" t="s">
        <v>1515</v>
      </c>
      <c r="X5" s="287" t="s">
        <v>688</v>
      </c>
      <c r="Y5" s="288" t="s">
        <v>688</v>
      </c>
      <c r="Z5" s="151">
        <v>3.7365649999999999E-3</v>
      </c>
      <c r="AA5" s="128">
        <v>3.8351639999999994</v>
      </c>
      <c r="AB5" s="152">
        <v>3.8314274349999993</v>
      </c>
      <c r="AC5" s="130">
        <v>1</v>
      </c>
      <c r="AD5" s="153">
        <v>1.9246109999999999E-3</v>
      </c>
      <c r="AE5" s="178" t="s">
        <v>1516</v>
      </c>
      <c r="AF5" s="172" t="s">
        <v>1517</v>
      </c>
      <c r="AG5" s="172" t="s">
        <v>1518</v>
      </c>
      <c r="AH5" s="165">
        <v>8.6733795860883163</v>
      </c>
      <c r="AI5" s="166">
        <v>9.110955069951137</v>
      </c>
      <c r="AJ5" s="289">
        <v>4.1740399999999998</v>
      </c>
      <c r="AK5" s="128">
        <v>3.0234350000000001</v>
      </c>
      <c r="AL5" s="290">
        <v>-1.1506049999999997</v>
      </c>
      <c r="AM5" s="130">
        <v>5.9615470000000002E-4</v>
      </c>
      <c r="AN5" s="153">
        <v>3.7791819999999997E-2</v>
      </c>
      <c r="AO5" s="291" t="s">
        <v>202</v>
      </c>
      <c r="AP5" s="162" t="s">
        <v>203</v>
      </c>
      <c r="AQ5" s="162" t="s">
        <v>204</v>
      </c>
      <c r="AR5" s="156" t="s">
        <v>688</v>
      </c>
      <c r="AS5" s="292">
        <v>4.5416032800304365</v>
      </c>
      <c r="AT5" s="158">
        <v>1.3783346E-2</v>
      </c>
      <c r="AU5" s="159">
        <v>2.4856020000000001</v>
      </c>
      <c r="AV5" s="170">
        <v>2.4718186540000002</v>
      </c>
      <c r="AW5" s="162">
        <v>1</v>
      </c>
      <c r="AX5" s="161">
        <v>1.8016279999999999E-2</v>
      </c>
    </row>
    <row r="6" spans="1:50" x14ac:dyDescent="0.35">
      <c r="A6" s="291" t="s">
        <v>32</v>
      </c>
      <c r="B6" s="162" t="s">
        <v>33</v>
      </c>
      <c r="C6" s="162" t="s">
        <v>34</v>
      </c>
      <c r="D6" s="156" t="s">
        <v>688</v>
      </c>
      <c r="E6" s="157">
        <v>8.5542950536523907</v>
      </c>
      <c r="F6" s="158">
        <v>7.0206020000000002</v>
      </c>
      <c r="G6" s="159">
        <v>3.1518220000000001</v>
      </c>
      <c r="H6" s="152">
        <v>-3.8687800000000001</v>
      </c>
      <c r="I6" s="164">
        <v>3.7728819999999997E-9</v>
      </c>
      <c r="J6" s="161">
        <v>9.6935170000000005E-4</v>
      </c>
      <c r="K6" s="172" t="s">
        <v>1519</v>
      </c>
      <c r="L6" s="172" t="s">
        <v>1511</v>
      </c>
      <c r="M6" s="172" t="s">
        <v>1512</v>
      </c>
      <c r="N6" s="287">
        <v>9.8620523181929496</v>
      </c>
      <c r="O6" s="288">
        <v>10.629335674583734</v>
      </c>
      <c r="P6" s="151">
        <v>2.6309879999999999</v>
      </c>
      <c r="Q6" s="128">
        <v>2.0767203900000002</v>
      </c>
      <c r="R6" s="152">
        <v>-0.55426760999999969</v>
      </c>
      <c r="S6" s="130">
        <v>4.402998E-3</v>
      </c>
      <c r="T6" s="130">
        <v>0.12084138</v>
      </c>
      <c r="U6" s="291" t="s">
        <v>1520</v>
      </c>
      <c r="V6" s="162" t="s">
        <v>1521</v>
      </c>
      <c r="W6" s="162" t="s">
        <v>1522</v>
      </c>
      <c r="X6" s="293" t="s">
        <v>688</v>
      </c>
      <c r="Y6" s="294">
        <v>3.5037685900189302</v>
      </c>
      <c r="Z6" s="158">
        <v>3.451172766</v>
      </c>
      <c r="AA6" s="159">
        <v>3.8028900000000001</v>
      </c>
      <c r="AB6" s="170">
        <v>0.3517172340000001</v>
      </c>
      <c r="AC6" s="164">
        <v>5.2951720000000001E-2</v>
      </c>
      <c r="AD6" s="161">
        <v>1.8436319999999999E-2</v>
      </c>
      <c r="AE6" s="178" t="s">
        <v>1523</v>
      </c>
      <c r="AF6" s="172" t="s">
        <v>1517</v>
      </c>
      <c r="AG6" s="172" t="s">
        <v>1518</v>
      </c>
      <c r="AH6" s="165">
        <v>10.559809613673034</v>
      </c>
      <c r="AI6" s="166">
        <v>11.092300260591434</v>
      </c>
      <c r="AJ6" s="151">
        <v>2.7983799999999999</v>
      </c>
      <c r="AK6" s="128">
        <v>2.4371969999999998</v>
      </c>
      <c r="AL6" s="152">
        <v>-0.36118300000000003</v>
      </c>
      <c r="AM6" s="130">
        <v>2.628057E-3</v>
      </c>
      <c r="AN6" s="153">
        <v>2.0300869999999999E-2</v>
      </c>
      <c r="AO6" s="291" t="s">
        <v>72</v>
      </c>
      <c r="AP6" s="162" t="s">
        <v>73</v>
      </c>
      <c r="AQ6" s="162" t="s">
        <v>74</v>
      </c>
      <c r="AR6" s="156" t="s">
        <v>688</v>
      </c>
      <c r="AS6" s="292">
        <v>8.6070232553286754</v>
      </c>
      <c r="AT6" s="158">
        <v>6.8603040000000002E-3</v>
      </c>
      <c r="AU6" s="159">
        <v>2.4730819999999998</v>
      </c>
      <c r="AV6" s="170">
        <v>2.4662216959999999</v>
      </c>
      <c r="AW6" s="162">
        <v>1</v>
      </c>
      <c r="AX6" s="161">
        <v>3.3275649999999997E-2</v>
      </c>
    </row>
    <row r="7" spans="1:50" x14ac:dyDescent="0.35">
      <c r="A7" s="178" t="s">
        <v>1524</v>
      </c>
      <c r="B7" s="172" t="s">
        <v>1525</v>
      </c>
      <c r="C7" s="172" t="s">
        <v>1526</v>
      </c>
      <c r="D7" s="35">
        <v>8.9817320244701833</v>
      </c>
      <c r="E7" s="36">
        <v>8.5869698485356967</v>
      </c>
      <c r="F7" s="151">
        <v>2.2586409999999999</v>
      </c>
      <c r="G7" s="128">
        <v>2.3357269999999999</v>
      </c>
      <c r="H7" s="152">
        <v>7.7085999999999988E-2</v>
      </c>
      <c r="I7" s="130">
        <v>1.8165750000000001E-2</v>
      </c>
      <c r="J7" s="153">
        <v>1.19834E-2</v>
      </c>
      <c r="K7" s="172" t="s">
        <v>1527</v>
      </c>
      <c r="L7" s="172" t="s">
        <v>1528</v>
      </c>
      <c r="M7" s="172" t="s">
        <v>1529</v>
      </c>
      <c r="N7" s="287">
        <v>8.8422315289378268</v>
      </c>
      <c r="O7" s="288">
        <v>9.5859083791158799</v>
      </c>
      <c r="P7" s="151">
        <v>1.7813270000000003</v>
      </c>
      <c r="Q7" s="128">
        <v>1.2955239000000001</v>
      </c>
      <c r="R7" s="152">
        <v>-0.48580310000000027</v>
      </c>
      <c r="S7" s="130">
        <v>3.6870590000000002E-2</v>
      </c>
      <c r="T7" s="130">
        <v>1</v>
      </c>
      <c r="U7" s="291" t="s">
        <v>53</v>
      </c>
      <c r="V7" s="162" t="s">
        <v>54</v>
      </c>
      <c r="W7" s="162" t="s">
        <v>55</v>
      </c>
      <c r="X7" s="293">
        <v>9.8868205286903841</v>
      </c>
      <c r="Y7" s="294" t="s">
        <v>688</v>
      </c>
      <c r="Z7" s="158">
        <v>1.6817031600000001</v>
      </c>
      <c r="AA7" s="159">
        <v>4.0712869999999999</v>
      </c>
      <c r="AB7" s="170">
        <v>2.3895838399999998</v>
      </c>
      <c r="AC7" s="164">
        <v>1</v>
      </c>
      <c r="AD7" s="161">
        <v>4.207864E-2</v>
      </c>
      <c r="AE7" s="178"/>
      <c r="AH7" s="287"/>
      <c r="AI7" s="288"/>
      <c r="AJ7" s="151"/>
      <c r="AK7" s="128"/>
      <c r="AL7" s="152"/>
      <c r="AM7" s="130"/>
      <c r="AN7" s="153"/>
      <c r="AO7" s="178" t="s">
        <v>1530</v>
      </c>
      <c r="AP7" s="172" t="s">
        <v>1531</v>
      </c>
      <c r="AQ7" s="172" t="s">
        <v>1532</v>
      </c>
      <c r="AR7" s="165">
        <v>9.747464407592787</v>
      </c>
      <c r="AS7" s="166">
        <v>9.8943327946434909</v>
      </c>
      <c r="AT7" s="151">
        <v>1.2133465139999999</v>
      </c>
      <c r="AU7" s="128">
        <v>2.332201</v>
      </c>
      <c r="AV7" s="152">
        <v>1.118854486</v>
      </c>
      <c r="AW7" s="172">
        <v>1</v>
      </c>
      <c r="AX7" s="153">
        <v>3.9044819999999999E-3</v>
      </c>
    </row>
    <row r="8" spans="1:50" x14ac:dyDescent="0.35">
      <c r="A8" s="178" t="s">
        <v>1533</v>
      </c>
      <c r="B8" s="172" t="s">
        <v>1534</v>
      </c>
      <c r="C8" s="172" t="s">
        <v>1535</v>
      </c>
      <c r="D8" s="35">
        <v>10.107519217548663</v>
      </c>
      <c r="E8" s="36">
        <v>10.158112118795342</v>
      </c>
      <c r="F8" s="151">
        <v>2.7981539999999998</v>
      </c>
      <c r="G8" s="128">
        <v>2.591342</v>
      </c>
      <c r="H8" s="152">
        <v>-0.20681199999999977</v>
      </c>
      <c r="I8" s="130">
        <v>1.6682470000000001E-4</v>
      </c>
      <c r="J8" s="153">
        <v>6.1092790000000002E-4</v>
      </c>
      <c r="K8" s="172" t="s">
        <v>1169</v>
      </c>
      <c r="L8" s="172" t="s">
        <v>1164</v>
      </c>
      <c r="M8" s="172" t="s">
        <v>1165</v>
      </c>
      <c r="N8" s="287" t="s">
        <v>688</v>
      </c>
      <c r="O8" s="288" t="s">
        <v>688</v>
      </c>
      <c r="P8" s="151">
        <v>6.465821</v>
      </c>
      <c r="Q8" s="128">
        <v>5.8250997</v>
      </c>
      <c r="R8" s="152">
        <v>-0.64072130000000005</v>
      </c>
      <c r="S8" s="130">
        <v>3.3914159999999999E-2</v>
      </c>
      <c r="T8" s="130">
        <v>8.6193400000000003E-2</v>
      </c>
      <c r="U8" s="178" t="s">
        <v>752</v>
      </c>
      <c r="V8" s="172" t="s">
        <v>753</v>
      </c>
      <c r="W8" s="172" t="s">
        <v>754</v>
      </c>
      <c r="X8" s="287" t="s">
        <v>688</v>
      </c>
      <c r="Y8" s="288" t="s">
        <v>688</v>
      </c>
      <c r="Z8" s="151">
        <v>0.367719236</v>
      </c>
      <c r="AA8" s="128">
        <v>3.980162</v>
      </c>
      <c r="AB8" s="152">
        <v>3.6124427639999999</v>
      </c>
      <c r="AC8" s="130">
        <v>1</v>
      </c>
      <c r="AD8" s="153">
        <v>3.7812849999999999E-4</v>
      </c>
      <c r="AE8" s="178"/>
      <c r="AH8" s="37"/>
      <c r="AI8" s="38"/>
      <c r="AJ8" s="37"/>
      <c r="AL8" s="38"/>
      <c r="AN8" s="39"/>
      <c r="AO8" s="178"/>
      <c r="AR8" s="37"/>
      <c r="AS8" s="38"/>
      <c r="AT8" s="37"/>
      <c r="AV8" s="38"/>
      <c r="AX8" s="39"/>
    </row>
    <row r="9" spans="1:50" x14ac:dyDescent="0.35">
      <c r="A9" s="178" t="s">
        <v>1536</v>
      </c>
      <c r="B9" s="172" t="s">
        <v>1537</v>
      </c>
      <c r="C9" s="172" t="s">
        <v>1538</v>
      </c>
      <c r="D9" s="35">
        <v>5.1085377074072902</v>
      </c>
      <c r="E9" s="36">
        <v>6.063004442321053</v>
      </c>
      <c r="F9" s="151">
        <v>7.0687760000000006</v>
      </c>
      <c r="G9" s="128">
        <v>6.0912509999999997</v>
      </c>
      <c r="H9" s="152">
        <v>-0.97752500000000087</v>
      </c>
      <c r="I9" s="130">
        <v>1.6039949999999999E-5</v>
      </c>
      <c r="J9" s="153">
        <v>1.2635350000000001E-4</v>
      </c>
      <c r="K9" s="162" t="s">
        <v>87</v>
      </c>
      <c r="L9" s="162" t="s">
        <v>82</v>
      </c>
      <c r="M9" s="162" t="s">
        <v>83</v>
      </c>
      <c r="N9" s="293">
        <v>6.1186468129661762</v>
      </c>
      <c r="O9" s="294" t="s">
        <v>688</v>
      </c>
      <c r="P9" s="158">
        <v>3.1120749999999999</v>
      </c>
      <c r="Q9" s="159">
        <v>5.1639249999999998E-2</v>
      </c>
      <c r="R9" s="152">
        <v>-3.0604357499999999</v>
      </c>
      <c r="S9" s="164">
        <v>5.2433489999999996E-3</v>
      </c>
      <c r="T9" s="164">
        <v>1</v>
      </c>
      <c r="U9" s="178" t="s">
        <v>1539</v>
      </c>
      <c r="V9" s="172" t="s">
        <v>1540</v>
      </c>
      <c r="W9" s="172" t="s">
        <v>1541</v>
      </c>
      <c r="X9" s="287" t="s">
        <v>688</v>
      </c>
      <c r="Y9" s="288" t="s">
        <v>688</v>
      </c>
      <c r="Z9" s="151">
        <v>0.33248045900000001</v>
      </c>
      <c r="AA9" s="128">
        <v>3.224666</v>
      </c>
      <c r="AB9" s="152">
        <v>2.8921855409999999</v>
      </c>
      <c r="AC9" s="130">
        <v>1</v>
      </c>
      <c r="AD9" s="153">
        <v>3.0959469999999999E-3</v>
      </c>
      <c r="AE9" s="178"/>
      <c r="AH9" s="37"/>
      <c r="AI9" s="38"/>
      <c r="AJ9" s="37"/>
      <c r="AL9" s="38"/>
      <c r="AN9" s="39"/>
      <c r="AO9" s="178"/>
      <c r="AR9" s="37"/>
      <c r="AS9" s="38"/>
      <c r="AT9" s="37"/>
      <c r="AV9" s="38"/>
      <c r="AX9" s="39"/>
    </row>
    <row r="10" spans="1:50" x14ac:dyDescent="0.35">
      <c r="A10" s="178" t="s">
        <v>1542</v>
      </c>
      <c r="B10" s="172" t="s">
        <v>1543</v>
      </c>
      <c r="C10" s="172" t="s">
        <v>1544</v>
      </c>
      <c r="D10" s="35">
        <v>8.6545596659711208</v>
      </c>
      <c r="E10" s="36">
        <v>8.435074111234572</v>
      </c>
      <c r="F10" s="151">
        <v>3.0735130000000006</v>
      </c>
      <c r="G10" s="128">
        <v>3.0404170000000001</v>
      </c>
      <c r="H10" s="152">
        <v>-3.3096000000000458E-2</v>
      </c>
      <c r="I10" s="130">
        <v>1.4608479999999999E-6</v>
      </c>
      <c r="J10" s="153">
        <v>1.42212E-6</v>
      </c>
      <c r="K10" s="172" t="s">
        <v>916</v>
      </c>
      <c r="L10" s="172" t="s">
        <v>917</v>
      </c>
      <c r="M10" s="172" t="s">
        <v>918</v>
      </c>
      <c r="N10" s="287">
        <v>8.3056524672337755</v>
      </c>
      <c r="O10" s="288">
        <v>9.4118500320913956</v>
      </c>
      <c r="P10" s="151">
        <v>2.4304399999999999</v>
      </c>
      <c r="Q10" s="128">
        <v>1.81243183</v>
      </c>
      <c r="R10" s="152">
        <v>-0.61800816999999997</v>
      </c>
      <c r="S10" s="130">
        <v>1.8165750000000001E-2</v>
      </c>
      <c r="T10" s="130">
        <v>0.70929821999999998</v>
      </c>
      <c r="U10" s="178" t="s">
        <v>1545</v>
      </c>
      <c r="V10" s="172" t="s">
        <v>1546</v>
      </c>
      <c r="W10" s="172" t="s">
        <v>1547</v>
      </c>
      <c r="X10" s="287" t="s">
        <v>688</v>
      </c>
      <c r="Y10" s="288" t="s">
        <v>688</v>
      </c>
      <c r="Z10" s="151">
        <v>2.488219843</v>
      </c>
      <c r="AA10" s="128">
        <v>4.6073029999999999</v>
      </c>
      <c r="AB10" s="152">
        <v>2.1190831569999999</v>
      </c>
      <c r="AC10" s="130">
        <v>1</v>
      </c>
      <c r="AD10" s="153">
        <v>1.8556909999999999E-2</v>
      </c>
      <c r="AE10" s="178"/>
      <c r="AH10" s="37"/>
      <c r="AI10" s="38"/>
      <c r="AJ10" s="37"/>
      <c r="AL10" s="38"/>
      <c r="AN10" s="39"/>
      <c r="AO10" s="178"/>
      <c r="AR10" s="37"/>
      <c r="AS10" s="38"/>
      <c r="AT10" s="37"/>
      <c r="AV10" s="38"/>
      <c r="AX10" s="39"/>
    </row>
    <row r="11" spans="1:50" x14ac:dyDescent="0.35">
      <c r="A11" s="178" t="s">
        <v>1548</v>
      </c>
      <c r="B11" s="172" t="s">
        <v>1549</v>
      </c>
      <c r="C11" s="172" t="s">
        <v>1550</v>
      </c>
      <c r="D11" s="35">
        <v>6.8500070028041931</v>
      </c>
      <c r="E11" s="36">
        <v>6.9310933354389404</v>
      </c>
      <c r="F11" s="151">
        <v>4.2594539999999999</v>
      </c>
      <c r="G11" s="128">
        <v>4.379321</v>
      </c>
      <c r="H11" s="152">
        <v>0.11986700000000017</v>
      </c>
      <c r="I11" s="130">
        <v>6.0584000000000003E-6</v>
      </c>
      <c r="J11" s="153">
        <v>3.0535999999999999E-6</v>
      </c>
      <c r="K11" s="172" t="s">
        <v>1551</v>
      </c>
      <c r="L11" s="172" t="s">
        <v>1552</v>
      </c>
      <c r="M11" s="172" t="s">
        <v>1553</v>
      </c>
      <c r="N11" s="287">
        <v>8.6843967135816289</v>
      </c>
      <c r="O11" s="288">
        <v>10.898876598408235</v>
      </c>
      <c r="P11" s="151">
        <v>3.2395289999999997</v>
      </c>
      <c r="Q11" s="128">
        <v>1.5341583000000001</v>
      </c>
      <c r="R11" s="152">
        <v>-1.7053706999999996</v>
      </c>
      <c r="S11" s="130">
        <v>6.686839E-3</v>
      </c>
      <c r="T11" s="130">
        <v>1</v>
      </c>
      <c r="U11" s="178" t="s">
        <v>1207</v>
      </c>
      <c r="V11" s="172" t="s">
        <v>1208</v>
      </c>
      <c r="W11" s="172" t="s">
        <v>1209</v>
      </c>
      <c r="X11" s="287">
        <v>5.9191523495434568</v>
      </c>
      <c r="Y11" s="288">
        <v>6.1496989887317701</v>
      </c>
      <c r="Z11" s="151">
        <v>2.4530480309999998</v>
      </c>
      <c r="AA11" s="128">
        <v>3.59023</v>
      </c>
      <c r="AB11" s="152">
        <v>1.1371819690000002</v>
      </c>
      <c r="AC11" s="130">
        <v>0.70878631999999997</v>
      </c>
      <c r="AD11" s="153">
        <v>1.536768E-2</v>
      </c>
      <c r="AE11" s="178"/>
      <c r="AH11" s="37"/>
      <c r="AI11" s="38"/>
      <c r="AJ11" s="37"/>
      <c r="AL11" s="38"/>
      <c r="AN11" s="39"/>
      <c r="AO11" s="178"/>
      <c r="AR11" s="37"/>
      <c r="AS11" s="38"/>
      <c r="AT11" s="37"/>
      <c r="AV11" s="38"/>
      <c r="AX11" s="39"/>
    </row>
    <row r="12" spans="1:50" x14ac:dyDescent="0.35">
      <c r="A12" s="178" t="s">
        <v>706</v>
      </c>
      <c r="B12" s="172" t="s">
        <v>707</v>
      </c>
      <c r="C12" s="172" t="s">
        <v>708</v>
      </c>
      <c r="D12" s="35">
        <v>6.0784279182341905</v>
      </c>
      <c r="E12" s="36">
        <v>5.1901526727533493</v>
      </c>
      <c r="F12" s="151">
        <v>3.639786</v>
      </c>
      <c r="G12" s="128">
        <v>4.2977540000000003</v>
      </c>
      <c r="H12" s="152">
        <v>0.65796800000000033</v>
      </c>
      <c r="I12" s="130">
        <v>2.1189600000000001E-5</v>
      </c>
      <c r="J12" s="153">
        <v>1.124615E-6</v>
      </c>
      <c r="K12" s="172" t="s">
        <v>282</v>
      </c>
      <c r="L12" s="172" t="s">
        <v>283</v>
      </c>
      <c r="M12" s="172" t="s">
        <v>284</v>
      </c>
      <c r="N12" s="287">
        <v>3.5896883905413532</v>
      </c>
      <c r="O12" s="288">
        <v>8.3589248240994003</v>
      </c>
      <c r="P12" s="151">
        <v>8.4120910000000002</v>
      </c>
      <c r="Q12" s="128">
        <v>4.1045664799999999</v>
      </c>
      <c r="R12" s="152">
        <v>-4.3075245200000003</v>
      </c>
      <c r="S12" s="130">
        <v>1.051934E-5</v>
      </c>
      <c r="T12" s="130">
        <v>6.6028569999999995E-2</v>
      </c>
      <c r="U12" s="178" t="s">
        <v>1554</v>
      </c>
      <c r="V12" s="172" t="s">
        <v>1555</v>
      </c>
      <c r="W12" s="172" t="s">
        <v>1556</v>
      </c>
      <c r="X12" s="287" t="s">
        <v>688</v>
      </c>
      <c r="Y12" s="288" t="s">
        <v>688</v>
      </c>
      <c r="Z12" s="151">
        <v>3.1910290579999998</v>
      </c>
      <c r="AA12" s="128">
        <v>8.0431550000000005</v>
      </c>
      <c r="AB12" s="152">
        <v>4.8521259420000007</v>
      </c>
      <c r="AC12" s="130">
        <v>0.39287773999999998</v>
      </c>
      <c r="AD12" s="153">
        <v>7.3236719999999999E-6</v>
      </c>
      <c r="AE12" s="178"/>
      <c r="AH12" s="37"/>
      <c r="AI12" s="38"/>
      <c r="AJ12" s="37"/>
      <c r="AL12" s="38"/>
      <c r="AN12" s="39"/>
      <c r="AO12" s="178"/>
      <c r="AR12" s="37"/>
      <c r="AS12" s="38"/>
      <c r="AT12" s="37"/>
      <c r="AV12" s="38"/>
      <c r="AX12" s="39"/>
    </row>
    <row r="13" spans="1:50" x14ac:dyDescent="0.35">
      <c r="A13" s="178" t="s">
        <v>1118</v>
      </c>
      <c r="B13" s="172" t="s">
        <v>1119</v>
      </c>
      <c r="C13" s="172" t="s">
        <v>1120</v>
      </c>
      <c r="D13" s="35">
        <v>4.8256918371281268</v>
      </c>
      <c r="E13" s="36">
        <v>3.9370906552993361</v>
      </c>
      <c r="F13" s="151">
        <v>4.8201739999999997</v>
      </c>
      <c r="G13" s="128">
        <v>5.5368779999999997</v>
      </c>
      <c r="H13" s="152">
        <v>0.71670400000000001</v>
      </c>
      <c r="I13" s="130">
        <v>7.0873060000000001E-5</v>
      </c>
      <c r="J13" s="153">
        <v>7.9879910000000008E-6</v>
      </c>
      <c r="K13" s="172" t="s">
        <v>893</v>
      </c>
      <c r="L13" s="172" t="s">
        <v>894</v>
      </c>
      <c r="M13" s="172" t="s">
        <v>895</v>
      </c>
      <c r="N13" s="287">
        <v>8.7357566201755841</v>
      </c>
      <c r="O13" s="288">
        <v>9.4777701301437389</v>
      </c>
      <c r="P13" s="151">
        <v>1.8464290000000001</v>
      </c>
      <c r="Q13" s="128">
        <v>1.5355418300000001</v>
      </c>
      <c r="R13" s="152">
        <v>-0.31088716999999999</v>
      </c>
      <c r="S13" s="130">
        <v>4.4502809999999997E-2</v>
      </c>
      <c r="T13" s="130">
        <v>0.70929821999999998</v>
      </c>
      <c r="U13" s="178" t="s">
        <v>1557</v>
      </c>
      <c r="V13" s="172" t="s">
        <v>1555</v>
      </c>
      <c r="W13" s="172" t="s">
        <v>1556</v>
      </c>
      <c r="X13" s="287">
        <v>4.4025705080557307</v>
      </c>
      <c r="Y13" s="288">
        <v>3.8397122906978134</v>
      </c>
      <c r="Z13" s="151">
        <v>5.3140945979999996</v>
      </c>
      <c r="AA13" s="128">
        <v>8.6222569999999994</v>
      </c>
      <c r="AB13" s="152">
        <v>3.3081624019999998</v>
      </c>
      <c r="AC13" s="130">
        <v>0.56291113000000004</v>
      </c>
      <c r="AD13" s="153">
        <v>1.099284E-2</v>
      </c>
      <c r="AE13" s="178"/>
      <c r="AH13" s="37"/>
      <c r="AI13" s="38"/>
      <c r="AJ13" s="37"/>
      <c r="AL13" s="38"/>
      <c r="AN13" s="39"/>
      <c r="AO13" s="178"/>
      <c r="AR13" s="37"/>
      <c r="AS13" s="38"/>
      <c r="AT13" s="37"/>
      <c r="AV13" s="38"/>
      <c r="AX13" s="39"/>
    </row>
    <row r="14" spans="1:50" x14ac:dyDescent="0.35">
      <c r="A14" s="178" t="s">
        <v>727</v>
      </c>
      <c r="B14" s="172" t="s">
        <v>728</v>
      </c>
      <c r="C14" s="172" t="s">
        <v>729</v>
      </c>
      <c r="D14" s="35" t="s">
        <v>688</v>
      </c>
      <c r="E14" s="36" t="s">
        <v>688</v>
      </c>
      <c r="F14" s="151">
        <v>8.1594549999999995</v>
      </c>
      <c r="G14" s="128">
        <v>7.4803050000000004</v>
      </c>
      <c r="H14" s="152">
        <v>-0.67914999999999903</v>
      </c>
      <c r="I14" s="130">
        <v>1.831408E-9</v>
      </c>
      <c r="J14" s="153">
        <v>3.8966470000000001E-9</v>
      </c>
      <c r="K14" s="172" t="s">
        <v>1558</v>
      </c>
      <c r="L14" s="172" t="s">
        <v>1559</v>
      </c>
      <c r="M14" s="172" t="s">
        <v>1560</v>
      </c>
      <c r="N14" s="287">
        <v>9.7363644708241512</v>
      </c>
      <c r="O14" s="288">
        <v>10.081560276066561</v>
      </c>
      <c r="P14" s="151">
        <v>1.6716169999999999</v>
      </c>
      <c r="Q14" s="128">
        <v>1.3910096300000001</v>
      </c>
      <c r="R14" s="152">
        <v>-0.2806073699999998</v>
      </c>
      <c r="S14" s="130">
        <v>2.2633569999999999E-2</v>
      </c>
      <c r="T14" s="130">
        <v>0.70929821999999998</v>
      </c>
      <c r="U14" s="178" t="s">
        <v>1561</v>
      </c>
      <c r="V14" s="172" t="s">
        <v>1562</v>
      </c>
      <c r="W14" s="172" t="s">
        <v>1563</v>
      </c>
      <c r="X14" s="287" t="s">
        <v>688</v>
      </c>
      <c r="Y14" s="288" t="s">
        <v>688</v>
      </c>
      <c r="Z14" s="151">
        <v>0.30444073300000002</v>
      </c>
      <c r="AA14" s="128">
        <v>5.6046680000000002</v>
      </c>
      <c r="AB14" s="152">
        <v>5.3002272670000004</v>
      </c>
      <c r="AC14" s="130">
        <v>1</v>
      </c>
      <c r="AD14" s="153">
        <v>1.4274819999999999E-8</v>
      </c>
      <c r="AE14" s="178"/>
      <c r="AH14" s="37"/>
      <c r="AI14" s="38"/>
      <c r="AJ14" s="37"/>
      <c r="AL14" s="38"/>
      <c r="AN14" s="39"/>
      <c r="AO14" s="178"/>
      <c r="AR14" s="37"/>
      <c r="AS14" s="38"/>
      <c r="AT14" s="37"/>
      <c r="AV14" s="38"/>
      <c r="AX14" s="39"/>
    </row>
    <row r="15" spans="1:50" x14ac:dyDescent="0.35">
      <c r="A15" s="178" t="s">
        <v>1564</v>
      </c>
      <c r="B15" s="172" t="s">
        <v>1565</v>
      </c>
      <c r="C15" s="172" t="s">
        <v>1566</v>
      </c>
      <c r="D15" s="35">
        <v>9.3925575814823965</v>
      </c>
      <c r="E15" s="36">
        <v>9.409130039995981</v>
      </c>
      <c r="F15" s="151">
        <v>2.015657</v>
      </c>
      <c r="G15" s="128">
        <v>1.8966229999999999</v>
      </c>
      <c r="H15" s="152">
        <v>-0.11903400000000008</v>
      </c>
      <c r="I15" s="130">
        <v>5.0851459999999996E-3</v>
      </c>
      <c r="J15" s="153">
        <v>1.5802440000000001E-2</v>
      </c>
      <c r="K15" s="172" t="s">
        <v>1567</v>
      </c>
      <c r="L15" s="172" t="s">
        <v>1568</v>
      </c>
      <c r="M15" s="172" t="s">
        <v>1569</v>
      </c>
      <c r="N15" s="287">
        <v>4.1967212974543235</v>
      </c>
      <c r="O15" s="288">
        <v>3.9526016260583439</v>
      </c>
      <c r="P15" s="151">
        <v>3.531679</v>
      </c>
      <c r="Q15" s="128">
        <v>2.98027752</v>
      </c>
      <c r="R15" s="152">
        <v>-0.55140148</v>
      </c>
      <c r="S15" s="130">
        <v>1.08564E-2</v>
      </c>
      <c r="T15" s="130">
        <v>8.0379249999999999E-2</v>
      </c>
      <c r="U15" s="178" t="s">
        <v>1570</v>
      </c>
      <c r="V15" s="172" t="s">
        <v>1571</v>
      </c>
      <c r="W15" s="172" t="s">
        <v>1572</v>
      </c>
      <c r="X15" s="287" t="s">
        <v>688</v>
      </c>
      <c r="Y15" s="288" t="s">
        <v>688</v>
      </c>
      <c r="Z15" s="151">
        <v>0</v>
      </c>
      <c r="AA15" s="128">
        <v>5.6398780000000004</v>
      </c>
      <c r="AB15" s="152">
        <f>AA15-Z15</f>
        <v>5.6398780000000004</v>
      </c>
      <c r="AC15" s="130">
        <v>1</v>
      </c>
      <c r="AD15" s="153">
        <v>2.2209500000000001E-5</v>
      </c>
      <c r="AE15" s="178"/>
      <c r="AH15" s="37"/>
      <c r="AI15" s="38"/>
      <c r="AJ15" s="37"/>
      <c r="AL15" s="38"/>
      <c r="AN15" s="39"/>
      <c r="AO15" s="178"/>
      <c r="AR15" s="37"/>
      <c r="AS15" s="38"/>
      <c r="AT15" s="37"/>
      <c r="AV15" s="38"/>
      <c r="AX15" s="39"/>
    </row>
    <row r="16" spans="1:50" x14ac:dyDescent="0.35">
      <c r="A16" s="178" t="s">
        <v>1573</v>
      </c>
      <c r="B16" s="172" t="s">
        <v>1574</v>
      </c>
      <c r="C16" s="172" t="s">
        <v>1575</v>
      </c>
      <c r="D16" s="35">
        <v>11.502511058475699</v>
      </c>
      <c r="E16" s="36">
        <v>11.903802938628999</v>
      </c>
      <c r="F16" s="151">
        <v>1.757117</v>
      </c>
      <c r="G16" s="128">
        <v>1.649311</v>
      </c>
      <c r="H16" s="152">
        <v>-0.10780600000000007</v>
      </c>
      <c r="I16" s="130">
        <v>1.064759E-2</v>
      </c>
      <c r="J16" s="153">
        <v>3.8775570000000002E-2</v>
      </c>
      <c r="K16" s="172" t="s">
        <v>410</v>
      </c>
      <c r="L16" s="172" t="s">
        <v>1576</v>
      </c>
      <c r="M16" s="172" t="s">
        <v>412</v>
      </c>
      <c r="N16" s="287" t="s">
        <v>688</v>
      </c>
      <c r="O16" s="288">
        <v>8.4726004342238337</v>
      </c>
      <c r="P16" s="151">
        <v>6.5846030000000004</v>
      </c>
      <c r="Q16" s="128">
        <v>2.33921796</v>
      </c>
      <c r="R16" s="152">
        <v>-4.2453850400000004</v>
      </c>
      <c r="S16" s="130">
        <v>1.3516890000000001E-3</v>
      </c>
      <c r="T16" s="130">
        <v>1</v>
      </c>
      <c r="U16" s="178" t="s">
        <v>1577</v>
      </c>
      <c r="V16" s="172" t="s">
        <v>1571</v>
      </c>
      <c r="W16" s="172" t="s">
        <v>1572</v>
      </c>
      <c r="X16" s="287" t="s">
        <v>688</v>
      </c>
      <c r="Y16" s="288" t="s">
        <v>688</v>
      </c>
      <c r="Z16" s="151">
        <v>0</v>
      </c>
      <c r="AA16" s="128">
        <v>3.9330210000000001</v>
      </c>
      <c r="AB16" s="152">
        <v>3.9330210000000001</v>
      </c>
      <c r="AC16" s="130">
        <v>1</v>
      </c>
      <c r="AD16" s="153">
        <v>1.8710959999999999E-10</v>
      </c>
      <c r="AE16" s="178"/>
      <c r="AH16" s="37"/>
      <c r="AI16" s="38"/>
      <c r="AJ16" s="37"/>
      <c r="AL16" s="38"/>
      <c r="AN16" s="39"/>
      <c r="AO16" s="178"/>
      <c r="AR16" s="37"/>
      <c r="AS16" s="38"/>
      <c r="AT16" s="37"/>
      <c r="AV16" s="38"/>
      <c r="AX16" s="39"/>
    </row>
    <row r="17" spans="1:50" x14ac:dyDescent="0.35">
      <c r="A17" s="178" t="s">
        <v>1578</v>
      </c>
      <c r="B17" s="172" t="s">
        <v>1574</v>
      </c>
      <c r="C17" s="172" t="s">
        <v>1575</v>
      </c>
      <c r="D17" s="35">
        <v>9.830808018478784</v>
      </c>
      <c r="E17" s="36">
        <v>10.12893764910862</v>
      </c>
      <c r="F17" s="151">
        <v>2.1107840000000002</v>
      </c>
      <c r="G17" s="128">
        <v>2.032162</v>
      </c>
      <c r="H17" s="152">
        <v>-7.8622000000000192E-2</v>
      </c>
      <c r="I17" s="130">
        <v>5.7302780000000001E-3</v>
      </c>
      <c r="J17" s="153">
        <v>1.1571959999999999E-2</v>
      </c>
      <c r="K17" s="172" t="s">
        <v>1059</v>
      </c>
      <c r="L17" s="172" t="s">
        <v>1060</v>
      </c>
      <c r="M17" s="172" t="s">
        <v>1061</v>
      </c>
      <c r="N17" s="287">
        <v>4.6695415323793732</v>
      </c>
      <c r="O17" s="288">
        <v>7.4577686415946234</v>
      </c>
      <c r="P17" s="151">
        <v>5.3108659999999999</v>
      </c>
      <c r="Q17" s="128">
        <v>3.1027277999999998</v>
      </c>
      <c r="R17" s="152">
        <v>-2.2081382000000001</v>
      </c>
      <c r="S17" s="130">
        <v>6.7369700000000001E-4</v>
      </c>
      <c r="T17" s="130">
        <v>0.25872390000000001</v>
      </c>
      <c r="U17" s="178" t="s">
        <v>1579</v>
      </c>
      <c r="V17" s="172" t="s">
        <v>1571</v>
      </c>
      <c r="W17" s="172" t="s">
        <v>1572</v>
      </c>
      <c r="X17" s="287" t="s">
        <v>688</v>
      </c>
      <c r="Y17" s="288" t="s">
        <v>688</v>
      </c>
      <c r="Z17" s="151">
        <v>0</v>
      </c>
      <c r="AA17" s="128">
        <v>2.6612390000000001</v>
      </c>
      <c r="AB17" s="152">
        <v>2.6612390000000001</v>
      </c>
      <c r="AC17" s="130">
        <v>1</v>
      </c>
      <c r="AD17" s="153">
        <v>1.679189E-9</v>
      </c>
      <c r="AE17" s="178"/>
      <c r="AH17" s="37"/>
      <c r="AI17" s="38"/>
      <c r="AJ17" s="37"/>
      <c r="AL17" s="38"/>
      <c r="AN17" s="39"/>
      <c r="AO17" s="178"/>
      <c r="AR17" s="37"/>
      <c r="AS17" s="38"/>
      <c r="AT17" s="37"/>
      <c r="AV17" s="38"/>
      <c r="AX17" s="39"/>
    </row>
    <row r="18" spans="1:50" x14ac:dyDescent="0.35">
      <c r="A18" s="178" t="s">
        <v>1132</v>
      </c>
      <c r="B18" s="172" t="s">
        <v>1133</v>
      </c>
      <c r="C18" s="172" t="s">
        <v>1134</v>
      </c>
      <c r="D18" s="35">
        <v>9.6770082628449501</v>
      </c>
      <c r="E18" s="36">
        <v>10.597489709207567</v>
      </c>
      <c r="F18" s="151">
        <v>3.1166030000000005</v>
      </c>
      <c r="G18" s="128">
        <v>2.378984</v>
      </c>
      <c r="H18" s="152">
        <v>-0.73761900000000047</v>
      </c>
      <c r="I18" s="130">
        <v>3.5289239999999997E-5</v>
      </c>
      <c r="J18" s="153">
        <v>3.9044819999999999E-3</v>
      </c>
      <c r="K18" s="172" t="s">
        <v>1580</v>
      </c>
      <c r="L18" s="172" t="s">
        <v>1581</v>
      </c>
      <c r="M18" s="172" t="s">
        <v>1582</v>
      </c>
      <c r="N18" s="287">
        <v>5.3845767105698101</v>
      </c>
      <c r="O18" s="288">
        <v>6.9542606736193058</v>
      </c>
      <c r="P18" s="151">
        <v>2.5012560000000001</v>
      </c>
      <c r="Q18" s="128">
        <v>1.3879418800000001</v>
      </c>
      <c r="R18" s="152">
        <v>-1.1133141200000001</v>
      </c>
      <c r="S18" s="130">
        <v>2.834175E-3</v>
      </c>
      <c r="T18" s="130">
        <v>1</v>
      </c>
      <c r="U18" s="178" t="s">
        <v>1583</v>
      </c>
      <c r="V18" s="172" t="s">
        <v>1584</v>
      </c>
      <c r="W18" s="172" t="s">
        <v>1585</v>
      </c>
      <c r="X18" s="287" t="s">
        <v>688</v>
      </c>
      <c r="Y18" s="288" t="s">
        <v>688</v>
      </c>
      <c r="Z18" s="151">
        <v>0.6265117</v>
      </c>
      <c r="AA18" s="128">
        <v>5.7864430000000002</v>
      </c>
      <c r="AB18" s="152">
        <v>5.1599313000000002</v>
      </c>
      <c r="AC18" s="130">
        <v>1</v>
      </c>
      <c r="AD18" s="153">
        <v>7.6077389999999996E-7</v>
      </c>
      <c r="AE18" s="178"/>
      <c r="AH18" s="37"/>
      <c r="AI18" s="38"/>
      <c r="AJ18" s="37"/>
      <c r="AL18" s="38"/>
      <c r="AN18" s="39"/>
      <c r="AO18" s="178"/>
      <c r="AR18" s="37"/>
      <c r="AS18" s="38"/>
      <c r="AT18" s="37"/>
      <c r="AV18" s="38"/>
      <c r="AX18" s="39"/>
    </row>
    <row r="19" spans="1:50" x14ac:dyDescent="0.35">
      <c r="A19" s="178" t="s">
        <v>748</v>
      </c>
      <c r="B19" s="172" t="s">
        <v>749</v>
      </c>
      <c r="C19" s="172" t="s">
        <v>750</v>
      </c>
      <c r="D19" s="35">
        <v>9.3650257632552165</v>
      </c>
      <c r="E19" s="36">
        <v>10.149604196283713</v>
      </c>
      <c r="F19" s="151">
        <v>3.9620690000000001</v>
      </c>
      <c r="G19" s="128">
        <v>3.033811</v>
      </c>
      <c r="H19" s="152">
        <v>-0.92825800000000003</v>
      </c>
      <c r="I19" s="130">
        <v>2.6659540000000001E-5</v>
      </c>
      <c r="J19" s="153">
        <v>1.6878819999999999E-3</v>
      </c>
      <c r="K19" s="172" t="s">
        <v>1586</v>
      </c>
      <c r="L19" s="172" t="s">
        <v>1581</v>
      </c>
      <c r="M19" s="172" t="s">
        <v>1582</v>
      </c>
      <c r="N19" s="287">
        <v>6.8721475453275103</v>
      </c>
      <c r="O19" s="288">
        <v>7.9505622153613089</v>
      </c>
      <c r="P19" s="151">
        <v>2.1047560000000001</v>
      </c>
      <c r="Q19" s="128">
        <v>1.27557561</v>
      </c>
      <c r="R19" s="152">
        <v>-0.8291803900000001</v>
      </c>
      <c r="S19" s="130">
        <v>3.3720479999999997E-2</v>
      </c>
      <c r="T19" s="130">
        <v>1</v>
      </c>
      <c r="U19" s="178" t="s">
        <v>1587</v>
      </c>
      <c r="V19" s="172" t="s">
        <v>1588</v>
      </c>
      <c r="W19" s="172" t="s">
        <v>1589</v>
      </c>
      <c r="X19" s="287">
        <v>11.386068999292368</v>
      </c>
      <c r="Y19" s="288">
        <v>11.347259405140335</v>
      </c>
      <c r="Z19" s="151">
        <v>1.7116816420000001</v>
      </c>
      <c r="AA19" s="128">
        <v>1.7776550000000002</v>
      </c>
      <c r="AB19" s="152">
        <v>6.5973358000000148E-2</v>
      </c>
      <c r="AC19" s="130">
        <v>9.3362249999999994E-2</v>
      </c>
      <c r="AD19" s="153">
        <v>4.7890149999999999E-2</v>
      </c>
      <c r="AE19" s="178"/>
      <c r="AH19" s="37"/>
      <c r="AI19" s="38"/>
      <c r="AJ19" s="37"/>
      <c r="AL19" s="38"/>
      <c r="AN19" s="39"/>
      <c r="AO19" s="178"/>
      <c r="AR19" s="37"/>
      <c r="AS19" s="38"/>
      <c r="AT19" s="37"/>
      <c r="AV19" s="38"/>
      <c r="AX19" s="39"/>
    </row>
    <row r="20" spans="1:50" x14ac:dyDescent="0.35">
      <c r="A20" s="178" t="s">
        <v>1590</v>
      </c>
      <c r="B20" s="172" t="s">
        <v>1591</v>
      </c>
      <c r="C20" s="172" t="s">
        <v>1592</v>
      </c>
      <c r="D20" s="35" t="s">
        <v>688</v>
      </c>
      <c r="E20" s="36" t="s">
        <v>688</v>
      </c>
      <c r="F20" s="151">
        <v>3.9448840000000005</v>
      </c>
      <c r="G20" s="128">
        <v>4.4590820000000004</v>
      </c>
      <c r="H20" s="152">
        <v>0.51419799999999993</v>
      </c>
      <c r="I20" s="130">
        <v>3.4261390000000001E-6</v>
      </c>
      <c r="J20" s="153">
        <v>3.6775689999999998E-7</v>
      </c>
      <c r="K20" s="172" t="s">
        <v>1593</v>
      </c>
      <c r="L20" s="172" t="s">
        <v>1594</v>
      </c>
      <c r="M20" s="172" t="s">
        <v>1595</v>
      </c>
      <c r="N20" s="287" t="s">
        <v>688</v>
      </c>
      <c r="O20" s="288" t="s">
        <v>688</v>
      </c>
      <c r="P20" s="151">
        <v>3.0418699999999999</v>
      </c>
      <c r="Q20" s="128">
        <v>-2.0469939999999999E-2</v>
      </c>
      <c r="R20" s="152">
        <v>-3.0623399399999998</v>
      </c>
      <c r="S20" s="130">
        <v>5.4394110000000001E-7</v>
      </c>
      <c r="T20" s="130">
        <v>1</v>
      </c>
      <c r="U20" s="178" t="s">
        <v>1596</v>
      </c>
      <c r="V20" s="172" t="s">
        <v>1597</v>
      </c>
      <c r="W20" s="172" t="s">
        <v>1598</v>
      </c>
      <c r="X20" s="287">
        <v>9.5453068016014129</v>
      </c>
      <c r="Y20" s="288">
        <v>9.1801184189702631</v>
      </c>
      <c r="Z20" s="151">
        <v>1.633955431</v>
      </c>
      <c r="AA20" s="128">
        <v>1.830603</v>
      </c>
      <c r="AB20" s="152">
        <v>0.19664756900000002</v>
      </c>
      <c r="AC20" s="130">
        <v>0.11125719000000001</v>
      </c>
      <c r="AD20" s="153">
        <v>1.38788E-2</v>
      </c>
      <c r="AE20" s="178"/>
      <c r="AH20" s="37"/>
      <c r="AI20" s="38"/>
      <c r="AJ20" s="37"/>
      <c r="AL20" s="38"/>
      <c r="AN20" s="39"/>
      <c r="AO20" s="178"/>
      <c r="AR20" s="37"/>
      <c r="AS20" s="38"/>
      <c r="AT20" s="37"/>
      <c r="AV20" s="38"/>
      <c r="AX20" s="39"/>
    </row>
    <row r="21" spans="1:50" x14ac:dyDescent="0.35">
      <c r="A21" s="178" t="s">
        <v>1599</v>
      </c>
      <c r="B21" s="172" t="s">
        <v>1591</v>
      </c>
      <c r="C21" s="172" t="s">
        <v>1592</v>
      </c>
      <c r="D21" s="35" t="s">
        <v>688</v>
      </c>
      <c r="E21" s="36" t="s">
        <v>688</v>
      </c>
      <c r="F21" s="151">
        <v>4.906288</v>
      </c>
      <c r="G21" s="128">
        <v>4.7519220000000004</v>
      </c>
      <c r="H21" s="152">
        <v>-0.15436599999999956</v>
      </c>
      <c r="I21" s="130">
        <v>1.4103650000000001E-2</v>
      </c>
      <c r="J21" s="153">
        <v>2.0565409999999999E-2</v>
      </c>
      <c r="K21" s="162" t="s">
        <v>1600</v>
      </c>
      <c r="L21" s="162" t="s">
        <v>1601</v>
      </c>
      <c r="M21" s="162" t="s">
        <v>1602</v>
      </c>
      <c r="N21" s="293" t="s">
        <v>688</v>
      </c>
      <c r="O21" s="294">
        <v>4.9390599863866003</v>
      </c>
      <c r="P21" s="158">
        <v>7.2927300000000006</v>
      </c>
      <c r="Q21" s="159">
        <v>6.38901685</v>
      </c>
      <c r="R21" s="152">
        <v>-0.90371315000000063</v>
      </c>
      <c r="S21" s="164">
        <v>2.777572E-2</v>
      </c>
      <c r="T21" s="164">
        <v>9.0073429999999996E-2</v>
      </c>
      <c r="U21" s="178" t="s">
        <v>1259</v>
      </c>
      <c r="V21" s="172" t="s">
        <v>1260</v>
      </c>
      <c r="W21" s="172" t="s">
        <v>1261</v>
      </c>
      <c r="X21" s="287">
        <v>11.066650789597034</v>
      </c>
      <c r="Y21" s="288">
        <v>10.841786104220702</v>
      </c>
      <c r="Z21" s="151">
        <v>2.4215988550000001</v>
      </c>
      <c r="AA21" s="128">
        <v>2.6419809999999999</v>
      </c>
      <c r="AB21" s="152">
        <v>0.22038214499999986</v>
      </c>
      <c r="AC21" s="130">
        <v>5.5717740000000002E-2</v>
      </c>
      <c r="AD21" s="153">
        <v>1.8300779999999999E-2</v>
      </c>
      <c r="AE21" s="178"/>
      <c r="AH21" s="37"/>
      <c r="AI21" s="38"/>
      <c r="AJ21" s="37"/>
      <c r="AL21" s="38"/>
      <c r="AN21" s="39"/>
      <c r="AO21" s="178"/>
      <c r="AR21" s="37"/>
      <c r="AS21" s="38"/>
      <c r="AT21" s="37"/>
      <c r="AV21" s="38"/>
      <c r="AX21" s="39"/>
    </row>
    <row r="22" spans="1:50" x14ac:dyDescent="0.35">
      <c r="A22" s="178" t="s">
        <v>1135</v>
      </c>
      <c r="B22" s="172" t="s">
        <v>731</v>
      </c>
      <c r="C22" s="172" t="s">
        <v>732</v>
      </c>
      <c r="D22" s="35">
        <v>5.5615627673573469</v>
      </c>
      <c r="E22" s="36">
        <v>6.1721023200404508</v>
      </c>
      <c r="F22" s="151">
        <v>4.1618899999999996</v>
      </c>
      <c r="G22" s="128">
        <v>3.5986720000000001</v>
      </c>
      <c r="H22" s="152">
        <v>-0.56321799999999955</v>
      </c>
      <c r="I22" s="130">
        <v>3.5289239999999997E-5</v>
      </c>
      <c r="J22" s="153">
        <v>3.3811689999999999E-4</v>
      </c>
      <c r="K22" s="172" t="s">
        <v>1603</v>
      </c>
      <c r="L22" s="172" t="s">
        <v>1604</v>
      </c>
      <c r="M22" s="172" t="s">
        <v>1605</v>
      </c>
      <c r="N22" s="287">
        <v>6.0662655260604934</v>
      </c>
      <c r="O22" s="288">
        <v>7.3542068840428305</v>
      </c>
      <c r="P22" s="151">
        <v>3.3697520000000001</v>
      </c>
      <c r="Q22" s="128">
        <v>2.3069909399999999</v>
      </c>
      <c r="R22" s="152">
        <v>-1.0627610600000001</v>
      </c>
      <c r="S22" s="130">
        <v>4.12615E-2</v>
      </c>
      <c r="T22" s="130">
        <v>1</v>
      </c>
      <c r="U22" s="178" t="s">
        <v>1280</v>
      </c>
      <c r="V22" s="172" t="s">
        <v>1281</v>
      </c>
      <c r="W22" s="172" t="s">
        <v>1282</v>
      </c>
      <c r="X22" s="287">
        <v>5.5995379361518403</v>
      </c>
      <c r="Y22" s="288">
        <v>5.3286087403175371</v>
      </c>
      <c r="Z22" s="151">
        <v>5.6091372540000002</v>
      </c>
      <c r="AA22" s="128">
        <v>6.4669910000000002</v>
      </c>
      <c r="AB22" s="152">
        <v>0.85785374599999997</v>
      </c>
      <c r="AC22" s="130">
        <v>0.11781216</v>
      </c>
      <c r="AD22" s="153">
        <v>3.3275649999999997E-2</v>
      </c>
      <c r="AE22" s="178"/>
      <c r="AH22" s="37"/>
      <c r="AI22" s="38"/>
      <c r="AJ22" s="37"/>
      <c r="AL22" s="38"/>
      <c r="AN22" s="39"/>
      <c r="AO22" s="178"/>
      <c r="AR22" s="37"/>
      <c r="AS22" s="38"/>
      <c r="AT22" s="37"/>
      <c r="AV22" s="38"/>
      <c r="AX22" s="39"/>
    </row>
    <row r="23" spans="1:50" x14ac:dyDescent="0.35">
      <c r="A23" s="178" t="s">
        <v>730</v>
      </c>
      <c r="B23" s="172" t="s">
        <v>731</v>
      </c>
      <c r="C23" s="172" t="s">
        <v>732</v>
      </c>
      <c r="D23" s="35">
        <v>9.78755172381614</v>
      </c>
      <c r="E23" s="36">
        <v>8.9093849105687841</v>
      </c>
      <c r="F23" s="151">
        <v>2.4546670000000002</v>
      </c>
      <c r="G23" s="128">
        <v>2.8300429999999999</v>
      </c>
      <c r="H23" s="152">
        <v>0.37537599999999971</v>
      </c>
      <c r="I23" s="130">
        <v>7.3506889999999997E-3</v>
      </c>
      <c r="J23" s="153">
        <v>7.4760690000000003E-4</v>
      </c>
      <c r="K23" s="172" t="s">
        <v>1606</v>
      </c>
      <c r="L23" s="172" t="s">
        <v>1604</v>
      </c>
      <c r="M23" s="172" t="s">
        <v>1605</v>
      </c>
      <c r="N23" s="287">
        <v>5.2647790394166405</v>
      </c>
      <c r="O23" s="288">
        <v>6.2544377403617402</v>
      </c>
      <c r="P23" s="151">
        <v>3.439238</v>
      </c>
      <c r="Q23" s="128">
        <v>2.7313368699999998</v>
      </c>
      <c r="R23" s="152">
        <v>-0.70790113000000021</v>
      </c>
      <c r="S23" s="130">
        <v>3.3454850000000001E-2</v>
      </c>
      <c r="T23" s="130">
        <v>0.33647563000000003</v>
      </c>
      <c r="U23" s="178" t="s">
        <v>1298</v>
      </c>
      <c r="V23" s="172" t="s">
        <v>962</v>
      </c>
      <c r="W23" s="172" t="s">
        <v>963</v>
      </c>
      <c r="X23" s="287" t="s">
        <v>688</v>
      </c>
      <c r="Y23" s="288" t="s">
        <v>688</v>
      </c>
      <c r="Z23" s="151">
        <v>1.2094666569999999</v>
      </c>
      <c r="AA23" s="128">
        <v>5.5583450000000001</v>
      </c>
      <c r="AB23" s="152">
        <v>4.348878343</v>
      </c>
      <c r="AC23" s="130">
        <v>1</v>
      </c>
      <c r="AD23" s="153">
        <v>1.099135E-3</v>
      </c>
      <c r="AE23" s="178"/>
      <c r="AH23" s="37"/>
      <c r="AI23" s="38"/>
      <c r="AJ23" s="37"/>
      <c r="AL23" s="38"/>
      <c r="AN23" s="39"/>
      <c r="AO23" s="178"/>
      <c r="AR23" s="37"/>
      <c r="AS23" s="38"/>
      <c r="AT23" s="37"/>
      <c r="AV23" s="38"/>
      <c r="AX23" s="39"/>
    </row>
    <row r="24" spans="1:50" x14ac:dyDescent="0.35">
      <c r="A24" s="178" t="s">
        <v>1607</v>
      </c>
      <c r="B24" s="172" t="s">
        <v>731</v>
      </c>
      <c r="C24" s="172" t="s">
        <v>732</v>
      </c>
      <c r="D24" s="35">
        <v>9.3153156279758651</v>
      </c>
      <c r="E24" s="36">
        <v>8.5149739012639412</v>
      </c>
      <c r="F24" s="151">
        <v>2.663497</v>
      </c>
      <c r="G24" s="128">
        <v>2.9273169999999995</v>
      </c>
      <c r="H24" s="152">
        <v>0.2638199999999995</v>
      </c>
      <c r="I24" s="130">
        <v>1.472453E-2</v>
      </c>
      <c r="J24" s="153">
        <v>3.9890309999999997E-3</v>
      </c>
      <c r="K24" s="172" t="s">
        <v>1608</v>
      </c>
      <c r="L24" s="172" t="s">
        <v>1609</v>
      </c>
      <c r="M24" s="172" t="s">
        <v>1610</v>
      </c>
      <c r="N24" s="287">
        <v>6.8056604929727067</v>
      </c>
      <c r="O24" s="288">
        <v>8.1695962387985812</v>
      </c>
      <c r="P24" s="151">
        <v>3.7429929999999998</v>
      </c>
      <c r="Q24" s="128">
        <v>2.4593180000000001</v>
      </c>
      <c r="R24" s="152">
        <v>-1.2836749999999997</v>
      </c>
      <c r="S24" s="130">
        <v>1.303188E-3</v>
      </c>
      <c r="T24" s="130">
        <v>0.22450344999999999</v>
      </c>
      <c r="U24" s="291" t="s">
        <v>961</v>
      </c>
      <c r="V24" s="162" t="s">
        <v>962</v>
      </c>
      <c r="W24" s="162" t="s">
        <v>963</v>
      </c>
      <c r="X24" s="293" t="s">
        <v>688</v>
      </c>
      <c r="Y24" s="294">
        <v>3.5682852280726833</v>
      </c>
      <c r="Z24" s="158">
        <v>0.93540987900000006</v>
      </c>
      <c r="AA24" s="159">
        <v>4.4447700000000001</v>
      </c>
      <c r="AB24" s="170">
        <v>3.5093601210000003</v>
      </c>
      <c r="AC24" s="164">
        <v>1</v>
      </c>
      <c r="AD24" s="161">
        <v>1.190523E-3</v>
      </c>
      <c r="AE24" s="178"/>
      <c r="AH24" s="37"/>
      <c r="AI24" s="38"/>
      <c r="AJ24" s="37"/>
      <c r="AL24" s="38"/>
      <c r="AN24" s="39"/>
      <c r="AO24" s="178"/>
      <c r="AR24" s="37"/>
      <c r="AS24" s="38"/>
      <c r="AT24" s="37"/>
      <c r="AV24" s="38"/>
      <c r="AX24" s="39"/>
    </row>
    <row r="25" spans="1:50" x14ac:dyDescent="0.35">
      <c r="A25" s="178" t="s">
        <v>1611</v>
      </c>
      <c r="B25" s="172" t="s">
        <v>731</v>
      </c>
      <c r="C25" s="172" t="s">
        <v>732</v>
      </c>
      <c r="D25" s="35">
        <v>10.322258380414238</v>
      </c>
      <c r="E25" s="36">
        <v>9.5587993562494535</v>
      </c>
      <c r="F25" s="151">
        <v>2.4781200000000001</v>
      </c>
      <c r="G25" s="128">
        <v>2.7140390000000001</v>
      </c>
      <c r="H25" s="152">
        <v>0.23591899999999999</v>
      </c>
      <c r="I25" s="130">
        <v>4.9404230000000002E-3</v>
      </c>
      <c r="J25" s="153">
        <v>1.0922709999999999E-3</v>
      </c>
      <c r="K25" s="162" t="s">
        <v>1612</v>
      </c>
      <c r="L25" s="162" t="s">
        <v>1613</v>
      </c>
      <c r="M25" s="162" t="s">
        <v>1614</v>
      </c>
      <c r="N25" s="293" t="s">
        <v>688</v>
      </c>
      <c r="O25" s="294">
        <v>4.6691475302388801</v>
      </c>
      <c r="P25" s="158">
        <v>4.7799290000000001</v>
      </c>
      <c r="Q25" s="159">
        <v>3.8105911899999998</v>
      </c>
      <c r="R25" s="152">
        <v>-0.9693378100000003</v>
      </c>
      <c r="S25" s="164">
        <v>7.3798709999999997E-3</v>
      </c>
      <c r="T25" s="164">
        <v>8.2699949999999994E-2</v>
      </c>
      <c r="U25" s="178" t="s">
        <v>1302</v>
      </c>
      <c r="V25" s="172" t="s">
        <v>1303</v>
      </c>
      <c r="W25" s="172" t="s">
        <v>1304</v>
      </c>
      <c r="X25" s="287">
        <v>7.5660903650528901</v>
      </c>
      <c r="Y25" s="288">
        <v>7.5864997240958898</v>
      </c>
      <c r="Z25" s="151">
        <v>2.4861947400000002</v>
      </c>
      <c r="AA25" s="128">
        <v>2.7308560000000002</v>
      </c>
      <c r="AB25" s="152">
        <v>0.24466125999999999</v>
      </c>
      <c r="AC25" s="130">
        <v>0.11472880000000001</v>
      </c>
      <c r="AD25" s="153">
        <v>3.6504109999999999E-2</v>
      </c>
      <c r="AE25" s="178"/>
      <c r="AH25" s="37"/>
      <c r="AI25" s="38"/>
      <c r="AJ25" s="37"/>
      <c r="AL25" s="38"/>
      <c r="AN25" s="39"/>
      <c r="AO25" s="178"/>
      <c r="AR25" s="37"/>
      <c r="AS25" s="38"/>
      <c r="AT25" s="37"/>
      <c r="AV25" s="38"/>
      <c r="AX25" s="39"/>
    </row>
    <row r="26" spans="1:50" x14ac:dyDescent="0.35">
      <c r="A26" s="178" t="s">
        <v>1615</v>
      </c>
      <c r="B26" s="172" t="s">
        <v>731</v>
      </c>
      <c r="C26" s="172" t="s">
        <v>732</v>
      </c>
      <c r="D26" s="35">
        <v>9.9277042852886836</v>
      </c>
      <c r="E26" s="36">
        <v>9.247688782118006</v>
      </c>
      <c r="F26" s="151">
        <v>2.6759750000000002</v>
      </c>
      <c r="G26" s="128">
        <v>2.798295</v>
      </c>
      <c r="H26" s="152">
        <v>0.12231999999999976</v>
      </c>
      <c r="I26" s="130">
        <v>7.5533070000000004E-3</v>
      </c>
      <c r="J26" s="153">
        <v>3.9708039999999997E-3</v>
      </c>
      <c r="K26" s="172" t="s">
        <v>1616</v>
      </c>
      <c r="L26" s="172" t="s">
        <v>1617</v>
      </c>
      <c r="M26" s="172" t="s">
        <v>1618</v>
      </c>
      <c r="N26" s="287">
        <v>10.156407352922196</v>
      </c>
      <c r="O26" s="288">
        <v>11.092486211663834</v>
      </c>
      <c r="P26" s="151">
        <v>2.0616029999999999</v>
      </c>
      <c r="Q26" s="128">
        <v>1.61508198</v>
      </c>
      <c r="R26" s="152">
        <v>-0.44652101999999982</v>
      </c>
      <c r="S26" s="130">
        <v>5.0851459999999996E-3</v>
      </c>
      <c r="T26" s="130">
        <v>0.30510912000000001</v>
      </c>
      <c r="U26" s="178" t="s">
        <v>1619</v>
      </c>
      <c r="V26" s="172" t="s">
        <v>1620</v>
      </c>
      <c r="W26" s="172" t="s">
        <v>1621</v>
      </c>
      <c r="X26" s="287" t="s">
        <v>688</v>
      </c>
      <c r="Y26" s="288" t="s">
        <v>688</v>
      </c>
      <c r="Z26" s="151">
        <v>2.1616302510000001</v>
      </c>
      <c r="AA26" s="128">
        <v>2.5454219999999999</v>
      </c>
      <c r="AB26" s="152">
        <v>0.38379174899999979</v>
      </c>
      <c r="AC26" s="130">
        <v>0.24292116</v>
      </c>
      <c r="AD26" s="153">
        <v>3.3275649999999997E-2</v>
      </c>
      <c r="AE26" s="178"/>
      <c r="AH26" s="37"/>
      <c r="AI26" s="38"/>
      <c r="AJ26" s="37"/>
      <c r="AL26" s="38"/>
      <c r="AN26" s="39"/>
      <c r="AO26" s="178"/>
      <c r="AR26" s="37"/>
      <c r="AS26" s="38"/>
      <c r="AT26" s="37"/>
      <c r="AV26" s="38"/>
      <c r="AX26" s="39"/>
    </row>
    <row r="27" spans="1:50" x14ac:dyDescent="0.35">
      <c r="A27" s="178" t="s">
        <v>1622</v>
      </c>
      <c r="B27" s="172" t="s">
        <v>1623</v>
      </c>
      <c r="C27" s="172" t="s">
        <v>1624</v>
      </c>
      <c r="D27" s="35">
        <v>6.0162753077962101</v>
      </c>
      <c r="E27" s="36">
        <v>6.8143119730370723</v>
      </c>
      <c r="F27" s="151">
        <v>3.4093659999999999</v>
      </c>
      <c r="G27" s="128">
        <v>2.7096</v>
      </c>
      <c r="H27" s="152">
        <v>-0.69976599999999989</v>
      </c>
      <c r="I27" s="130">
        <v>4.0217889999999998E-4</v>
      </c>
      <c r="J27" s="153">
        <v>1.212827E-2</v>
      </c>
      <c r="N27" s="37"/>
      <c r="O27" s="38"/>
      <c r="P27" s="37"/>
      <c r="R27" s="38"/>
      <c r="S27" s="150"/>
      <c r="T27" s="150"/>
      <c r="U27" s="178" t="s">
        <v>1326</v>
      </c>
      <c r="V27" s="172" t="s">
        <v>1327</v>
      </c>
      <c r="W27" s="172" t="s">
        <v>1328</v>
      </c>
      <c r="X27" s="287" t="s">
        <v>688</v>
      </c>
      <c r="Y27" s="288" t="s">
        <v>688</v>
      </c>
      <c r="Z27" s="151">
        <v>4.4169377890000003</v>
      </c>
      <c r="AA27" s="128">
        <v>6.3569570000000004</v>
      </c>
      <c r="AB27" s="152">
        <v>1.9400192110000001</v>
      </c>
      <c r="AC27" s="130">
        <v>7.1306990000000001E-2</v>
      </c>
      <c r="AD27" s="153">
        <v>1.356201E-3</v>
      </c>
      <c r="AE27" s="178"/>
      <c r="AH27" s="37"/>
      <c r="AI27" s="38"/>
      <c r="AJ27" s="37"/>
      <c r="AL27" s="38"/>
      <c r="AN27" s="39"/>
      <c r="AO27" s="178"/>
      <c r="AR27" s="37"/>
      <c r="AS27" s="38"/>
      <c r="AT27" s="37"/>
      <c r="AV27" s="38"/>
      <c r="AX27" s="39"/>
    </row>
    <row r="28" spans="1:50" x14ac:dyDescent="0.35">
      <c r="A28" s="178" t="s">
        <v>742</v>
      </c>
      <c r="B28" s="172" t="s">
        <v>743</v>
      </c>
      <c r="C28" s="172" t="s">
        <v>744</v>
      </c>
      <c r="D28" s="35" t="s">
        <v>688</v>
      </c>
      <c r="E28" s="36" t="s">
        <v>688</v>
      </c>
      <c r="F28" s="151">
        <v>7.7134159999999996</v>
      </c>
      <c r="G28" s="128">
        <v>8.5660799999999995</v>
      </c>
      <c r="H28" s="152">
        <v>0.85266399999999987</v>
      </c>
      <c r="I28" s="130">
        <v>4.7279790000000003E-8</v>
      </c>
      <c r="J28" s="153">
        <v>5.1709539999999998E-9</v>
      </c>
      <c r="N28" s="37"/>
      <c r="O28" s="38"/>
      <c r="P28" s="37"/>
      <c r="R28" s="38"/>
      <c r="S28" s="150"/>
      <c r="T28" s="150"/>
      <c r="U28" s="178" t="s">
        <v>1625</v>
      </c>
      <c r="V28" s="172" t="s">
        <v>1626</v>
      </c>
      <c r="W28" s="172" t="s">
        <v>1627</v>
      </c>
      <c r="X28" s="287" t="s">
        <v>688</v>
      </c>
      <c r="Y28" s="288" t="s">
        <v>688</v>
      </c>
      <c r="Z28" s="151">
        <v>4.8348121000000001E-2</v>
      </c>
      <c r="AA28" s="128">
        <v>3.930034</v>
      </c>
      <c r="AB28" s="152">
        <v>3.881685879</v>
      </c>
      <c r="AC28" s="130">
        <v>1</v>
      </c>
      <c r="AD28" s="153">
        <v>3.4048580000000002E-3</v>
      </c>
      <c r="AE28" s="178"/>
      <c r="AH28" s="37"/>
      <c r="AI28" s="38"/>
      <c r="AJ28" s="37"/>
      <c r="AL28" s="38"/>
      <c r="AN28" s="39"/>
      <c r="AO28" s="178"/>
      <c r="AR28" s="37"/>
      <c r="AS28" s="38"/>
      <c r="AT28" s="37"/>
      <c r="AV28" s="38"/>
      <c r="AX28" s="39"/>
    </row>
    <row r="29" spans="1:50" x14ac:dyDescent="0.35">
      <c r="A29" s="178" t="s">
        <v>1153</v>
      </c>
      <c r="B29" s="172" t="s">
        <v>1154</v>
      </c>
      <c r="C29" s="172" t="s">
        <v>1155</v>
      </c>
      <c r="D29" s="35">
        <v>3.1296692906153072</v>
      </c>
      <c r="E29" s="36">
        <v>4.3439184689328698</v>
      </c>
      <c r="F29" s="151">
        <v>4.5864560000000001</v>
      </c>
      <c r="G29" s="128">
        <v>3.5666969999999996</v>
      </c>
      <c r="H29" s="152">
        <v>-1.0197590000000005</v>
      </c>
      <c r="I29" s="130">
        <v>1.651359E-3</v>
      </c>
      <c r="J29" s="153">
        <v>3.3644140000000003E-2</v>
      </c>
      <c r="N29" s="37"/>
      <c r="O29" s="38"/>
      <c r="P29" s="37"/>
      <c r="R29" s="38"/>
      <c r="S29" s="150"/>
      <c r="T29" s="150"/>
      <c r="U29" s="291" t="s">
        <v>1041</v>
      </c>
      <c r="V29" s="162" t="s">
        <v>1042</v>
      </c>
      <c r="W29" s="162" t="s">
        <v>1043</v>
      </c>
      <c r="X29" s="293" t="s">
        <v>688</v>
      </c>
      <c r="Y29" s="294">
        <v>3.1639584080577934</v>
      </c>
      <c r="Z29" s="158">
        <v>0</v>
      </c>
      <c r="AA29" s="159">
        <v>3.1896539999999995</v>
      </c>
      <c r="AB29" s="170">
        <v>3.1896539999999995</v>
      </c>
      <c r="AC29" s="164">
        <v>1</v>
      </c>
      <c r="AD29" s="161">
        <v>2.5811810000000001E-2</v>
      </c>
      <c r="AE29" s="178"/>
      <c r="AH29" s="37"/>
      <c r="AI29" s="38"/>
      <c r="AJ29" s="37"/>
      <c r="AL29" s="38"/>
      <c r="AN29" s="39"/>
      <c r="AO29" s="178"/>
      <c r="AR29" s="37"/>
      <c r="AS29" s="38"/>
      <c r="AT29" s="37"/>
      <c r="AV29" s="38"/>
      <c r="AX29" s="39"/>
    </row>
    <row r="30" spans="1:50" x14ac:dyDescent="0.35">
      <c r="A30" s="178" t="s">
        <v>1628</v>
      </c>
      <c r="B30" s="172" t="s">
        <v>1629</v>
      </c>
      <c r="C30" s="172" t="s">
        <v>1630</v>
      </c>
      <c r="D30" s="35" t="s">
        <v>688</v>
      </c>
      <c r="E30" s="36" t="s">
        <v>688</v>
      </c>
      <c r="F30" s="151">
        <v>4.9473390000000004</v>
      </c>
      <c r="G30" s="128">
        <v>5.9807479999999993</v>
      </c>
      <c r="H30" s="152">
        <v>1.0334089999999989</v>
      </c>
      <c r="I30" s="130">
        <v>9.0777899999999997E-7</v>
      </c>
      <c r="J30" s="153">
        <v>2.9633290000000001E-8</v>
      </c>
      <c r="N30" s="37"/>
      <c r="O30" s="38"/>
      <c r="P30" s="37"/>
      <c r="R30" s="38"/>
      <c r="S30" s="150"/>
      <c r="T30" s="150"/>
      <c r="U30" s="178"/>
      <c r="X30" s="37"/>
      <c r="Y30" s="38"/>
      <c r="Z30" s="37"/>
      <c r="AB30" s="38"/>
      <c r="AD30" s="39"/>
      <c r="AE30" s="178"/>
      <c r="AH30" s="37"/>
      <c r="AI30" s="38"/>
      <c r="AJ30" s="37"/>
      <c r="AL30" s="38"/>
      <c r="AN30" s="39"/>
      <c r="AO30" s="178"/>
      <c r="AR30" s="37"/>
      <c r="AS30" s="38"/>
      <c r="AT30" s="37"/>
      <c r="AV30" s="38"/>
      <c r="AX30" s="39"/>
    </row>
    <row r="31" spans="1:50" x14ac:dyDescent="0.35">
      <c r="A31" s="178" t="s">
        <v>1631</v>
      </c>
      <c r="B31" s="172" t="s">
        <v>1632</v>
      </c>
      <c r="C31" s="172" t="s">
        <v>1633</v>
      </c>
      <c r="D31" s="35" t="s">
        <v>688</v>
      </c>
      <c r="E31" s="36" t="s">
        <v>688</v>
      </c>
      <c r="F31" s="151">
        <v>6.1324160000000001</v>
      </c>
      <c r="G31" s="128">
        <v>7.6762589999999999</v>
      </c>
      <c r="H31" s="152">
        <v>1.5438429999999999</v>
      </c>
      <c r="I31" s="130">
        <v>6.0359090000000002E-9</v>
      </c>
      <c r="J31" s="153">
        <v>1.201599E-10</v>
      </c>
      <c r="N31" s="37"/>
      <c r="O31" s="38"/>
      <c r="P31" s="37"/>
      <c r="R31" s="38"/>
      <c r="S31" s="150"/>
      <c r="T31" s="150"/>
      <c r="U31" s="178"/>
      <c r="X31" s="37"/>
      <c r="Y31" s="38"/>
      <c r="Z31" s="37"/>
      <c r="AB31" s="38"/>
      <c r="AD31" s="39"/>
      <c r="AE31" s="178"/>
      <c r="AH31" s="37"/>
      <c r="AI31" s="38"/>
      <c r="AJ31" s="37"/>
      <c r="AL31" s="38"/>
      <c r="AN31" s="39"/>
      <c r="AO31" s="178"/>
      <c r="AR31" s="37"/>
      <c r="AS31" s="38"/>
      <c r="AT31" s="37"/>
      <c r="AV31" s="38"/>
      <c r="AX31" s="39"/>
    </row>
    <row r="32" spans="1:50" x14ac:dyDescent="0.35">
      <c r="A32" s="178" t="s">
        <v>849</v>
      </c>
      <c r="B32" s="172" t="s">
        <v>850</v>
      </c>
      <c r="C32" s="172" t="s">
        <v>851</v>
      </c>
      <c r="D32" s="35">
        <v>3.771874018940347</v>
      </c>
      <c r="E32" s="36">
        <v>4.3127529502816468</v>
      </c>
      <c r="F32" s="151">
        <v>7.2621540000000007</v>
      </c>
      <c r="G32" s="128">
        <v>7.4152469999999999</v>
      </c>
      <c r="H32" s="152">
        <v>0.15309299999999926</v>
      </c>
      <c r="I32" s="130">
        <v>1.2953459999999999E-6</v>
      </c>
      <c r="J32" s="153">
        <v>7.6404810000000001E-7</v>
      </c>
      <c r="N32" s="37"/>
      <c r="O32" s="38"/>
      <c r="P32" s="37"/>
      <c r="R32" s="38"/>
      <c r="S32" s="150"/>
      <c r="T32" s="150"/>
      <c r="U32" s="178"/>
      <c r="X32" s="37"/>
      <c r="Y32" s="38"/>
      <c r="Z32" s="37"/>
      <c r="AB32" s="38"/>
      <c r="AD32" s="39"/>
      <c r="AE32" s="178"/>
      <c r="AH32" s="37"/>
      <c r="AI32" s="38"/>
      <c r="AJ32" s="37"/>
      <c r="AL32" s="38"/>
      <c r="AN32" s="39"/>
      <c r="AO32" s="178"/>
      <c r="AR32" s="37"/>
      <c r="AS32" s="38"/>
      <c r="AT32" s="37"/>
      <c r="AV32" s="38"/>
      <c r="AX32" s="39"/>
    </row>
    <row r="33" spans="1:50" x14ac:dyDescent="0.35">
      <c r="A33" s="178" t="s">
        <v>858</v>
      </c>
      <c r="B33" s="172" t="s">
        <v>850</v>
      </c>
      <c r="C33" s="172" t="s">
        <v>851</v>
      </c>
      <c r="D33" s="35">
        <v>3.7223288290942862</v>
      </c>
      <c r="E33" s="36">
        <v>4.8157279930990375</v>
      </c>
      <c r="F33" s="151">
        <v>6.2131790000000002</v>
      </c>
      <c r="G33" s="128">
        <v>6.168616000000001</v>
      </c>
      <c r="H33" s="152">
        <v>-4.4562999999999242E-2</v>
      </c>
      <c r="I33" s="130">
        <v>1.208926E-4</v>
      </c>
      <c r="J33" s="153">
        <v>1.280504E-4</v>
      </c>
      <c r="N33" s="37"/>
      <c r="O33" s="38"/>
      <c r="P33" s="37"/>
      <c r="R33" s="38"/>
      <c r="S33" s="150"/>
      <c r="T33" s="150"/>
      <c r="U33" s="178"/>
      <c r="X33" s="37"/>
      <c r="Y33" s="38"/>
      <c r="Z33" s="37"/>
      <c r="AB33" s="38"/>
      <c r="AD33" s="39"/>
      <c r="AE33" s="178"/>
      <c r="AH33" s="37"/>
      <c r="AI33" s="38"/>
      <c r="AJ33" s="37"/>
      <c r="AL33" s="38"/>
      <c r="AN33" s="39"/>
      <c r="AO33" s="178"/>
      <c r="AR33" s="37"/>
      <c r="AS33" s="38"/>
      <c r="AT33" s="37"/>
      <c r="AV33" s="38"/>
      <c r="AX33" s="39"/>
    </row>
    <row r="34" spans="1:50" x14ac:dyDescent="0.35">
      <c r="A34" s="178" t="s">
        <v>1173</v>
      </c>
      <c r="B34" s="172" t="s">
        <v>1174</v>
      </c>
      <c r="C34" s="172" t="s">
        <v>1175</v>
      </c>
      <c r="D34" s="35">
        <v>9.7528023704179816</v>
      </c>
      <c r="E34" s="36">
        <v>10.178922874911768</v>
      </c>
      <c r="F34" s="151">
        <v>3.1241530000000002</v>
      </c>
      <c r="G34" s="128">
        <v>2.6394980000000001</v>
      </c>
      <c r="H34" s="152">
        <v>-0.48465500000000006</v>
      </c>
      <c r="I34" s="130">
        <v>5.1014349999999997E-4</v>
      </c>
      <c r="J34" s="153">
        <v>6.9675049999999997E-3</v>
      </c>
      <c r="N34" s="37"/>
      <c r="O34" s="38"/>
      <c r="P34" s="37"/>
      <c r="R34" s="38"/>
      <c r="S34" s="150"/>
      <c r="T34" s="150"/>
      <c r="U34" s="178"/>
      <c r="X34" s="37"/>
      <c r="Y34" s="38"/>
      <c r="Z34" s="37"/>
      <c r="AB34" s="38"/>
      <c r="AD34" s="39"/>
      <c r="AE34" s="178"/>
      <c r="AH34" s="37"/>
      <c r="AI34" s="38"/>
      <c r="AJ34" s="37"/>
      <c r="AL34" s="38"/>
      <c r="AN34" s="39"/>
      <c r="AO34" s="178"/>
      <c r="AR34" s="37"/>
      <c r="AS34" s="38"/>
      <c r="AT34" s="37"/>
      <c r="AV34" s="38"/>
      <c r="AX34" s="39"/>
    </row>
    <row r="35" spans="1:50" x14ac:dyDescent="0.35">
      <c r="A35" s="178" t="s">
        <v>841</v>
      </c>
      <c r="B35" s="172" t="s">
        <v>842</v>
      </c>
      <c r="C35" s="172" t="s">
        <v>843</v>
      </c>
      <c r="D35" s="35">
        <v>3.5518205816480104</v>
      </c>
      <c r="E35" s="36">
        <v>3.3173320730061295</v>
      </c>
      <c r="F35" s="151">
        <v>4.1390700000000002</v>
      </c>
      <c r="G35" s="128">
        <v>4.482513</v>
      </c>
      <c r="H35" s="152">
        <v>0.34344299999999972</v>
      </c>
      <c r="I35" s="130">
        <v>2.5622029999999998E-4</v>
      </c>
      <c r="J35" s="153">
        <v>8.0423800000000001E-5</v>
      </c>
      <c r="N35" s="37"/>
      <c r="O35" s="38"/>
      <c r="P35" s="37"/>
      <c r="R35" s="38"/>
      <c r="S35" s="150"/>
      <c r="T35" s="150"/>
      <c r="U35" s="178"/>
      <c r="X35" s="37"/>
      <c r="Y35" s="38"/>
      <c r="Z35" s="37"/>
      <c r="AB35" s="38"/>
      <c r="AD35" s="39"/>
      <c r="AE35" s="178"/>
      <c r="AH35" s="37"/>
      <c r="AI35" s="38"/>
      <c r="AJ35" s="37"/>
      <c r="AL35" s="38"/>
      <c r="AN35" s="39"/>
      <c r="AO35" s="178"/>
      <c r="AR35" s="37"/>
      <c r="AS35" s="38"/>
      <c r="AT35" s="37"/>
      <c r="AV35" s="38"/>
      <c r="AX35" s="39"/>
    </row>
    <row r="36" spans="1:50" x14ac:dyDescent="0.35">
      <c r="A36" s="178" t="s">
        <v>1634</v>
      </c>
      <c r="B36" s="172" t="s">
        <v>1635</v>
      </c>
      <c r="C36" s="172" t="s">
        <v>1636</v>
      </c>
      <c r="D36" s="35">
        <v>3.0780235906787063</v>
      </c>
      <c r="E36" s="36">
        <v>4.9921668800128574</v>
      </c>
      <c r="F36" s="151">
        <v>4.4166850000000002</v>
      </c>
      <c r="G36" s="128">
        <v>3.3057869999999996</v>
      </c>
      <c r="H36" s="152">
        <v>-1.1108980000000006</v>
      </c>
      <c r="I36" s="130">
        <v>2.609941E-4</v>
      </c>
      <c r="J36" s="153">
        <v>1.3553030000000001E-2</v>
      </c>
      <c r="N36" s="37"/>
      <c r="O36" s="38"/>
      <c r="P36" s="37"/>
      <c r="R36" s="38"/>
      <c r="S36" s="150"/>
      <c r="T36" s="150"/>
      <c r="U36" s="178"/>
      <c r="X36" s="37"/>
      <c r="Y36" s="38"/>
      <c r="Z36" s="37"/>
      <c r="AB36" s="38"/>
      <c r="AD36" s="39"/>
      <c r="AE36" s="178"/>
      <c r="AH36" s="37"/>
      <c r="AI36" s="38"/>
      <c r="AJ36" s="37"/>
      <c r="AL36" s="38"/>
      <c r="AN36" s="39"/>
      <c r="AO36" s="178"/>
      <c r="AR36" s="37"/>
      <c r="AS36" s="38"/>
      <c r="AT36" s="37"/>
      <c r="AV36" s="38"/>
      <c r="AX36" s="39"/>
    </row>
    <row r="37" spans="1:50" x14ac:dyDescent="0.35">
      <c r="A37" s="178" t="s">
        <v>1637</v>
      </c>
      <c r="B37" s="172" t="s">
        <v>853</v>
      </c>
      <c r="C37" s="172" t="s">
        <v>854</v>
      </c>
      <c r="D37" s="35">
        <v>10.9636399255703</v>
      </c>
      <c r="E37" s="36">
        <v>11.979614571340568</v>
      </c>
      <c r="F37" s="151">
        <v>3.5910870000000004</v>
      </c>
      <c r="G37" s="128">
        <v>2.6862050000000002</v>
      </c>
      <c r="H37" s="152">
        <v>-0.90488200000000019</v>
      </c>
      <c r="I37" s="130">
        <v>8.2564509999999999E-5</v>
      </c>
      <c r="J37" s="153">
        <v>7.5500150000000002E-3</v>
      </c>
      <c r="N37" s="37"/>
      <c r="O37" s="38"/>
      <c r="P37" s="37"/>
      <c r="R37" s="38"/>
      <c r="S37" s="150"/>
      <c r="T37" s="150"/>
      <c r="U37" s="178"/>
      <c r="X37" s="37"/>
      <c r="Y37" s="38"/>
      <c r="Z37" s="37"/>
      <c r="AB37" s="38"/>
      <c r="AD37" s="39"/>
      <c r="AE37" s="178"/>
      <c r="AH37" s="37"/>
      <c r="AI37" s="38"/>
      <c r="AJ37" s="37"/>
      <c r="AL37" s="38"/>
      <c r="AN37" s="39"/>
      <c r="AO37" s="178"/>
      <c r="AR37" s="37"/>
      <c r="AS37" s="38"/>
      <c r="AT37" s="37"/>
      <c r="AV37" s="38"/>
      <c r="AX37" s="39"/>
    </row>
    <row r="38" spans="1:50" x14ac:dyDescent="0.35">
      <c r="A38" s="178" t="s">
        <v>852</v>
      </c>
      <c r="B38" s="172" t="s">
        <v>853</v>
      </c>
      <c r="C38" s="172" t="s">
        <v>854</v>
      </c>
      <c r="D38" s="35">
        <v>10.678916254700701</v>
      </c>
      <c r="E38" s="36">
        <v>11.172541542711201</v>
      </c>
      <c r="F38" s="151">
        <v>4.1511849999999999</v>
      </c>
      <c r="G38" s="128">
        <v>3.82375</v>
      </c>
      <c r="H38" s="152">
        <v>-0.32743499999999992</v>
      </c>
      <c r="I38" s="130">
        <v>1.9884290000000001E-7</v>
      </c>
      <c r="J38" s="153">
        <v>6.8817099999999998E-7</v>
      </c>
      <c r="N38" s="37"/>
      <c r="O38" s="38"/>
      <c r="P38" s="37"/>
      <c r="R38" s="38"/>
      <c r="S38" s="150"/>
      <c r="T38" s="150"/>
      <c r="U38" s="178"/>
      <c r="X38" s="37"/>
      <c r="Y38" s="38"/>
      <c r="Z38" s="37"/>
      <c r="AB38" s="38"/>
      <c r="AD38" s="39"/>
      <c r="AE38" s="178"/>
      <c r="AH38" s="37"/>
      <c r="AI38" s="38"/>
      <c r="AJ38" s="37"/>
      <c r="AL38" s="38"/>
      <c r="AN38" s="39"/>
      <c r="AO38" s="178"/>
      <c r="AR38" s="37"/>
      <c r="AS38" s="38"/>
      <c r="AT38" s="37"/>
      <c r="AV38" s="38"/>
      <c r="AX38" s="39"/>
    </row>
    <row r="39" spans="1:50" x14ac:dyDescent="0.35">
      <c r="A39" s="178" t="s">
        <v>1638</v>
      </c>
      <c r="B39" s="172" t="s">
        <v>1639</v>
      </c>
      <c r="C39" s="172" t="s">
        <v>1640</v>
      </c>
      <c r="D39" s="35">
        <v>8.8440200053140465</v>
      </c>
      <c r="E39" s="36">
        <v>10.182774003642347</v>
      </c>
      <c r="F39" s="151">
        <v>5.0092639999999999</v>
      </c>
      <c r="G39" s="128">
        <v>3.770146</v>
      </c>
      <c r="H39" s="152">
        <v>-1.2391179999999999</v>
      </c>
      <c r="I39" s="130">
        <v>1.106069E-7</v>
      </c>
      <c r="J39" s="153">
        <v>9.0729480000000005E-6</v>
      </c>
      <c r="N39" s="37"/>
      <c r="O39" s="38"/>
      <c r="P39" s="37"/>
      <c r="R39" s="38"/>
      <c r="S39" s="150"/>
      <c r="T39" s="150"/>
      <c r="U39" s="178"/>
      <c r="X39" s="37"/>
      <c r="Y39" s="38"/>
      <c r="Z39" s="37"/>
      <c r="AB39" s="38"/>
      <c r="AD39" s="39"/>
      <c r="AE39" s="178"/>
      <c r="AH39" s="37"/>
      <c r="AI39" s="38"/>
      <c r="AJ39" s="37"/>
      <c r="AL39" s="38"/>
      <c r="AN39" s="39"/>
      <c r="AO39" s="178"/>
      <c r="AR39" s="37"/>
      <c r="AS39" s="38"/>
      <c r="AT39" s="37"/>
      <c r="AV39" s="38"/>
      <c r="AX39" s="39"/>
    </row>
    <row r="40" spans="1:50" x14ac:dyDescent="0.35">
      <c r="A40" s="178" t="s">
        <v>1201</v>
      </c>
      <c r="B40" s="172" t="s">
        <v>1202</v>
      </c>
      <c r="C40" s="172" t="s">
        <v>1203</v>
      </c>
      <c r="D40" s="35">
        <v>6.9167322295061959</v>
      </c>
      <c r="E40" s="36">
        <v>7.4983315811602038</v>
      </c>
      <c r="F40" s="151">
        <v>3.451003</v>
      </c>
      <c r="G40" s="128">
        <v>4.2634340000000002</v>
      </c>
      <c r="H40" s="152">
        <v>0.81243100000000013</v>
      </c>
      <c r="I40" s="130">
        <v>9.4316400000000002E-4</v>
      </c>
      <c r="J40" s="153">
        <v>3.759003E-5</v>
      </c>
      <c r="N40" s="37"/>
      <c r="O40" s="38"/>
      <c r="P40" s="37"/>
      <c r="R40" s="38"/>
      <c r="S40" s="150"/>
      <c r="T40" s="150"/>
      <c r="U40" s="178"/>
      <c r="X40" s="37"/>
      <c r="Y40" s="38"/>
      <c r="Z40" s="37"/>
      <c r="AB40" s="38"/>
      <c r="AD40" s="39"/>
      <c r="AE40" s="178"/>
      <c r="AH40" s="37"/>
      <c r="AI40" s="38"/>
      <c r="AJ40" s="37"/>
      <c r="AL40" s="38"/>
      <c r="AN40" s="39"/>
      <c r="AO40" s="178"/>
      <c r="AR40" s="37"/>
      <c r="AS40" s="38"/>
      <c r="AT40" s="37"/>
      <c r="AV40" s="38"/>
      <c r="AX40" s="39"/>
    </row>
    <row r="41" spans="1:50" x14ac:dyDescent="0.35">
      <c r="A41" s="178" t="s">
        <v>1210</v>
      </c>
      <c r="B41" s="172" t="s">
        <v>1211</v>
      </c>
      <c r="C41" s="172" t="s">
        <v>1212</v>
      </c>
      <c r="D41" s="35">
        <v>12.647189992208601</v>
      </c>
      <c r="E41" s="36">
        <v>12.419435322356131</v>
      </c>
      <c r="F41" s="151">
        <v>2.127764</v>
      </c>
      <c r="G41" s="128">
        <v>2.1506099999999999</v>
      </c>
      <c r="H41" s="152">
        <v>2.2845999999999922E-2</v>
      </c>
      <c r="I41" s="130">
        <v>4.4793680000000001E-3</v>
      </c>
      <c r="J41" s="153">
        <v>3.6629620000000001E-3</v>
      </c>
      <c r="N41" s="37"/>
      <c r="O41" s="38"/>
      <c r="P41" s="37"/>
      <c r="R41" s="38"/>
      <c r="S41" s="150"/>
      <c r="T41" s="150"/>
      <c r="U41" s="178"/>
      <c r="X41" s="37"/>
      <c r="Y41" s="38"/>
      <c r="Z41" s="37"/>
      <c r="AB41" s="38"/>
      <c r="AD41" s="39"/>
      <c r="AE41" s="178"/>
      <c r="AH41" s="37"/>
      <c r="AI41" s="38"/>
      <c r="AJ41" s="37"/>
      <c r="AL41" s="38"/>
      <c r="AN41" s="39"/>
      <c r="AO41" s="178"/>
      <c r="AR41" s="37"/>
      <c r="AS41" s="38"/>
      <c r="AT41" s="37"/>
      <c r="AV41" s="38"/>
      <c r="AX41" s="39"/>
    </row>
    <row r="42" spans="1:50" x14ac:dyDescent="0.35">
      <c r="A42" s="178" t="s">
        <v>1213</v>
      </c>
      <c r="B42" s="172" t="s">
        <v>1211</v>
      </c>
      <c r="C42" s="172" t="s">
        <v>1212</v>
      </c>
      <c r="D42" s="35">
        <v>11.921360213714834</v>
      </c>
      <c r="E42" s="36">
        <v>11.906688300693768</v>
      </c>
      <c r="F42" s="151">
        <v>2.201648</v>
      </c>
      <c r="G42" s="128">
        <v>2.2221880000000001</v>
      </c>
      <c r="H42" s="152">
        <v>2.0540000000000003E-2</v>
      </c>
      <c r="I42" s="130">
        <v>1.9378039999999999E-2</v>
      </c>
      <c r="J42" s="153">
        <v>1.8016279999999999E-2</v>
      </c>
      <c r="N42" s="37"/>
      <c r="O42" s="38"/>
      <c r="P42" s="37"/>
      <c r="R42" s="38"/>
      <c r="S42" s="150"/>
      <c r="T42" s="150"/>
      <c r="U42" s="178"/>
      <c r="X42" s="37"/>
      <c r="Y42" s="38"/>
      <c r="Z42" s="37"/>
      <c r="AB42" s="38"/>
      <c r="AD42" s="39"/>
      <c r="AE42" s="178"/>
      <c r="AH42" s="37"/>
      <c r="AI42" s="38"/>
      <c r="AJ42" s="37"/>
      <c r="AL42" s="38"/>
      <c r="AN42" s="39"/>
      <c r="AO42" s="178"/>
      <c r="AR42" s="37"/>
      <c r="AS42" s="38"/>
      <c r="AT42" s="37"/>
      <c r="AV42" s="38"/>
      <c r="AX42" s="39"/>
    </row>
    <row r="43" spans="1:50" x14ac:dyDescent="0.35">
      <c r="A43" s="178" t="s">
        <v>1214</v>
      </c>
      <c r="B43" s="172" t="s">
        <v>1215</v>
      </c>
      <c r="C43" s="172" t="s">
        <v>1216</v>
      </c>
      <c r="D43" s="35">
        <v>10.895600334649165</v>
      </c>
      <c r="E43" s="36">
        <v>10.888664583556766</v>
      </c>
      <c r="F43" s="151">
        <v>2.314406</v>
      </c>
      <c r="G43" s="128">
        <v>2.3994360000000001</v>
      </c>
      <c r="H43" s="152">
        <v>8.5030000000000161E-2</v>
      </c>
      <c r="I43" s="130">
        <v>1.190481E-2</v>
      </c>
      <c r="J43" s="153">
        <v>7.4386649999999997E-3</v>
      </c>
      <c r="N43" s="37"/>
      <c r="O43" s="38"/>
      <c r="P43" s="37"/>
      <c r="R43" s="38"/>
      <c r="S43" s="150"/>
      <c r="T43" s="150"/>
      <c r="U43" s="178"/>
      <c r="X43" s="37"/>
      <c r="Y43" s="38"/>
      <c r="Z43" s="37"/>
      <c r="AB43" s="38"/>
      <c r="AD43" s="39"/>
      <c r="AE43" s="178"/>
      <c r="AH43" s="37"/>
      <c r="AI43" s="38"/>
      <c r="AJ43" s="37"/>
      <c r="AL43" s="38"/>
      <c r="AN43" s="39"/>
      <c r="AO43" s="178"/>
      <c r="AR43" s="37"/>
      <c r="AS43" s="38"/>
      <c r="AT43" s="37"/>
      <c r="AV43" s="38"/>
      <c r="AX43" s="39"/>
    </row>
    <row r="44" spans="1:50" x14ac:dyDescent="0.35">
      <c r="A44" s="291" t="s">
        <v>1641</v>
      </c>
      <c r="B44" s="162" t="s">
        <v>1642</v>
      </c>
      <c r="C44" s="162" t="s">
        <v>1643</v>
      </c>
      <c r="D44" s="156" t="s">
        <v>688</v>
      </c>
      <c r="E44" s="157">
        <v>3.7764547879715464</v>
      </c>
      <c r="F44" s="158">
        <v>8.7271400000000003</v>
      </c>
      <c r="G44" s="159">
        <v>8.3930559999999996</v>
      </c>
      <c r="H44" s="152">
        <v>-0.33408400000000071</v>
      </c>
      <c r="I44" s="164">
        <v>6.3290340000000004E-6</v>
      </c>
      <c r="J44" s="161">
        <v>9.0729480000000005E-6</v>
      </c>
      <c r="N44" s="37"/>
      <c r="O44" s="38"/>
      <c r="P44" s="37"/>
      <c r="R44" s="38"/>
      <c r="S44" s="150"/>
      <c r="T44" s="150"/>
      <c r="U44" s="178"/>
      <c r="X44" s="37"/>
      <c r="Y44" s="38"/>
      <c r="Z44" s="37"/>
      <c r="AB44" s="38"/>
      <c r="AD44" s="39"/>
      <c r="AE44" s="178"/>
      <c r="AH44" s="37"/>
      <c r="AI44" s="38"/>
      <c r="AJ44" s="37"/>
      <c r="AL44" s="38"/>
      <c r="AN44" s="39"/>
      <c r="AO44" s="178"/>
      <c r="AR44" s="37"/>
      <c r="AS44" s="38"/>
      <c r="AT44" s="37"/>
      <c r="AV44" s="38"/>
      <c r="AX44" s="39"/>
    </row>
    <row r="45" spans="1:50" x14ac:dyDescent="0.35">
      <c r="A45" s="178" t="s">
        <v>1644</v>
      </c>
      <c r="B45" s="172" t="s">
        <v>1645</v>
      </c>
      <c r="C45" s="172" t="s">
        <v>1646</v>
      </c>
      <c r="D45" s="35" t="s">
        <v>688</v>
      </c>
      <c r="E45" s="36" t="s">
        <v>688</v>
      </c>
      <c r="F45" s="151">
        <v>3.3976869999999995</v>
      </c>
      <c r="G45" s="128">
        <v>5.8409639999999996</v>
      </c>
      <c r="H45" s="152">
        <v>2.4432770000000001</v>
      </c>
      <c r="I45" s="130">
        <v>3.903595E-5</v>
      </c>
      <c r="J45" s="153">
        <v>3.8966470000000001E-9</v>
      </c>
      <c r="N45" s="37"/>
      <c r="O45" s="38"/>
      <c r="P45" s="37"/>
      <c r="R45" s="38"/>
      <c r="S45" s="150"/>
      <c r="T45" s="150"/>
      <c r="U45" s="178"/>
      <c r="X45" s="37"/>
      <c r="Y45" s="38"/>
      <c r="Z45" s="37"/>
      <c r="AB45" s="38"/>
      <c r="AD45" s="39"/>
      <c r="AE45" s="178"/>
      <c r="AH45" s="37"/>
      <c r="AI45" s="38"/>
      <c r="AJ45" s="37"/>
      <c r="AL45" s="38"/>
      <c r="AN45" s="39"/>
      <c r="AO45" s="178"/>
      <c r="AR45" s="37"/>
      <c r="AS45" s="38"/>
      <c r="AT45" s="37"/>
      <c r="AV45" s="38"/>
      <c r="AX45" s="39"/>
    </row>
    <row r="46" spans="1:50" x14ac:dyDescent="0.35">
      <c r="A46" s="178" t="s">
        <v>1647</v>
      </c>
      <c r="B46" s="172" t="s">
        <v>1648</v>
      </c>
      <c r="C46" s="172" t="s">
        <v>1649</v>
      </c>
      <c r="D46" s="35" t="s">
        <v>688</v>
      </c>
      <c r="E46" s="36" t="s">
        <v>688</v>
      </c>
      <c r="F46" s="151">
        <v>9.0576869999999996</v>
      </c>
      <c r="G46" s="128">
        <v>11.414906</v>
      </c>
      <c r="H46" s="152">
        <v>2.3572190000000006</v>
      </c>
      <c r="I46" s="130">
        <v>1.237997E-18</v>
      </c>
      <c r="J46" s="153">
        <v>1.3714E-20</v>
      </c>
      <c r="N46" s="37"/>
      <c r="O46" s="38"/>
      <c r="P46" s="37"/>
      <c r="R46" s="38"/>
      <c r="S46" s="150"/>
      <c r="T46" s="150"/>
      <c r="U46" s="178"/>
      <c r="X46" s="37"/>
      <c r="Y46" s="38"/>
      <c r="Z46" s="37"/>
      <c r="AB46" s="38"/>
      <c r="AD46" s="39"/>
      <c r="AE46" s="178"/>
      <c r="AH46" s="37"/>
      <c r="AI46" s="38"/>
      <c r="AJ46" s="37"/>
      <c r="AL46" s="38"/>
      <c r="AN46" s="39"/>
      <c r="AO46" s="178"/>
      <c r="AR46" s="37"/>
      <c r="AS46" s="38"/>
      <c r="AT46" s="37"/>
      <c r="AV46" s="38"/>
      <c r="AX46" s="39"/>
    </row>
    <row r="47" spans="1:50" x14ac:dyDescent="0.35">
      <c r="A47" s="178" t="s">
        <v>1650</v>
      </c>
      <c r="B47" s="172" t="s">
        <v>1648</v>
      </c>
      <c r="C47" s="172" t="s">
        <v>1649</v>
      </c>
      <c r="D47" s="35" t="s">
        <v>688</v>
      </c>
      <c r="E47" s="36" t="s">
        <v>688</v>
      </c>
      <c r="F47" s="151">
        <v>8.8080230000000004</v>
      </c>
      <c r="G47" s="128">
        <v>11.041952</v>
      </c>
      <c r="H47" s="152">
        <v>2.2339289999999998</v>
      </c>
      <c r="I47" s="130">
        <v>4.8820950000000001E-19</v>
      </c>
      <c r="J47" s="153">
        <v>5.8782519999999998E-21</v>
      </c>
      <c r="N47" s="37"/>
      <c r="O47" s="38"/>
      <c r="P47" s="37"/>
      <c r="R47" s="38"/>
      <c r="S47" s="150"/>
      <c r="T47" s="150"/>
      <c r="U47" s="178"/>
      <c r="X47" s="37"/>
      <c r="Y47" s="38"/>
      <c r="Z47" s="37"/>
      <c r="AB47" s="38"/>
      <c r="AD47" s="39"/>
      <c r="AE47" s="178"/>
      <c r="AH47" s="37"/>
      <c r="AI47" s="38"/>
      <c r="AJ47" s="37"/>
      <c r="AL47" s="38"/>
      <c r="AN47" s="39"/>
      <c r="AO47" s="178"/>
      <c r="AR47" s="37"/>
      <c r="AS47" s="38"/>
      <c r="AT47" s="37"/>
      <c r="AV47" s="38"/>
      <c r="AX47" s="39"/>
    </row>
    <row r="48" spans="1:50" x14ac:dyDescent="0.35">
      <c r="A48" s="178" t="s">
        <v>1651</v>
      </c>
      <c r="B48" s="172" t="s">
        <v>1652</v>
      </c>
      <c r="C48" s="172" t="s">
        <v>1653</v>
      </c>
      <c r="D48" s="35" t="s">
        <v>688</v>
      </c>
      <c r="E48" s="36" t="s">
        <v>688</v>
      </c>
      <c r="F48" s="151">
        <v>5.8577500000000002</v>
      </c>
      <c r="G48" s="128">
        <v>9.2199550000000006</v>
      </c>
      <c r="H48" s="152">
        <v>3.3622050000000003</v>
      </c>
      <c r="I48" s="130">
        <v>1.917342E-4</v>
      </c>
      <c r="J48" s="153">
        <v>2.9600959999999999E-7</v>
      </c>
      <c r="N48" s="37"/>
      <c r="O48" s="38"/>
      <c r="P48" s="37"/>
      <c r="R48" s="38"/>
      <c r="S48" s="150"/>
      <c r="T48" s="150"/>
      <c r="U48" s="178"/>
      <c r="X48" s="37"/>
      <c r="Y48" s="38"/>
      <c r="Z48" s="37"/>
      <c r="AB48" s="38"/>
      <c r="AD48" s="39"/>
      <c r="AE48" s="178"/>
      <c r="AH48" s="37"/>
      <c r="AI48" s="38"/>
      <c r="AJ48" s="37"/>
      <c r="AL48" s="38"/>
      <c r="AN48" s="39"/>
      <c r="AO48" s="178"/>
      <c r="AR48" s="37"/>
      <c r="AS48" s="38"/>
      <c r="AT48" s="37"/>
      <c r="AV48" s="38"/>
      <c r="AX48" s="39"/>
    </row>
    <row r="49" spans="1:50" x14ac:dyDescent="0.35">
      <c r="A49" s="178" t="s">
        <v>1654</v>
      </c>
      <c r="B49" s="172" t="s">
        <v>1655</v>
      </c>
      <c r="C49" s="172" t="s">
        <v>1656</v>
      </c>
      <c r="D49" s="35" t="s">
        <v>688</v>
      </c>
      <c r="E49" s="36" t="s">
        <v>688</v>
      </c>
      <c r="F49" s="151">
        <v>6.1824409999999999</v>
      </c>
      <c r="G49" s="128">
        <v>10.655302000000001</v>
      </c>
      <c r="H49" s="152">
        <v>4.4728610000000009</v>
      </c>
      <c r="I49" s="130">
        <v>6.9448319999999997E-3</v>
      </c>
      <c r="J49" s="153">
        <v>7.3236719999999999E-6</v>
      </c>
      <c r="N49" s="37"/>
      <c r="O49" s="38"/>
      <c r="P49" s="37"/>
      <c r="R49" s="38"/>
      <c r="S49" s="150"/>
      <c r="T49" s="150"/>
      <c r="U49" s="178"/>
      <c r="X49" s="37"/>
      <c r="Y49" s="38"/>
      <c r="Z49" s="37"/>
      <c r="AB49" s="38"/>
      <c r="AD49" s="39"/>
      <c r="AE49" s="178"/>
      <c r="AH49" s="37"/>
      <c r="AI49" s="38"/>
      <c r="AJ49" s="37"/>
      <c r="AL49" s="38"/>
      <c r="AN49" s="39"/>
      <c r="AO49" s="178"/>
      <c r="AR49" s="37"/>
      <c r="AS49" s="38"/>
      <c r="AT49" s="37"/>
      <c r="AV49" s="38"/>
      <c r="AX49" s="39"/>
    </row>
    <row r="50" spans="1:50" x14ac:dyDescent="0.35">
      <c r="A50" s="178" t="s">
        <v>1657</v>
      </c>
      <c r="B50" s="172" t="s">
        <v>1658</v>
      </c>
      <c r="C50" s="172" t="s">
        <v>1659</v>
      </c>
      <c r="D50" s="35" t="s">
        <v>688</v>
      </c>
      <c r="E50" s="36" t="s">
        <v>688</v>
      </c>
      <c r="F50" s="151">
        <v>2.8240799999999999</v>
      </c>
      <c r="G50" s="128">
        <v>5.6947850000000004</v>
      </c>
      <c r="H50" s="152">
        <v>2.8707050000000005</v>
      </c>
      <c r="I50" s="130">
        <v>5.7981560000000001E-4</v>
      </c>
      <c r="J50" s="153">
        <v>3.8966470000000001E-9</v>
      </c>
      <c r="N50" s="37"/>
      <c r="O50" s="38"/>
      <c r="P50" s="37"/>
      <c r="R50" s="38"/>
      <c r="S50" s="150"/>
      <c r="T50" s="150"/>
      <c r="U50" s="178"/>
      <c r="X50" s="37"/>
      <c r="Y50" s="38"/>
      <c r="Z50" s="37"/>
      <c r="AB50" s="38"/>
      <c r="AD50" s="39"/>
      <c r="AE50" s="178"/>
      <c r="AH50" s="37"/>
      <c r="AI50" s="38"/>
      <c r="AJ50" s="37"/>
      <c r="AL50" s="38"/>
      <c r="AN50" s="39"/>
      <c r="AO50" s="178"/>
      <c r="AR50" s="37"/>
      <c r="AS50" s="38"/>
      <c r="AT50" s="37"/>
      <c r="AV50" s="38"/>
      <c r="AX50" s="39"/>
    </row>
    <row r="51" spans="1:50" x14ac:dyDescent="0.35">
      <c r="A51" s="178" t="s">
        <v>1660</v>
      </c>
      <c r="B51" s="172" t="s">
        <v>1661</v>
      </c>
      <c r="C51" s="172" t="s">
        <v>1662</v>
      </c>
      <c r="D51" s="35" t="s">
        <v>688</v>
      </c>
      <c r="E51" s="36" t="s">
        <v>688</v>
      </c>
      <c r="F51" s="151">
        <v>5.1789519999999998</v>
      </c>
      <c r="G51" s="128">
        <v>10.010052999999999</v>
      </c>
      <c r="H51" s="152">
        <v>4.8311009999999994</v>
      </c>
      <c r="I51" s="130">
        <v>9.2090609999999993E-3</v>
      </c>
      <c r="J51" s="153">
        <v>1.6219939999999999E-6</v>
      </c>
      <c r="N51" s="37"/>
      <c r="O51" s="38"/>
      <c r="P51" s="37"/>
      <c r="R51" s="38"/>
      <c r="S51" s="150"/>
      <c r="T51" s="150"/>
      <c r="U51" s="178"/>
      <c r="X51" s="37"/>
      <c r="Y51" s="38"/>
      <c r="Z51" s="37"/>
      <c r="AB51" s="38"/>
      <c r="AD51" s="39"/>
      <c r="AE51" s="178"/>
      <c r="AH51" s="37"/>
      <c r="AI51" s="38"/>
      <c r="AJ51" s="37"/>
      <c r="AL51" s="38"/>
      <c r="AN51" s="39"/>
      <c r="AO51" s="178"/>
      <c r="AR51" s="37"/>
      <c r="AS51" s="38"/>
      <c r="AT51" s="37"/>
      <c r="AV51" s="38"/>
      <c r="AX51" s="39"/>
    </row>
    <row r="52" spans="1:50" x14ac:dyDescent="0.35">
      <c r="A52" s="178" t="s">
        <v>1663</v>
      </c>
      <c r="B52" s="172" t="s">
        <v>1664</v>
      </c>
      <c r="C52" s="172" t="s">
        <v>1665</v>
      </c>
      <c r="D52" s="35">
        <v>12.745497307258931</v>
      </c>
      <c r="E52" s="36">
        <v>12.731606015210735</v>
      </c>
      <c r="F52" s="151">
        <v>1.896021</v>
      </c>
      <c r="G52" s="128">
        <v>1.86578</v>
      </c>
      <c r="H52" s="152">
        <v>-3.0240999999999962E-2</v>
      </c>
      <c r="I52" s="130">
        <v>7.8757819999999996E-3</v>
      </c>
      <c r="J52" s="153">
        <v>1.1571959999999999E-2</v>
      </c>
      <c r="N52" s="37"/>
      <c r="O52" s="38"/>
      <c r="P52" s="37"/>
      <c r="R52" s="38"/>
      <c r="S52" s="150"/>
      <c r="T52" s="150"/>
      <c r="U52" s="178"/>
      <c r="X52" s="37"/>
      <c r="Y52" s="38"/>
      <c r="Z52" s="37"/>
      <c r="AB52" s="38"/>
      <c r="AD52" s="39"/>
      <c r="AE52" s="178"/>
      <c r="AH52" s="37"/>
      <c r="AI52" s="38"/>
      <c r="AJ52" s="37"/>
      <c r="AL52" s="38"/>
      <c r="AN52" s="39"/>
      <c r="AO52" s="178"/>
      <c r="AR52" s="37"/>
      <c r="AS52" s="38"/>
      <c r="AT52" s="37"/>
      <c r="AV52" s="38"/>
      <c r="AX52" s="39"/>
    </row>
    <row r="53" spans="1:50" x14ac:dyDescent="0.35">
      <c r="A53" s="178" t="s">
        <v>1217</v>
      </c>
      <c r="B53" s="172" t="s">
        <v>878</v>
      </c>
      <c r="C53" s="172" t="s">
        <v>879</v>
      </c>
      <c r="D53" s="35">
        <v>10.730919235766999</v>
      </c>
      <c r="E53" s="36">
        <v>10.8092488231107</v>
      </c>
      <c r="F53" s="151">
        <v>2.3394650000000001</v>
      </c>
      <c r="G53" s="128">
        <v>2.1739850000000001</v>
      </c>
      <c r="H53" s="152">
        <v>-0.16548000000000007</v>
      </c>
      <c r="I53" s="130">
        <v>6.9448319999999997E-3</v>
      </c>
      <c r="J53" s="153">
        <v>2.1965709999999999E-2</v>
      </c>
      <c r="N53" s="37"/>
      <c r="O53" s="38"/>
      <c r="P53" s="37"/>
      <c r="R53" s="38"/>
      <c r="S53" s="150"/>
      <c r="T53" s="150"/>
      <c r="U53" s="178"/>
      <c r="X53" s="37"/>
      <c r="Y53" s="38"/>
      <c r="Z53" s="37"/>
      <c r="AB53" s="38"/>
      <c r="AD53" s="39"/>
      <c r="AE53" s="178"/>
      <c r="AH53" s="37"/>
      <c r="AI53" s="38"/>
      <c r="AJ53" s="37"/>
      <c r="AL53" s="38"/>
      <c r="AN53" s="39"/>
      <c r="AO53" s="178"/>
      <c r="AR53" s="37"/>
      <c r="AS53" s="38"/>
      <c r="AT53" s="37"/>
      <c r="AV53" s="38"/>
      <c r="AX53" s="39"/>
    </row>
    <row r="54" spans="1:50" x14ac:dyDescent="0.35">
      <c r="A54" s="178" t="s">
        <v>1666</v>
      </c>
      <c r="B54" s="172" t="s">
        <v>878</v>
      </c>
      <c r="C54" s="172" t="s">
        <v>879</v>
      </c>
      <c r="D54" s="35">
        <v>10.515917452191532</v>
      </c>
      <c r="E54" s="36">
        <v>10.49584239069538</v>
      </c>
      <c r="F54" s="151">
        <v>2.2190460000000001</v>
      </c>
      <c r="G54" s="128">
        <v>2.1112829999999998</v>
      </c>
      <c r="H54" s="152">
        <v>-0.10776300000000028</v>
      </c>
      <c r="I54" s="130">
        <v>1.7016690000000001E-2</v>
      </c>
      <c r="J54" s="153">
        <v>3.7143490000000001E-2</v>
      </c>
      <c r="N54" s="37"/>
      <c r="O54" s="38"/>
      <c r="P54" s="37"/>
      <c r="R54" s="38"/>
      <c r="S54" s="150"/>
      <c r="T54" s="150"/>
      <c r="U54" s="178"/>
      <c r="X54" s="37"/>
      <c r="Y54" s="38"/>
      <c r="Z54" s="37"/>
      <c r="AB54" s="38"/>
      <c r="AD54" s="39"/>
      <c r="AE54" s="178"/>
      <c r="AH54" s="37"/>
      <c r="AI54" s="38"/>
      <c r="AJ54" s="37"/>
      <c r="AL54" s="38"/>
      <c r="AN54" s="39"/>
      <c r="AO54" s="178"/>
      <c r="AR54" s="37"/>
      <c r="AS54" s="38"/>
      <c r="AT54" s="37"/>
      <c r="AV54" s="38"/>
      <c r="AX54" s="39"/>
    </row>
    <row r="55" spans="1:50" x14ac:dyDescent="0.35">
      <c r="A55" s="291" t="s">
        <v>937</v>
      </c>
      <c r="B55" s="162" t="s">
        <v>938</v>
      </c>
      <c r="C55" s="162" t="s">
        <v>939</v>
      </c>
      <c r="D55" s="156">
        <v>4.8588481058758104</v>
      </c>
      <c r="E55" s="157" t="s">
        <v>688</v>
      </c>
      <c r="F55" s="158">
        <v>5.9541190000000004</v>
      </c>
      <c r="G55" s="159">
        <v>7.6799160000000004</v>
      </c>
      <c r="H55" s="152">
        <v>1.725797</v>
      </c>
      <c r="I55" s="164">
        <v>6.0406309999999999E-4</v>
      </c>
      <c r="J55" s="161">
        <v>1.8144499999999999E-5</v>
      </c>
      <c r="N55" s="37"/>
      <c r="O55" s="38"/>
      <c r="P55" s="37"/>
      <c r="R55" s="38"/>
      <c r="S55" s="150"/>
      <c r="T55" s="150"/>
      <c r="U55" s="178"/>
      <c r="X55" s="37"/>
      <c r="Y55" s="38"/>
      <c r="Z55" s="37"/>
      <c r="AB55" s="38"/>
      <c r="AD55" s="39"/>
      <c r="AE55" s="178"/>
      <c r="AH55" s="37"/>
      <c r="AI55" s="38"/>
      <c r="AJ55" s="37"/>
      <c r="AL55" s="38"/>
      <c r="AN55" s="39"/>
      <c r="AO55" s="178"/>
      <c r="AR55" s="37"/>
      <c r="AS55" s="38"/>
      <c r="AT55" s="37"/>
      <c r="AV55" s="38"/>
      <c r="AX55" s="39"/>
    </row>
    <row r="56" spans="1:50" x14ac:dyDescent="0.35">
      <c r="A56" s="178" t="s">
        <v>943</v>
      </c>
      <c r="B56" s="172" t="s">
        <v>938</v>
      </c>
      <c r="C56" s="172" t="s">
        <v>939</v>
      </c>
      <c r="D56" s="35">
        <v>5.1513686024287564</v>
      </c>
      <c r="E56" s="36">
        <v>4.0140651872524566</v>
      </c>
      <c r="F56" s="151">
        <v>5.3925999999999998</v>
      </c>
      <c r="G56" s="128">
        <v>5.8375000000000004</v>
      </c>
      <c r="H56" s="152">
        <v>0.44490000000000052</v>
      </c>
      <c r="I56" s="130">
        <v>1.707038E-4</v>
      </c>
      <c r="J56" s="153">
        <v>5.7593919999999999E-5</v>
      </c>
      <c r="N56" s="37"/>
      <c r="O56" s="38"/>
      <c r="P56" s="37"/>
      <c r="R56" s="38"/>
      <c r="S56" s="150"/>
      <c r="T56" s="150"/>
      <c r="U56" s="178"/>
      <c r="X56" s="37"/>
      <c r="Y56" s="38"/>
      <c r="Z56" s="37"/>
      <c r="AB56" s="38"/>
      <c r="AD56" s="39"/>
      <c r="AE56" s="178"/>
      <c r="AH56" s="37"/>
      <c r="AI56" s="38"/>
      <c r="AJ56" s="37"/>
      <c r="AL56" s="38"/>
      <c r="AN56" s="39"/>
      <c r="AO56" s="178"/>
      <c r="AR56" s="37"/>
      <c r="AS56" s="38"/>
      <c r="AT56" s="37"/>
      <c r="AV56" s="38"/>
      <c r="AX56" s="39"/>
    </row>
    <row r="57" spans="1:50" x14ac:dyDescent="0.35">
      <c r="A57" s="291" t="s">
        <v>1667</v>
      </c>
      <c r="B57" s="162" t="s">
        <v>1668</v>
      </c>
      <c r="C57" s="162" t="s">
        <v>1669</v>
      </c>
      <c r="D57" s="156">
        <v>3.9451234754381699</v>
      </c>
      <c r="E57" s="157" t="s">
        <v>688</v>
      </c>
      <c r="F57" s="158">
        <v>8.4511009999999995</v>
      </c>
      <c r="G57" s="159">
        <v>10.021520000000001</v>
      </c>
      <c r="H57" s="152">
        <v>1.5704190000000011</v>
      </c>
      <c r="I57" s="164">
        <v>6.7554490000000002E-4</v>
      </c>
      <c r="J57" s="161">
        <v>8.4420559999999993E-5</v>
      </c>
      <c r="N57" s="37"/>
      <c r="O57" s="38"/>
      <c r="P57" s="37"/>
      <c r="R57" s="38"/>
      <c r="S57" s="150"/>
      <c r="T57" s="150"/>
      <c r="U57" s="178"/>
      <c r="X57" s="37"/>
      <c r="Y57" s="38"/>
      <c r="Z57" s="37"/>
      <c r="AB57" s="38"/>
      <c r="AD57" s="39"/>
      <c r="AE57" s="178"/>
      <c r="AH57" s="37"/>
      <c r="AI57" s="38"/>
      <c r="AJ57" s="37"/>
      <c r="AL57" s="38"/>
      <c r="AN57" s="39"/>
      <c r="AO57" s="178"/>
      <c r="AR57" s="37"/>
      <c r="AS57" s="38"/>
      <c r="AT57" s="37"/>
      <c r="AV57" s="38"/>
      <c r="AX57" s="39"/>
    </row>
    <row r="58" spans="1:50" x14ac:dyDescent="0.35">
      <c r="A58" s="178" t="s">
        <v>1221</v>
      </c>
      <c r="B58" s="172" t="s">
        <v>1222</v>
      </c>
      <c r="C58" s="172" t="s">
        <v>1223</v>
      </c>
      <c r="D58" s="35" t="s">
        <v>688</v>
      </c>
      <c r="E58" s="36" t="s">
        <v>688</v>
      </c>
      <c r="F58" s="151">
        <v>8.5283270000000009</v>
      </c>
      <c r="G58" s="128">
        <v>7.9427199999999996</v>
      </c>
      <c r="H58" s="152">
        <v>-0.58560700000000132</v>
      </c>
      <c r="I58" s="130">
        <v>2.6375649999999998E-4</v>
      </c>
      <c r="J58" s="153">
        <v>6.1092790000000002E-4</v>
      </c>
      <c r="N58" s="37"/>
      <c r="O58" s="38"/>
      <c r="P58" s="37"/>
      <c r="R58" s="38"/>
      <c r="S58" s="150"/>
      <c r="T58" s="150"/>
      <c r="U58" s="178"/>
      <c r="X58" s="37"/>
      <c r="Y58" s="38"/>
      <c r="Z58" s="37"/>
      <c r="AB58" s="38"/>
      <c r="AD58" s="39"/>
      <c r="AE58" s="178"/>
      <c r="AH58" s="37"/>
      <c r="AI58" s="38"/>
      <c r="AJ58" s="37"/>
      <c r="AL58" s="38"/>
      <c r="AN58" s="39"/>
      <c r="AO58" s="178"/>
      <c r="AR58" s="37"/>
      <c r="AS58" s="38"/>
      <c r="AT58" s="37"/>
      <c r="AV58" s="38"/>
      <c r="AX58" s="39"/>
    </row>
    <row r="59" spans="1:50" x14ac:dyDescent="0.35">
      <c r="A59" s="178" t="s">
        <v>1670</v>
      </c>
      <c r="B59" s="172" t="s">
        <v>1671</v>
      </c>
      <c r="C59" s="172" t="s">
        <v>1672</v>
      </c>
      <c r="D59" s="35">
        <v>6.8335478339235998</v>
      </c>
      <c r="E59" s="36">
        <v>9.3467617692614002</v>
      </c>
      <c r="F59" s="151">
        <v>5.7252340000000004</v>
      </c>
      <c r="G59" s="128">
        <v>3.679548</v>
      </c>
      <c r="H59" s="152">
        <v>-2.0456860000000003</v>
      </c>
      <c r="I59" s="130">
        <v>1.2953459999999999E-6</v>
      </c>
      <c r="J59" s="153">
        <v>8.9771109999999996E-4</v>
      </c>
      <c r="N59" s="37"/>
      <c r="O59" s="38"/>
      <c r="P59" s="37"/>
      <c r="R59" s="38"/>
      <c r="S59" s="150"/>
      <c r="T59" s="150"/>
      <c r="U59" s="178"/>
      <c r="X59" s="37"/>
      <c r="Y59" s="38"/>
      <c r="Z59" s="37"/>
      <c r="AB59" s="38"/>
      <c r="AD59" s="39"/>
      <c r="AE59" s="178"/>
      <c r="AH59" s="37"/>
      <c r="AI59" s="38"/>
      <c r="AJ59" s="37"/>
      <c r="AL59" s="38"/>
      <c r="AN59" s="39"/>
      <c r="AO59" s="178"/>
      <c r="AR59" s="37"/>
      <c r="AS59" s="38"/>
      <c r="AT59" s="37"/>
      <c r="AV59" s="38"/>
      <c r="AX59" s="39"/>
    </row>
    <row r="60" spans="1:50" x14ac:dyDescent="0.35">
      <c r="A60" s="178" t="s">
        <v>1224</v>
      </c>
      <c r="B60" s="172" t="s">
        <v>1225</v>
      </c>
      <c r="C60" s="172" t="s">
        <v>1226</v>
      </c>
      <c r="D60" s="35">
        <v>8.5202792227693305</v>
      </c>
      <c r="E60" s="36">
        <v>8.9659747599143262</v>
      </c>
      <c r="F60" s="151">
        <v>3.7924639999999998</v>
      </c>
      <c r="G60" s="128">
        <v>3.2622589999999998</v>
      </c>
      <c r="H60" s="152">
        <v>-0.53020500000000004</v>
      </c>
      <c r="I60" s="130">
        <v>1.051934E-5</v>
      </c>
      <c r="J60" s="153">
        <v>1.2635350000000001E-4</v>
      </c>
      <c r="N60" s="37"/>
      <c r="O60" s="38"/>
      <c r="P60" s="37"/>
      <c r="R60" s="38"/>
      <c r="S60" s="150"/>
      <c r="T60" s="150"/>
      <c r="U60" s="178"/>
      <c r="X60" s="37"/>
      <c r="Y60" s="38"/>
      <c r="Z60" s="37"/>
      <c r="AB60" s="38"/>
      <c r="AD60" s="39"/>
      <c r="AE60" s="178"/>
      <c r="AH60" s="37"/>
      <c r="AI60" s="38"/>
      <c r="AJ60" s="37"/>
      <c r="AL60" s="38"/>
      <c r="AN60" s="39"/>
      <c r="AO60" s="178"/>
      <c r="AR60" s="37"/>
      <c r="AS60" s="38"/>
      <c r="AT60" s="37"/>
      <c r="AV60" s="38"/>
      <c r="AX60" s="39"/>
    </row>
    <row r="61" spans="1:50" x14ac:dyDescent="0.35">
      <c r="A61" s="178" t="s">
        <v>1227</v>
      </c>
      <c r="B61" s="172" t="s">
        <v>1228</v>
      </c>
      <c r="C61" s="172" t="s">
        <v>1229</v>
      </c>
      <c r="D61" s="35">
        <v>8.8704106124966664</v>
      </c>
      <c r="E61" s="36">
        <v>10.45483217998108</v>
      </c>
      <c r="F61" s="151">
        <v>3.9267099999999999</v>
      </c>
      <c r="G61" s="128">
        <v>3.314775</v>
      </c>
      <c r="H61" s="152">
        <v>-0.6119349999999999</v>
      </c>
      <c r="I61" s="130">
        <v>1.303188E-3</v>
      </c>
      <c r="J61" s="153">
        <v>1.2668810000000001E-2</v>
      </c>
      <c r="N61" s="37"/>
      <c r="O61" s="38"/>
      <c r="P61" s="37"/>
      <c r="R61" s="38"/>
      <c r="S61" s="150"/>
      <c r="T61" s="150"/>
      <c r="U61" s="178"/>
      <c r="X61" s="37"/>
      <c r="Y61" s="38"/>
      <c r="Z61" s="37"/>
      <c r="AB61" s="38"/>
      <c r="AD61" s="39"/>
      <c r="AE61" s="178"/>
      <c r="AH61" s="37"/>
      <c r="AI61" s="38"/>
      <c r="AJ61" s="37"/>
      <c r="AL61" s="38"/>
      <c r="AN61" s="39"/>
      <c r="AO61" s="178"/>
      <c r="AR61" s="37"/>
      <c r="AS61" s="38"/>
      <c r="AT61" s="37"/>
      <c r="AV61" s="38"/>
      <c r="AX61" s="39"/>
    </row>
    <row r="62" spans="1:50" x14ac:dyDescent="0.35">
      <c r="A62" s="178" t="s">
        <v>1230</v>
      </c>
      <c r="B62" s="172" t="s">
        <v>885</v>
      </c>
      <c r="C62" s="172" t="s">
        <v>886</v>
      </c>
      <c r="D62" s="35">
        <v>8.1226536565567535</v>
      </c>
      <c r="E62" s="36">
        <v>8.0212553950464205</v>
      </c>
      <c r="F62" s="151">
        <v>3.3422369999999999</v>
      </c>
      <c r="G62" s="128">
        <v>3.7589009999999998</v>
      </c>
      <c r="H62" s="152">
        <v>0.41666399999999992</v>
      </c>
      <c r="I62" s="130">
        <v>5.7877370000000003E-3</v>
      </c>
      <c r="J62" s="153">
        <v>1.1132340000000001E-3</v>
      </c>
      <c r="N62" s="37"/>
      <c r="O62" s="38"/>
      <c r="P62" s="37"/>
      <c r="R62" s="38"/>
      <c r="S62" s="150"/>
      <c r="T62" s="150"/>
      <c r="U62" s="178"/>
      <c r="X62" s="37"/>
      <c r="Y62" s="38"/>
      <c r="Z62" s="37"/>
      <c r="AB62" s="38"/>
      <c r="AD62" s="39"/>
      <c r="AE62" s="178"/>
      <c r="AH62" s="37"/>
      <c r="AI62" s="38"/>
      <c r="AJ62" s="37"/>
      <c r="AL62" s="38"/>
      <c r="AN62" s="39"/>
      <c r="AO62" s="178"/>
      <c r="AR62" s="37"/>
      <c r="AS62" s="38"/>
      <c r="AT62" s="37"/>
      <c r="AV62" s="38"/>
      <c r="AX62" s="39"/>
    </row>
    <row r="63" spans="1:50" x14ac:dyDescent="0.35">
      <c r="A63" s="178" t="s">
        <v>1237</v>
      </c>
      <c r="B63" s="172" t="s">
        <v>1238</v>
      </c>
      <c r="C63" s="172" t="s">
        <v>1239</v>
      </c>
      <c r="D63" s="35">
        <v>8.3250602166897494</v>
      </c>
      <c r="E63" s="36">
        <v>9.0682109555616623</v>
      </c>
      <c r="F63" s="151">
        <v>3.8933380000000004</v>
      </c>
      <c r="G63" s="128">
        <v>3.2626799999999996</v>
      </c>
      <c r="H63" s="152">
        <v>-0.63065800000000083</v>
      </c>
      <c r="I63" s="130">
        <v>2.2070359999999999E-5</v>
      </c>
      <c r="J63" s="153">
        <v>3.5967669999999998E-4</v>
      </c>
      <c r="N63" s="37"/>
      <c r="O63" s="38"/>
      <c r="P63" s="37"/>
      <c r="R63" s="38"/>
      <c r="S63" s="150"/>
      <c r="T63" s="150"/>
      <c r="U63" s="178"/>
      <c r="X63" s="37"/>
      <c r="Y63" s="38"/>
      <c r="Z63" s="37"/>
      <c r="AB63" s="38"/>
      <c r="AD63" s="39"/>
      <c r="AE63" s="178"/>
      <c r="AH63" s="37"/>
      <c r="AI63" s="38"/>
      <c r="AJ63" s="37"/>
      <c r="AL63" s="38"/>
      <c r="AN63" s="39"/>
      <c r="AO63" s="178"/>
      <c r="AR63" s="37"/>
      <c r="AS63" s="38"/>
      <c r="AT63" s="37"/>
      <c r="AV63" s="38"/>
      <c r="AX63" s="39"/>
    </row>
    <row r="64" spans="1:50" x14ac:dyDescent="0.35">
      <c r="A64" s="178" t="s">
        <v>1240</v>
      </c>
      <c r="B64" s="172" t="s">
        <v>1241</v>
      </c>
      <c r="C64" s="172" t="s">
        <v>1242</v>
      </c>
      <c r="D64" s="35">
        <v>8.6723496325974896</v>
      </c>
      <c r="E64" s="36">
        <v>9.2247626703824537</v>
      </c>
      <c r="F64" s="151">
        <v>4.9984299999999999</v>
      </c>
      <c r="G64" s="128">
        <v>4.5239289999999999</v>
      </c>
      <c r="H64" s="152">
        <v>-0.47450100000000006</v>
      </c>
      <c r="I64" s="130">
        <v>3.0561310000000002E-5</v>
      </c>
      <c r="J64" s="153">
        <v>1.3376069999999999E-4</v>
      </c>
      <c r="N64" s="37"/>
      <c r="O64" s="38"/>
      <c r="P64" s="37"/>
      <c r="R64" s="38"/>
      <c r="S64" s="150"/>
      <c r="T64" s="150"/>
      <c r="U64" s="178"/>
      <c r="X64" s="37"/>
      <c r="Y64" s="38"/>
      <c r="Z64" s="37"/>
      <c r="AB64" s="38"/>
      <c r="AD64" s="39"/>
      <c r="AE64" s="178"/>
      <c r="AH64" s="37"/>
      <c r="AI64" s="38"/>
      <c r="AJ64" s="37"/>
      <c r="AL64" s="38"/>
      <c r="AN64" s="39"/>
      <c r="AO64" s="178"/>
      <c r="AR64" s="37"/>
      <c r="AS64" s="38"/>
      <c r="AT64" s="37"/>
      <c r="AV64" s="38"/>
      <c r="AX64" s="39"/>
    </row>
    <row r="65" spans="1:50" x14ac:dyDescent="0.35">
      <c r="A65" s="178" t="s">
        <v>1243</v>
      </c>
      <c r="B65" s="172" t="s">
        <v>1244</v>
      </c>
      <c r="C65" s="172" t="s">
        <v>1245</v>
      </c>
      <c r="D65" s="35">
        <v>9.4373267451979519</v>
      </c>
      <c r="E65" s="36">
        <v>9.7211857202740912</v>
      </c>
      <c r="F65" s="151">
        <v>4.7107299999999999</v>
      </c>
      <c r="G65" s="128">
        <v>4.6133540000000002</v>
      </c>
      <c r="H65" s="152">
        <v>-9.7375999999999685E-2</v>
      </c>
      <c r="I65" s="130">
        <v>9.4209770000000005E-5</v>
      </c>
      <c r="J65" s="153">
        <v>1.2635350000000001E-4</v>
      </c>
      <c r="N65" s="37"/>
      <c r="O65" s="38"/>
      <c r="P65" s="37"/>
      <c r="R65" s="38"/>
      <c r="S65" s="150"/>
      <c r="T65" s="150"/>
      <c r="U65" s="178"/>
      <c r="X65" s="37"/>
      <c r="Y65" s="38"/>
      <c r="Z65" s="37"/>
      <c r="AB65" s="38"/>
      <c r="AD65" s="39"/>
      <c r="AE65" s="178"/>
      <c r="AH65" s="37"/>
      <c r="AI65" s="38"/>
      <c r="AJ65" s="37"/>
      <c r="AL65" s="38"/>
      <c r="AN65" s="39"/>
      <c r="AO65" s="178"/>
      <c r="AR65" s="37"/>
      <c r="AS65" s="38"/>
      <c r="AT65" s="37"/>
      <c r="AV65" s="38"/>
      <c r="AX65" s="39"/>
    </row>
    <row r="66" spans="1:50" x14ac:dyDescent="0.35">
      <c r="A66" s="291" t="s">
        <v>1249</v>
      </c>
      <c r="B66" s="162" t="s">
        <v>1250</v>
      </c>
      <c r="C66" s="162" t="s">
        <v>1251</v>
      </c>
      <c r="D66" s="156">
        <v>3.5147726233646535</v>
      </c>
      <c r="E66" s="157" t="s">
        <v>688</v>
      </c>
      <c r="F66" s="158">
        <v>5.3631849999999996</v>
      </c>
      <c r="G66" s="159">
        <v>5.5649670000000002</v>
      </c>
      <c r="H66" s="152">
        <v>0.20178200000000057</v>
      </c>
      <c r="I66" s="164">
        <v>2.1572650000000001E-5</v>
      </c>
      <c r="J66" s="161">
        <v>1.061322E-5</v>
      </c>
      <c r="N66" s="37"/>
      <c r="O66" s="38"/>
      <c r="P66" s="37"/>
      <c r="R66" s="38"/>
      <c r="S66" s="150"/>
      <c r="T66" s="150"/>
      <c r="U66" s="178"/>
      <c r="X66" s="37"/>
      <c r="Y66" s="38"/>
      <c r="Z66" s="37"/>
      <c r="AB66" s="38"/>
      <c r="AD66" s="39"/>
      <c r="AE66" s="178"/>
      <c r="AH66" s="37"/>
      <c r="AI66" s="38"/>
      <c r="AJ66" s="37"/>
      <c r="AL66" s="38"/>
      <c r="AN66" s="39"/>
      <c r="AO66" s="178"/>
      <c r="AR66" s="37"/>
      <c r="AS66" s="38"/>
      <c r="AT66" s="37"/>
      <c r="AV66" s="38"/>
      <c r="AX66" s="39"/>
    </row>
    <row r="67" spans="1:50" x14ac:dyDescent="0.35">
      <c r="A67" s="178" t="s">
        <v>1253</v>
      </c>
      <c r="B67" s="172" t="s">
        <v>1254</v>
      </c>
      <c r="C67" s="172" t="s">
        <v>1255</v>
      </c>
      <c r="D67" s="35">
        <v>8.9035123383269301</v>
      </c>
      <c r="E67" s="36">
        <v>9.0433282962064698</v>
      </c>
      <c r="F67" s="151">
        <v>3.8336839999999999</v>
      </c>
      <c r="G67" s="128">
        <v>3.7008170000000002</v>
      </c>
      <c r="H67" s="152">
        <v>-0.13286699999999962</v>
      </c>
      <c r="I67" s="130">
        <v>6.0359090000000002E-9</v>
      </c>
      <c r="J67" s="153">
        <v>8.0253510000000001E-9</v>
      </c>
      <c r="N67" s="37"/>
      <c r="O67" s="38"/>
      <c r="P67" s="37"/>
      <c r="R67" s="38"/>
      <c r="S67" s="150"/>
      <c r="T67" s="150"/>
      <c r="U67" s="178"/>
      <c r="X67" s="37"/>
      <c r="Y67" s="38"/>
      <c r="Z67" s="37"/>
      <c r="AB67" s="38"/>
      <c r="AD67" s="39"/>
      <c r="AE67" s="178"/>
      <c r="AH67" s="37"/>
      <c r="AI67" s="38"/>
      <c r="AJ67" s="37"/>
      <c r="AL67" s="38"/>
      <c r="AN67" s="39"/>
      <c r="AO67" s="178"/>
      <c r="AR67" s="37"/>
      <c r="AS67" s="38"/>
      <c r="AT67" s="37"/>
      <c r="AV67" s="38"/>
      <c r="AX67" s="39"/>
    </row>
    <row r="68" spans="1:50" x14ac:dyDescent="0.35">
      <c r="A68" s="291" t="s">
        <v>1262</v>
      </c>
      <c r="B68" s="162" t="s">
        <v>1263</v>
      </c>
      <c r="C68" s="162" t="s">
        <v>1264</v>
      </c>
      <c r="D68" s="156" t="s">
        <v>688</v>
      </c>
      <c r="E68" s="157">
        <v>3.1537585136376598</v>
      </c>
      <c r="F68" s="158">
        <v>3.5112029999999996</v>
      </c>
      <c r="G68" s="159">
        <v>4.9127179999999999</v>
      </c>
      <c r="H68" s="152">
        <v>1.4015150000000003</v>
      </c>
      <c r="I68" s="164">
        <v>2.3655470000000001E-2</v>
      </c>
      <c r="J68" s="161">
        <v>3.3022439999999998E-4</v>
      </c>
      <c r="N68" s="37"/>
      <c r="O68" s="38"/>
      <c r="P68" s="37"/>
      <c r="R68" s="38"/>
      <c r="S68" s="150"/>
      <c r="T68" s="150"/>
      <c r="U68" s="178"/>
      <c r="X68" s="37"/>
      <c r="Y68" s="38"/>
      <c r="Z68" s="37"/>
      <c r="AB68" s="38"/>
      <c r="AD68" s="39"/>
      <c r="AE68" s="178"/>
      <c r="AH68" s="37"/>
      <c r="AI68" s="38"/>
      <c r="AJ68" s="37"/>
      <c r="AL68" s="38"/>
      <c r="AN68" s="39"/>
      <c r="AO68" s="178"/>
      <c r="AR68" s="37"/>
      <c r="AS68" s="38"/>
      <c r="AT68" s="37"/>
      <c r="AV68" s="38"/>
      <c r="AX68" s="39"/>
    </row>
    <row r="69" spans="1:50" x14ac:dyDescent="0.35">
      <c r="A69" s="178" t="s">
        <v>1265</v>
      </c>
      <c r="B69" s="172" t="s">
        <v>1263</v>
      </c>
      <c r="C69" s="172" t="s">
        <v>1264</v>
      </c>
      <c r="D69" s="35">
        <v>3.1282454036878367</v>
      </c>
      <c r="E69" s="36">
        <v>3.3125263541091932</v>
      </c>
      <c r="F69" s="151">
        <v>5.0134040000000004</v>
      </c>
      <c r="G69" s="128">
        <v>5.8140070000000001</v>
      </c>
      <c r="H69" s="152">
        <v>0.80060299999999973</v>
      </c>
      <c r="I69" s="130">
        <v>9.6944589999999997E-4</v>
      </c>
      <c r="J69" s="153">
        <v>1.3027819999999999E-4</v>
      </c>
      <c r="N69" s="37"/>
      <c r="O69" s="38"/>
      <c r="P69" s="37"/>
      <c r="R69" s="38"/>
      <c r="S69" s="150"/>
      <c r="T69" s="150"/>
      <c r="U69" s="178"/>
      <c r="X69" s="37"/>
      <c r="Y69" s="38"/>
      <c r="Z69" s="37"/>
      <c r="AB69" s="38"/>
      <c r="AD69" s="39"/>
      <c r="AE69" s="178"/>
      <c r="AH69" s="37"/>
      <c r="AI69" s="38"/>
      <c r="AJ69" s="37"/>
      <c r="AL69" s="38"/>
      <c r="AN69" s="39"/>
      <c r="AO69" s="178"/>
      <c r="AR69" s="37"/>
      <c r="AS69" s="38"/>
      <c r="AT69" s="37"/>
      <c r="AV69" s="38"/>
      <c r="AX69" s="39"/>
    </row>
    <row r="70" spans="1:50" x14ac:dyDescent="0.35">
      <c r="A70" s="178" t="s">
        <v>1673</v>
      </c>
      <c r="B70" s="172" t="s">
        <v>1674</v>
      </c>
      <c r="C70" s="172" t="s">
        <v>1675</v>
      </c>
      <c r="D70" s="35" t="s">
        <v>688</v>
      </c>
      <c r="E70" s="36" t="s">
        <v>688</v>
      </c>
      <c r="F70" s="151">
        <v>3.471813</v>
      </c>
      <c r="G70" s="128">
        <v>5.6213499999999996</v>
      </c>
      <c r="H70" s="152">
        <v>2.1495369999999996</v>
      </c>
      <c r="I70" s="130">
        <v>3.8440299999999997E-2</v>
      </c>
      <c r="J70" s="153">
        <v>8.6411340000000007E-5</v>
      </c>
      <c r="N70" s="37"/>
      <c r="O70" s="38"/>
      <c r="P70" s="37"/>
      <c r="R70" s="38"/>
      <c r="S70" s="150"/>
      <c r="T70" s="150"/>
      <c r="U70" s="178"/>
      <c r="X70" s="37"/>
      <c r="Y70" s="38"/>
      <c r="Z70" s="37"/>
      <c r="AB70" s="38"/>
      <c r="AD70" s="39"/>
      <c r="AE70" s="178"/>
      <c r="AH70" s="37"/>
      <c r="AI70" s="38"/>
      <c r="AJ70" s="37"/>
      <c r="AL70" s="38"/>
      <c r="AN70" s="39"/>
      <c r="AO70" s="178"/>
      <c r="AR70" s="37"/>
      <c r="AS70" s="38"/>
      <c r="AT70" s="37"/>
      <c r="AV70" s="38"/>
      <c r="AX70" s="39"/>
    </row>
    <row r="71" spans="1:50" x14ac:dyDescent="0.35">
      <c r="A71" s="178" t="s">
        <v>1676</v>
      </c>
      <c r="B71" s="172" t="s">
        <v>1677</v>
      </c>
      <c r="C71" s="172" t="s">
        <v>1678</v>
      </c>
      <c r="D71" s="35">
        <v>7.2410718499965467</v>
      </c>
      <c r="E71" s="36">
        <v>7.9657248843544215</v>
      </c>
      <c r="F71" s="151">
        <v>2.2646120000000001</v>
      </c>
      <c r="G71" s="128">
        <v>2.5110960000000002</v>
      </c>
      <c r="H71" s="152">
        <v>0.24648400000000015</v>
      </c>
      <c r="I71" s="130">
        <v>3.7859879999999999E-2</v>
      </c>
      <c r="J71" s="153">
        <v>9.0930879999999992E-3</v>
      </c>
      <c r="N71" s="37"/>
      <c r="O71" s="38"/>
      <c r="P71" s="37"/>
      <c r="R71" s="38"/>
      <c r="S71" s="150"/>
      <c r="T71" s="150"/>
      <c r="U71" s="178"/>
      <c r="X71" s="37"/>
      <c r="Y71" s="38"/>
      <c r="Z71" s="37"/>
      <c r="AB71" s="38"/>
      <c r="AD71" s="39"/>
      <c r="AE71" s="178"/>
      <c r="AH71" s="37"/>
      <c r="AI71" s="38"/>
      <c r="AJ71" s="37"/>
      <c r="AL71" s="38"/>
      <c r="AN71" s="39"/>
      <c r="AO71" s="178"/>
      <c r="AR71" s="37"/>
      <c r="AS71" s="38"/>
      <c r="AT71" s="37"/>
      <c r="AV71" s="38"/>
      <c r="AX71" s="39"/>
    </row>
    <row r="72" spans="1:50" x14ac:dyDescent="0.35">
      <c r="A72" s="178" t="s">
        <v>1679</v>
      </c>
      <c r="B72" s="172" t="s">
        <v>1677</v>
      </c>
      <c r="C72" s="172" t="s">
        <v>1678</v>
      </c>
      <c r="D72" s="35">
        <v>6.4057714056493431</v>
      </c>
      <c r="E72" s="36">
        <v>7.0765534640141468</v>
      </c>
      <c r="F72" s="151">
        <v>2.125035</v>
      </c>
      <c r="G72" s="128">
        <v>2.1961840000000001</v>
      </c>
      <c r="H72" s="152">
        <v>7.1149000000000129E-2</v>
      </c>
      <c r="I72" s="130">
        <v>1.626551E-2</v>
      </c>
      <c r="J72" s="153">
        <v>1.060474E-2</v>
      </c>
      <c r="N72" s="37"/>
      <c r="O72" s="38"/>
      <c r="P72" s="37"/>
      <c r="R72" s="38"/>
      <c r="S72" s="150"/>
      <c r="T72" s="150"/>
      <c r="U72" s="178"/>
      <c r="X72" s="37"/>
      <c r="Y72" s="38"/>
      <c r="Z72" s="37"/>
      <c r="AB72" s="38"/>
      <c r="AD72" s="39"/>
      <c r="AE72" s="178"/>
      <c r="AH72" s="37"/>
      <c r="AI72" s="38"/>
      <c r="AJ72" s="37"/>
      <c r="AL72" s="38"/>
      <c r="AN72" s="39"/>
      <c r="AO72" s="178"/>
      <c r="AR72" s="37"/>
      <c r="AS72" s="38"/>
      <c r="AT72" s="37"/>
      <c r="AV72" s="38"/>
      <c r="AX72" s="39"/>
    </row>
    <row r="73" spans="1:50" x14ac:dyDescent="0.35">
      <c r="A73" s="291" t="s">
        <v>1680</v>
      </c>
      <c r="B73" s="162" t="s">
        <v>1681</v>
      </c>
      <c r="C73" s="162" t="s">
        <v>1682</v>
      </c>
      <c r="D73" s="156" t="s">
        <v>688</v>
      </c>
      <c r="E73" s="157">
        <v>3.4033293911127398</v>
      </c>
      <c r="F73" s="158">
        <v>3.4027129999999999</v>
      </c>
      <c r="G73" s="159">
        <v>5.4594469999999999</v>
      </c>
      <c r="H73" s="152">
        <v>2.0567340000000001</v>
      </c>
      <c r="I73" s="164">
        <v>7.3506889999999997E-3</v>
      </c>
      <c r="J73" s="161">
        <v>7.9371780000000007E-6</v>
      </c>
      <c r="N73" s="37"/>
      <c r="O73" s="38"/>
      <c r="P73" s="37"/>
      <c r="R73" s="38"/>
      <c r="S73" s="150"/>
      <c r="T73" s="150"/>
      <c r="U73" s="178"/>
      <c r="X73" s="37"/>
      <c r="Y73" s="38"/>
      <c r="Z73" s="37"/>
      <c r="AB73" s="38"/>
      <c r="AD73" s="39"/>
      <c r="AE73" s="178"/>
      <c r="AH73" s="37"/>
      <c r="AI73" s="38"/>
      <c r="AJ73" s="37"/>
      <c r="AL73" s="38"/>
      <c r="AN73" s="39"/>
      <c r="AO73" s="178"/>
      <c r="AR73" s="37"/>
      <c r="AS73" s="38"/>
      <c r="AT73" s="37"/>
      <c r="AV73" s="38"/>
      <c r="AX73" s="39"/>
    </row>
    <row r="74" spans="1:50" x14ac:dyDescent="0.35">
      <c r="A74" s="178" t="s">
        <v>1683</v>
      </c>
      <c r="B74" s="172" t="s">
        <v>1684</v>
      </c>
      <c r="C74" s="172" t="s">
        <v>1685</v>
      </c>
      <c r="D74" s="35">
        <v>12.570233194280833</v>
      </c>
      <c r="E74" s="36">
        <v>13.450086046944833</v>
      </c>
      <c r="F74" s="151">
        <v>2.6949740000000002</v>
      </c>
      <c r="G74" s="128">
        <v>2.0671029999999999</v>
      </c>
      <c r="H74" s="152">
        <v>-0.62787100000000029</v>
      </c>
      <c r="I74" s="130">
        <v>2.995155E-5</v>
      </c>
      <c r="J74" s="153">
        <v>4.577167E-3</v>
      </c>
      <c r="N74" s="37"/>
      <c r="O74" s="38"/>
      <c r="P74" s="37"/>
      <c r="R74" s="38"/>
      <c r="S74" s="150"/>
      <c r="T74" s="150"/>
      <c r="U74" s="178"/>
      <c r="X74" s="37"/>
      <c r="Y74" s="38"/>
      <c r="Z74" s="37"/>
      <c r="AB74" s="38"/>
      <c r="AD74" s="39"/>
      <c r="AE74" s="178"/>
      <c r="AH74" s="37"/>
      <c r="AI74" s="38"/>
      <c r="AJ74" s="37"/>
      <c r="AL74" s="38"/>
      <c r="AN74" s="39"/>
      <c r="AO74" s="178"/>
      <c r="AR74" s="37"/>
      <c r="AS74" s="38"/>
      <c r="AT74" s="37"/>
      <c r="AV74" s="38"/>
      <c r="AX74" s="39"/>
    </row>
    <row r="75" spans="1:50" x14ac:dyDescent="0.35">
      <c r="A75" s="178" t="s">
        <v>1294</v>
      </c>
      <c r="B75" s="172" t="s">
        <v>1295</v>
      </c>
      <c r="C75" s="172" t="s">
        <v>1296</v>
      </c>
      <c r="D75" s="35" t="s">
        <v>688</v>
      </c>
      <c r="E75" s="36" t="s">
        <v>688</v>
      </c>
      <c r="F75" s="151">
        <v>5.5198390000000002</v>
      </c>
      <c r="G75" s="128">
        <v>6.7635050000000003</v>
      </c>
      <c r="H75" s="152">
        <v>1.2436660000000002</v>
      </c>
      <c r="I75" s="130">
        <v>1.190481E-2</v>
      </c>
      <c r="J75" s="153">
        <v>1.190523E-3</v>
      </c>
      <c r="N75" s="37"/>
      <c r="O75" s="38"/>
      <c r="P75" s="37"/>
      <c r="R75" s="38"/>
      <c r="S75" s="150"/>
      <c r="T75" s="150"/>
      <c r="U75" s="178"/>
      <c r="X75" s="37"/>
      <c r="Y75" s="38"/>
      <c r="Z75" s="37"/>
      <c r="AB75" s="38"/>
      <c r="AD75" s="39"/>
      <c r="AE75" s="178"/>
      <c r="AH75" s="37"/>
      <c r="AI75" s="38"/>
      <c r="AJ75" s="37"/>
      <c r="AL75" s="38"/>
      <c r="AN75" s="39"/>
      <c r="AO75" s="178"/>
      <c r="AR75" s="37"/>
      <c r="AS75" s="38"/>
      <c r="AT75" s="37"/>
      <c r="AV75" s="38"/>
      <c r="AX75" s="39"/>
    </row>
    <row r="76" spans="1:50" x14ac:dyDescent="0.35">
      <c r="A76" s="291" t="s">
        <v>1297</v>
      </c>
      <c r="B76" s="162" t="s">
        <v>1295</v>
      </c>
      <c r="C76" s="162" t="s">
        <v>1296</v>
      </c>
      <c r="D76" s="156" t="s">
        <v>688</v>
      </c>
      <c r="E76" s="157">
        <v>3.0379372387012098</v>
      </c>
      <c r="F76" s="158">
        <v>6.4364410000000003</v>
      </c>
      <c r="G76" s="159">
        <v>7.2315189999999996</v>
      </c>
      <c r="H76" s="152">
        <v>0.79507799999999929</v>
      </c>
      <c r="I76" s="164">
        <v>9.4316400000000002E-4</v>
      </c>
      <c r="J76" s="161">
        <v>2.0562059999999999E-4</v>
      </c>
      <c r="N76" s="37"/>
      <c r="O76" s="38"/>
      <c r="P76" s="37"/>
      <c r="R76" s="38"/>
      <c r="S76" s="150"/>
      <c r="T76" s="150"/>
      <c r="U76" s="178"/>
      <c r="X76" s="37"/>
      <c r="Y76" s="38"/>
      <c r="Z76" s="37"/>
      <c r="AB76" s="38"/>
      <c r="AD76" s="39"/>
      <c r="AE76" s="178"/>
      <c r="AH76" s="37"/>
      <c r="AI76" s="38"/>
      <c r="AJ76" s="37"/>
      <c r="AL76" s="38"/>
      <c r="AN76" s="39"/>
      <c r="AO76" s="178"/>
      <c r="AR76" s="37"/>
      <c r="AS76" s="38"/>
      <c r="AT76" s="37"/>
      <c r="AV76" s="38"/>
      <c r="AX76" s="39"/>
    </row>
    <row r="77" spans="1:50" x14ac:dyDescent="0.35">
      <c r="A77" s="178" t="s">
        <v>1311</v>
      </c>
      <c r="B77" s="172" t="s">
        <v>1309</v>
      </c>
      <c r="C77" s="172" t="s">
        <v>1310</v>
      </c>
      <c r="D77" s="35">
        <v>11.0905056227299</v>
      </c>
      <c r="E77" s="36">
        <v>11.706092467552068</v>
      </c>
      <c r="F77" s="151">
        <v>2.1978</v>
      </c>
      <c r="G77" s="128">
        <v>2.0208689999999998</v>
      </c>
      <c r="H77" s="152">
        <v>-0.17693100000000017</v>
      </c>
      <c r="I77" s="130">
        <v>6.8181910000000004E-3</v>
      </c>
      <c r="J77" s="153">
        <v>2.6766829999999998E-2</v>
      </c>
      <c r="N77" s="37"/>
      <c r="O77" s="38"/>
      <c r="P77" s="37"/>
      <c r="R77" s="38"/>
      <c r="S77" s="150"/>
      <c r="T77" s="150"/>
      <c r="U77" s="178"/>
      <c r="X77" s="37"/>
      <c r="Y77" s="38"/>
      <c r="Z77" s="37"/>
      <c r="AB77" s="38"/>
      <c r="AD77" s="39"/>
      <c r="AE77" s="178"/>
      <c r="AH77" s="37"/>
      <c r="AI77" s="38"/>
      <c r="AJ77" s="37"/>
      <c r="AL77" s="38"/>
      <c r="AN77" s="39"/>
      <c r="AO77" s="178"/>
      <c r="AR77" s="37"/>
      <c r="AS77" s="38"/>
      <c r="AT77" s="37"/>
      <c r="AV77" s="38"/>
      <c r="AX77" s="39"/>
    </row>
    <row r="78" spans="1:50" x14ac:dyDescent="0.35">
      <c r="A78" s="178" t="s">
        <v>1686</v>
      </c>
      <c r="B78" s="172" t="s">
        <v>1687</v>
      </c>
      <c r="C78" s="172" t="s">
        <v>1688</v>
      </c>
      <c r="D78" s="35">
        <v>10.646108222739732</v>
      </c>
      <c r="E78" s="36">
        <v>11.2308712009199</v>
      </c>
      <c r="F78" s="151">
        <v>2.7231010000000002</v>
      </c>
      <c r="G78" s="128">
        <v>2.0976599999999999</v>
      </c>
      <c r="H78" s="152">
        <v>-0.62544100000000036</v>
      </c>
      <c r="I78" s="130">
        <v>9.0777899999999997E-7</v>
      </c>
      <c r="J78" s="153">
        <v>1.7196600000000001E-4</v>
      </c>
      <c r="N78" s="37"/>
      <c r="O78" s="38"/>
      <c r="P78" s="37"/>
      <c r="R78" s="38"/>
      <c r="S78" s="150"/>
      <c r="T78" s="150"/>
      <c r="U78" s="178"/>
      <c r="X78" s="37"/>
      <c r="Y78" s="38"/>
      <c r="Z78" s="37"/>
      <c r="AB78" s="38"/>
      <c r="AD78" s="39"/>
      <c r="AE78" s="178"/>
      <c r="AH78" s="37"/>
      <c r="AI78" s="38"/>
      <c r="AJ78" s="37"/>
      <c r="AL78" s="38"/>
      <c r="AN78" s="39"/>
      <c r="AO78" s="178"/>
      <c r="AR78" s="37"/>
      <c r="AS78" s="38"/>
      <c r="AT78" s="37"/>
      <c r="AV78" s="38"/>
      <c r="AX78" s="39"/>
    </row>
    <row r="79" spans="1:50" x14ac:dyDescent="0.35">
      <c r="A79" s="178" t="s">
        <v>1689</v>
      </c>
      <c r="B79" s="172" t="s">
        <v>1690</v>
      </c>
      <c r="C79" s="172" t="s">
        <v>1691</v>
      </c>
      <c r="D79" s="35">
        <v>10.656211852481034</v>
      </c>
      <c r="E79" s="36">
        <v>10.8454133514399</v>
      </c>
      <c r="F79" s="151">
        <v>2.4108700000000001</v>
      </c>
      <c r="G79" s="128">
        <v>2.0490249999999999</v>
      </c>
      <c r="H79" s="152">
        <v>-0.36184500000000019</v>
      </c>
      <c r="I79" s="130">
        <v>1.91566E-3</v>
      </c>
      <c r="J79" s="153">
        <v>2.8472730000000002E-2</v>
      </c>
      <c r="N79" s="37"/>
      <c r="O79" s="38"/>
      <c r="P79" s="37"/>
      <c r="R79" s="38"/>
      <c r="S79" s="150"/>
      <c r="T79" s="150"/>
      <c r="U79" s="178"/>
      <c r="X79" s="37"/>
      <c r="Y79" s="38"/>
      <c r="Z79" s="37"/>
      <c r="AB79" s="38"/>
      <c r="AD79" s="39"/>
      <c r="AE79" s="178"/>
      <c r="AH79" s="37"/>
      <c r="AI79" s="38"/>
      <c r="AJ79" s="37"/>
      <c r="AL79" s="38"/>
      <c r="AN79" s="39"/>
      <c r="AO79" s="178"/>
      <c r="AR79" s="37"/>
      <c r="AS79" s="38"/>
      <c r="AT79" s="37"/>
      <c r="AV79" s="38"/>
      <c r="AX79" s="39"/>
    </row>
    <row r="80" spans="1:50" x14ac:dyDescent="0.35">
      <c r="A80" s="178" t="s">
        <v>1692</v>
      </c>
      <c r="B80" s="172" t="s">
        <v>1693</v>
      </c>
      <c r="C80" s="172" t="s">
        <v>1694</v>
      </c>
      <c r="D80" s="35">
        <v>9.5015479862153835</v>
      </c>
      <c r="E80" s="36">
        <v>10.716619755411166</v>
      </c>
      <c r="F80" s="151">
        <v>4.1578710000000001</v>
      </c>
      <c r="G80" s="128">
        <v>2.9235910000000005</v>
      </c>
      <c r="H80" s="152">
        <v>-1.2342799999999996</v>
      </c>
      <c r="I80" s="130">
        <v>5.5958020000000003E-6</v>
      </c>
      <c r="J80" s="153">
        <v>1.3773570000000001E-3</v>
      </c>
      <c r="N80" s="37"/>
      <c r="O80" s="38"/>
      <c r="P80" s="37"/>
      <c r="R80" s="38"/>
      <c r="S80" s="150"/>
      <c r="T80" s="150"/>
      <c r="U80" s="178"/>
      <c r="X80" s="37"/>
      <c r="Y80" s="38"/>
      <c r="Z80" s="37"/>
      <c r="AB80" s="38"/>
      <c r="AD80" s="39"/>
      <c r="AE80" s="178"/>
      <c r="AH80" s="37"/>
      <c r="AI80" s="38"/>
      <c r="AJ80" s="37"/>
      <c r="AL80" s="38"/>
      <c r="AN80" s="39"/>
      <c r="AO80" s="178"/>
      <c r="AR80" s="37"/>
      <c r="AS80" s="38"/>
      <c r="AT80" s="37"/>
      <c r="AV80" s="38"/>
      <c r="AX80" s="39"/>
    </row>
    <row r="81" spans="1:50" x14ac:dyDescent="0.35">
      <c r="A81" s="178" t="s">
        <v>1316</v>
      </c>
      <c r="B81" s="172" t="s">
        <v>1317</v>
      </c>
      <c r="C81" s="172" t="s">
        <v>1318</v>
      </c>
      <c r="D81" s="35">
        <v>12.724993443417967</v>
      </c>
      <c r="E81" s="36">
        <v>12.740941957864665</v>
      </c>
      <c r="F81" s="151">
        <v>1.8093800000000002</v>
      </c>
      <c r="G81" s="128">
        <v>1.7370599999999998</v>
      </c>
      <c r="H81" s="152">
        <v>-7.2320000000000384E-2</v>
      </c>
      <c r="I81" s="130">
        <v>4.8430169999999999E-6</v>
      </c>
      <c r="J81" s="153">
        <v>1.1428330000000001E-5</v>
      </c>
      <c r="N81" s="37"/>
      <c r="O81" s="38"/>
      <c r="P81" s="37"/>
      <c r="R81" s="38"/>
      <c r="S81" s="150"/>
      <c r="T81" s="150"/>
      <c r="U81" s="178"/>
      <c r="X81" s="37"/>
      <c r="Y81" s="38"/>
      <c r="Z81" s="37"/>
      <c r="AB81" s="38"/>
      <c r="AD81" s="39"/>
      <c r="AE81" s="178"/>
      <c r="AH81" s="37"/>
      <c r="AI81" s="38"/>
      <c r="AJ81" s="37"/>
      <c r="AL81" s="38"/>
      <c r="AN81" s="39"/>
      <c r="AO81" s="178"/>
      <c r="AR81" s="37"/>
      <c r="AS81" s="38"/>
      <c r="AT81" s="37"/>
      <c r="AV81" s="38"/>
      <c r="AX81" s="39"/>
    </row>
    <row r="82" spans="1:50" x14ac:dyDescent="0.35">
      <c r="A82" s="178" t="s">
        <v>475</v>
      </c>
      <c r="B82" s="172" t="s">
        <v>476</v>
      </c>
      <c r="C82" s="172" t="s">
        <v>477</v>
      </c>
      <c r="D82" s="35">
        <v>4.6627943913348462</v>
      </c>
      <c r="E82" s="36">
        <v>9.5760766110522511</v>
      </c>
      <c r="F82" s="151">
        <v>8.1856670000000005</v>
      </c>
      <c r="G82" s="128">
        <v>4.5110210000000004</v>
      </c>
      <c r="H82" s="152">
        <v>-3.6746460000000001</v>
      </c>
      <c r="I82" s="130">
        <v>9.7496170000000005E-6</v>
      </c>
      <c r="J82" s="153">
        <v>1.841392E-2</v>
      </c>
      <c r="N82" s="37"/>
      <c r="O82" s="38"/>
      <c r="P82" s="37"/>
      <c r="R82" s="38"/>
      <c r="S82" s="150"/>
      <c r="T82" s="150"/>
      <c r="U82" s="178"/>
      <c r="X82" s="37"/>
      <c r="Y82" s="38"/>
      <c r="Z82" s="37"/>
      <c r="AB82" s="38"/>
      <c r="AD82" s="39"/>
      <c r="AE82" s="178"/>
      <c r="AH82" s="37"/>
      <c r="AI82" s="38"/>
      <c r="AJ82" s="37"/>
      <c r="AL82" s="38"/>
      <c r="AN82" s="39"/>
      <c r="AO82" s="178"/>
      <c r="AR82" s="37"/>
      <c r="AS82" s="38"/>
      <c r="AT82" s="37"/>
      <c r="AV82" s="38"/>
      <c r="AX82" s="39"/>
    </row>
    <row r="83" spans="1:50" x14ac:dyDescent="0.35">
      <c r="A83" s="291" t="s">
        <v>985</v>
      </c>
      <c r="B83" s="162" t="s">
        <v>986</v>
      </c>
      <c r="C83" s="162" t="s">
        <v>987</v>
      </c>
      <c r="D83" s="156" t="s">
        <v>688</v>
      </c>
      <c r="E83" s="157">
        <v>4.0342983436665634</v>
      </c>
      <c r="F83" s="158">
        <v>6.7171620000000001</v>
      </c>
      <c r="G83" s="159">
        <v>6.5976739999999996</v>
      </c>
      <c r="H83" s="152">
        <v>-0.11948800000000048</v>
      </c>
      <c r="I83" s="164">
        <v>1.106069E-7</v>
      </c>
      <c r="J83" s="161">
        <v>9.4727920000000001E-8</v>
      </c>
      <c r="N83" s="37"/>
      <c r="O83" s="38"/>
      <c r="P83" s="37"/>
      <c r="R83" s="38"/>
      <c r="S83" s="150"/>
      <c r="T83" s="150"/>
      <c r="U83" s="178"/>
      <c r="X83" s="37"/>
      <c r="Y83" s="38"/>
      <c r="Z83" s="37"/>
      <c r="AB83" s="38"/>
      <c r="AD83" s="39"/>
      <c r="AE83" s="178"/>
      <c r="AH83" s="37"/>
      <c r="AI83" s="38"/>
      <c r="AJ83" s="37"/>
      <c r="AL83" s="38"/>
      <c r="AN83" s="39"/>
      <c r="AO83" s="178"/>
      <c r="AR83" s="37"/>
      <c r="AS83" s="38"/>
      <c r="AT83" s="37"/>
      <c r="AV83" s="38"/>
      <c r="AX83" s="39"/>
    </row>
    <row r="84" spans="1:50" x14ac:dyDescent="0.35">
      <c r="A84" s="178" t="s">
        <v>1332</v>
      </c>
      <c r="B84" s="172" t="s">
        <v>1333</v>
      </c>
      <c r="C84" s="172" t="s">
        <v>1334</v>
      </c>
      <c r="D84" s="35">
        <v>8.3972344765602038</v>
      </c>
      <c r="E84" s="36">
        <v>8.5027697289083406</v>
      </c>
      <c r="F84" s="151">
        <v>3.616495</v>
      </c>
      <c r="G84" s="128">
        <v>3.6460509999999999</v>
      </c>
      <c r="H84" s="152">
        <v>2.9555999999999916E-2</v>
      </c>
      <c r="I84" s="130">
        <v>2.569558E-3</v>
      </c>
      <c r="J84" s="153">
        <v>2.25735E-3</v>
      </c>
      <c r="N84" s="37"/>
      <c r="O84" s="38"/>
      <c r="P84" s="37"/>
      <c r="R84" s="38"/>
      <c r="S84" s="150"/>
      <c r="T84" s="150"/>
      <c r="U84" s="178"/>
      <c r="X84" s="37"/>
      <c r="Y84" s="38"/>
      <c r="Z84" s="37"/>
      <c r="AB84" s="38"/>
      <c r="AD84" s="39"/>
      <c r="AE84" s="178"/>
      <c r="AH84" s="37"/>
      <c r="AI84" s="38"/>
      <c r="AJ84" s="37"/>
      <c r="AL84" s="38"/>
      <c r="AN84" s="39"/>
      <c r="AO84" s="178"/>
      <c r="AR84" s="37"/>
      <c r="AS84" s="38"/>
      <c r="AT84" s="37"/>
      <c r="AV84" s="38"/>
      <c r="AX84" s="39"/>
    </row>
    <row r="85" spans="1:50" x14ac:dyDescent="0.35">
      <c r="A85" s="178" t="s">
        <v>1695</v>
      </c>
      <c r="B85" s="172" t="s">
        <v>1696</v>
      </c>
      <c r="C85" s="172" t="s">
        <v>1697</v>
      </c>
      <c r="D85" s="35">
        <v>4.9128856346919063</v>
      </c>
      <c r="E85" s="36">
        <v>6.292633921602083</v>
      </c>
      <c r="F85" s="151">
        <v>4.560562</v>
      </c>
      <c r="G85" s="128">
        <v>3.8275070000000007</v>
      </c>
      <c r="H85" s="152">
        <v>-0.73305499999999935</v>
      </c>
      <c r="I85" s="130">
        <v>8.2952639999999999E-6</v>
      </c>
      <c r="J85" s="153">
        <v>1.2635350000000001E-4</v>
      </c>
      <c r="N85" s="37"/>
      <c r="O85" s="38"/>
      <c r="P85" s="37"/>
      <c r="R85" s="38"/>
      <c r="S85" s="150"/>
      <c r="T85" s="150"/>
      <c r="U85" s="178"/>
      <c r="X85" s="37"/>
      <c r="Y85" s="38"/>
      <c r="Z85" s="37"/>
      <c r="AB85" s="38"/>
      <c r="AD85" s="39"/>
      <c r="AE85" s="178"/>
      <c r="AH85" s="37"/>
      <c r="AI85" s="38"/>
      <c r="AJ85" s="37"/>
      <c r="AL85" s="38"/>
      <c r="AN85" s="39"/>
      <c r="AO85" s="178"/>
      <c r="AR85" s="37"/>
      <c r="AS85" s="38"/>
      <c r="AT85" s="37"/>
      <c r="AV85" s="38"/>
      <c r="AX85" s="39"/>
    </row>
    <row r="86" spans="1:50" x14ac:dyDescent="0.35">
      <c r="A86" s="178" t="s">
        <v>1698</v>
      </c>
      <c r="B86" s="172" t="s">
        <v>1699</v>
      </c>
      <c r="C86" s="172" t="s">
        <v>1700</v>
      </c>
      <c r="D86" s="35">
        <v>8.0697028036137208</v>
      </c>
      <c r="E86" s="36">
        <v>7.5451441314508658</v>
      </c>
      <c r="F86" s="151">
        <v>2.9567009999999998</v>
      </c>
      <c r="G86" s="128">
        <v>3.2114009999999995</v>
      </c>
      <c r="H86" s="152">
        <v>0.2546999999999997</v>
      </c>
      <c r="I86" s="130">
        <v>2.365529E-7</v>
      </c>
      <c r="J86" s="153">
        <v>3.0389420000000003E-8</v>
      </c>
      <c r="N86" s="37"/>
      <c r="O86" s="38"/>
      <c r="P86" s="37"/>
      <c r="R86" s="38"/>
      <c r="S86" s="150"/>
      <c r="T86" s="150"/>
      <c r="U86" s="178"/>
      <c r="X86" s="37"/>
      <c r="Y86" s="38"/>
      <c r="Z86" s="37"/>
      <c r="AB86" s="38"/>
      <c r="AD86" s="39"/>
      <c r="AE86" s="178"/>
      <c r="AH86" s="37"/>
      <c r="AI86" s="38"/>
      <c r="AJ86" s="37"/>
      <c r="AL86" s="38"/>
      <c r="AN86" s="39"/>
      <c r="AO86" s="178"/>
      <c r="AR86" s="37"/>
      <c r="AS86" s="38"/>
      <c r="AT86" s="37"/>
      <c r="AV86" s="38"/>
      <c r="AX86" s="39"/>
    </row>
    <row r="87" spans="1:50" x14ac:dyDescent="0.35">
      <c r="A87" s="178" t="s">
        <v>1335</v>
      </c>
      <c r="B87" s="172" t="s">
        <v>1336</v>
      </c>
      <c r="C87" s="172" t="s">
        <v>1337</v>
      </c>
      <c r="D87" s="35">
        <v>3.6149622112151332</v>
      </c>
      <c r="E87" s="36">
        <v>4.62427685355535</v>
      </c>
      <c r="F87" s="151">
        <v>4.5453130000000002</v>
      </c>
      <c r="G87" s="128">
        <v>3.6262189999999999</v>
      </c>
      <c r="H87" s="152">
        <v>-0.9190940000000003</v>
      </c>
      <c r="I87" s="130">
        <v>1.666952E-3</v>
      </c>
      <c r="J87" s="153">
        <v>2.630569E-2</v>
      </c>
      <c r="N87" s="37"/>
      <c r="O87" s="38"/>
      <c r="P87" s="37"/>
      <c r="R87" s="38"/>
      <c r="S87" s="150"/>
      <c r="T87" s="150"/>
      <c r="U87" s="178"/>
      <c r="X87" s="37"/>
      <c r="Y87" s="38"/>
      <c r="Z87" s="37"/>
      <c r="AB87" s="38"/>
      <c r="AD87" s="39"/>
      <c r="AE87" s="178"/>
      <c r="AH87" s="37"/>
      <c r="AI87" s="38"/>
      <c r="AJ87" s="37"/>
      <c r="AL87" s="38"/>
      <c r="AN87" s="39"/>
      <c r="AO87" s="178"/>
      <c r="AR87" s="37"/>
      <c r="AS87" s="38"/>
      <c r="AT87" s="37"/>
      <c r="AV87" s="38"/>
      <c r="AX87" s="39"/>
    </row>
    <row r="88" spans="1:50" x14ac:dyDescent="0.35">
      <c r="A88" s="178" t="s">
        <v>1701</v>
      </c>
      <c r="B88" s="172" t="s">
        <v>1702</v>
      </c>
      <c r="C88" s="172" t="s">
        <v>1703</v>
      </c>
      <c r="D88" s="35" t="s">
        <v>688</v>
      </c>
      <c r="E88" s="36" t="s">
        <v>688</v>
      </c>
      <c r="F88" s="151">
        <v>4.8994309999999999</v>
      </c>
      <c r="G88" s="128">
        <v>5.5678749999999999</v>
      </c>
      <c r="H88" s="152">
        <v>0.66844400000000004</v>
      </c>
      <c r="I88" s="130">
        <v>8.3326220000000005E-4</v>
      </c>
      <c r="J88" s="153">
        <v>1.398157E-4</v>
      </c>
      <c r="N88" s="37"/>
      <c r="O88" s="38"/>
      <c r="P88" s="37"/>
      <c r="R88" s="38"/>
      <c r="S88" s="150"/>
      <c r="T88" s="150"/>
      <c r="U88" s="178"/>
      <c r="X88" s="37"/>
      <c r="Y88" s="38"/>
      <c r="Z88" s="37"/>
      <c r="AB88" s="38"/>
      <c r="AD88" s="39"/>
      <c r="AE88" s="178"/>
      <c r="AH88" s="37"/>
      <c r="AI88" s="38"/>
      <c r="AJ88" s="37"/>
      <c r="AL88" s="38"/>
      <c r="AN88" s="39"/>
      <c r="AO88" s="178"/>
      <c r="AR88" s="37"/>
      <c r="AS88" s="38"/>
      <c r="AT88" s="37"/>
      <c r="AV88" s="38"/>
      <c r="AX88" s="39"/>
    </row>
    <row r="89" spans="1:50" x14ac:dyDescent="0.35">
      <c r="A89" s="178" t="s">
        <v>1704</v>
      </c>
      <c r="B89" s="172" t="s">
        <v>1705</v>
      </c>
      <c r="C89" s="172" t="s">
        <v>1706</v>
      </c>
      <c r="D89" s="35">
        <v>7.7075503224185029</v>
      </c>
      <c r="E89" s="36">
        <v>6.3680041290457794</v>
      </c>
      <c r="F89" s="151">
        <v>3.1151960000000005</v>
      </c>
      <c r="G89" s="128">
        <v>4.4516419999999997</v>
      </c>
      <c r="H89" s="152">
        <v>1.3364459999999991</v>
      </c>
      <c r="I89" s="130">
        <v>6.0406309999999999E-4</v>
      </c>
      <c r="J89" s="153">
        <v>1.6217150000000001E-6</v>
      </c>
      <c r="N89" s="37"/>
      <c r="O89" s="38"/>
      <c r="P89" s="37"/>
      <c r="R89" s="38"/>
      <c r="S89" s="150"/>
      <c r="T89" s="150"/>
      <c r="U89" s="178"/>
      <c r="X89" s="37"/>
      <c r="Y89" s="38"/>
      <c r="Z89" s="37"/>
      <c r="AB89" s="38"/>
      <c r="AD89" s="39"/>
      <c r="AE89" s="178"/>
      <c r="AH89" s="37"/>
      <c r="AI89" s="38"/>
      <c r="AJ89" s="37"/>
      <c r="AL89" s="38"/>
      <c r="AN89" s="39"/>
      <c r="AO89" s="178"/>
      <c r="AR89" s="37"/>
      <c r="AS89" s="38"/>
      <c r="AT89" s="37"/>
      <c r="AV89" s="38"/>
      <c r="AX89" s="39"/>
    </row>
    <row r="90" spans="1:50" x14ac:dyDescent="0.35">
      <c r="A90" s="178" t="s">
        <v>1012</v>
      </c>
      <c r="B90" s="172" t="s">
        <v>998</v>
      </c>
      <c r="C90" s="172" t="s">
        <v>999</v>
      </c>
      <c r="D90" s="35">
        <v>4.8500370326782969</v>
      </c>
      <c r="E90" s="36">
        <v>5.7239960917780133</v>
      </c>
      <c r="F90" s="151">
        <v>3.2686790000000006</v>
      </c>
      <c r="G90" s="128">
        <v>2.7815120000000002</v>
      </c>
      <c r="H90" s="152">
        <v>-0.48716700000000035</v>
      </c>
      <c r="I90" s="130">
        <v>3.8510670000000001E-3</v>
      </c>
      <c r="J90" s="153">
        <v>3.1684280000000002E-2</v>
      </c>
      <c r="N90" s="37"/>
      <c r="O90" s="38"/>
      <c r="P90" s="37"/>
      <c r="R90" s="38"/>
      <c r="S90" s="150"/>
      <c r="T90" s="150"/>
      <c r="U90" s="178"/>
      <c r="X90" s="37"/>
      <c r="Y90" s="38"/>
      <c r="Z90" s="37"/>
      <c r="AB90" s="38"/>
      <c r="AD90" s="39"/>
      <c r="AE90" s="178"/>
      <c r="AH90" s="37"/>
      <c r="AI90" s="38"/>
      <c r="AJ90" s="37"/>
      <c r="AL90" s="38"/>
      <c r="AN90" s="39"/>
      <c r="AO90" s="178"/>
      <c r="AR90" s="37"/>
      <c r="AS90" s="38"/>
      <c r="AT90" s="37"/>
      <c r="AV90" s="38"/>
      <c r="AX90" s="39"/>
    </row>
    <row r="91" spans="1:50" x14ac:dyDescent="0.35">
      <c r="A91" s="178" t="s">
        <v>1344</v>
      </c>
      <c r="B91" s="172" t="s">
        <v>1342</v>
      </c>
      <c r="C91" s="172" t="s">
        <v>1343</v>
      </c>
      <c r="D91" s="35">
        <v>10.623065011357069</v>
      </c>
      <c r="E91" s="36">
        <v>11.441473056888499</v>
      </c>
      <c r="F91" s="151">
        <v>5.7980559999999999</v>
      </c>
      <c r="G91" s="128">
        <v>2.7368579999999998</v>
      </c>
      <c r="H91" s="152">
        <v>-3.0611980000000001</v>
      </c>
      <c r="I91" s="130">
        <v>5.9918660000000001E-7</v>
      </c>
      <c r="J91" s="153">
        <v>1.9920349999999999E-4</v>
      </c>
      <c r="N91" s="37"/>
      <c r="O91" s="38"/>
      <c r="P91" s="37"/>
      <c r="R91" s="38"/>
      <c r="S91" s="150"/>
      <c r="T91" s="150"/>
      <c r="U91" s="178"/>
      <c r="X91" s="37"/>
      <c r="Y91" s="38"/>
      <c r="Z91" s="37"/>
      <c r="AB91" s="38"/>
      <c r="AD91" s="39"/>
      <c r="AE91" s="178"/>
      <c r="AH91" s="37"/>
      <c r="AI91" s="38"/>
      <c r="AJ91" s="37"/>
      <c r="AL91" s="38"/>
      <c r="AN91" s="39"/>
      <c r="AO91" s="178"/>
      <c r="AR91" s="37"/>
      <c r="AS91" s="38"/>
      <c r="AT91" s="37"/>
      <c r="AV91" s="38"/>
      <c r="AX91" s="39"/>
    </row>
    <row r="92" spans="1:50" x14ac:dyDescent="0.35">
      <c r="A92" s="178" t="s">
        <v>1348</v>
      </c>
      <c r="B92" s="172" t="s">
        <v>1342</v>
      </c>
      <c r="C92" s="172" t="s">
        <v>1343</v>
      </c>
      <c r="D92" s="35">
        <v>5.4273967987313432</v>
      </c>
      <c r="E92" s="36">
        <v>6.5268394475080198</v>
      </c>
      <c r="F92" s="151">
        <v>3.6170960000000001</v>
      </c>
      <c r="G92" s="128">
        <v>5.2307329999999999</v>
      </c>
      <c r="H92" s="152">
        <v>1.6136369999999998</v>
      </c>
      <c r="I92" s="130">
        <v>1.613136E-6</v>
      </c>
      <c r="J92" s="153">
        <v>1.150493E-4</v>
      </c>
      <c r="N92" s="37"/>
      <c r="O92" s="38"/>
      <c r="P92" s="37"/>
      <c r="R92" s="38"/>
      <c r="S92" s="150"/>
      <c r="T92" s="150"/>
      <c r="U92" s="178"/>
      <c r="X92" s="37"/>
      <c r="Y92" s="38"/>
      <c r="Z92" s="37"/>
      <c r="AB92" s="38"/>
      <c r="AD92" s="39"/>
      <c r="AE92" s="178"/>
      <c r="AH92" s="37"/>
      <c r="AI92" s="38"/>
      <c r="AJ92" s="37"/>
      <c r="AL92" s="38"/>
      <c r="AN92" s="39"/>
      <c r="AO92" s="178"/>
      <c r="AR92" s="37"/>
      <c r="AS92" s="38"/>
      <c r="AT92" s="37"/>
      <c r="AV92" s="38"/>
      <c r="AX92" s="39"/>
    </row>
    <row r="93" spans="1:50" x14ac:dyDescent="0.35">
      <c r="A93" s="178" t="s">
        <v>1347</v>
      </c>
      <c r="B93" s="172" t="s">
        <v>1342</v>
      </c>
      <c r="C93" s="172" t="s">
        <v>1343</v>
      </c>
      <c r="D93" s="35">
        <v>6.8470205550547902</v>
      </c>
      <c r="E93" s="36">
        <v>7.7081373817368162</v>
      </c>
      <c r="F93" s="151">
        <v>6.2805780000000002</v>
      </c>
      <c r="G93" s="128">
        <v>4.9729590000000004</v>
      </c>
      <c r="H93" s="152">
        <v>-1.3076189999999999</v>
      </c>
      <c r="I93" s="130">
        <v>8.2952639999999999E-6</v>
      </c>
      <c r="J93" s="153">
        <v>4.8835919999999999E-6</v>
      </c>
      <c r="N93" s="37"/>
      <c r="O93" s="38"/>
      <c r="P93" s="37"/>
      <c r="R93" s="38"/>
      <c r="S93" s="150"/>
      <c r="T93" s="150"/>
      <c r="U93" s="178"/>
      <c r="X93" s="37"/>
      <c r="Y93" s="38"/>
      <c r="Z93" s="37"/>
      <c r="AB93" s="38"/>
      <c r="AD93" s="39"/>
      <c r="AE93" s="178"/>
      <c r="AH93" s="37"/>
      <c r="AI93" s="38"/>
      <c r="AJ93" s="37"/>
      <c r="AL93" s="38"/>
      <c r="AN93" s="39"/>
      <c r="AO93" s="178"/>
      <c r="AR93" s="37"/>
      <c r="AS93" s="38"/>
      <c r="AT93" s="37"/>
      <c r="AV93" s="38"/>
      <c r="AX93" s="39"/>
    </row>
    <row r="94" spans="1:50" x14ac:dyDescent="0.35">
      <c r="A94" s="178" t="s">
        <v>1346</v>
      </c>
      <c r="B94" s="172" t="s">
        <v>1342</v>
      </c>
      <c r="C94" s="172" t="s">
        <v>1343</v>
      </c>
      <c r="D94" s="35">
        <v>8.5886401738072689</v>
      </c>
      <c r="E94" s="36">
        <v>9.4711642362213624</v>
      </c>
      <c r="F94" s="151">
        <v>5.3658510000000001</v>
      </c>
      <c r="G94" s="128">
        <v>4.4603970000000004</v>
      </c>
      <c r="H94" s="152">
        <v>-0.90545399999999976</v>
      </c>
      <c r="I94" s="130">
        <v>9.2265349999999998E-8</v>
      </c>
      <c r="J94" s="153">
        <v>1.213651E-6</v>
      </c>
      <c r="N94" s="37"/>
      <c r="O94" s="38"/>
      <c r="P94" s="37"/>
      <c r="R94" s="38"/>
      <c r="S94" s="150"/>
      <c r="T94" s="150"/>
      <c r="U94" s="178"/>
      <c r="X94" s="37"/>
      <c r="Y94" s="38"/>
      <c r="Z94" s="37"/>
      <c r="AB94" s="38"/>
      <c r="AD94" s="39"/>
      <c r="AE94" s="178"/>
      <c r="AH94" s="37"/>
      <c r="AI94" s="38"/>
      <c r="AJ94" s="37"/>
      <c r="AL94" s="38"/>
      <c r="AN94" s="39"/>
      <c r="AO94" s="178"/>
      <c r="AR94" s="37"/>
      <c r="AS94" s="38"/>
      <c r="AT94" s="37"/>
      <c r="AV94" s="38"/>
      <c r="AX94" s="39"/>
    </row>
    <row r="95" spans="1:50" x14ac:dyDescent="0.35">
      <c r="A95" s="178" t="s">
        <v>1341</v>
      </c>
      <c r="B95" s="172" t="s">
        <v>1342</v>
      </c>
      <c r="C95" s="172" t="s">
        <v>1343</v>
      </c>
      <c r="D95" s="35">
        <v>11.150810597767199</v>
      </c>
      <c r="E95" s="36">
        <v>11.702810293536468</v>
      </c>
      <c r="F95" s="151">
        <v>3.0943290000000001</v>
      </c>
      <c r="G95" s="128">
        <v>2.4425810000000001</v>
      </c>
      <c r="H95" s="152">
        <v>-0.65174799999999999</v>
      </c>
      <c r="I95" s="130">
        <v>5.5958020000000003E-6</v>
      </c>
      <c r="J95" s="153">
        <v>3.7565999999999999E-4</v>
      </c>
      <c r="N95" s="37"/>
      <c r="O95" s="38"/>
      <c r="P95" s="37"/>
      <c r="R95" s="38"/>
      <c r="S95" s="150"/>
      <c r="T95" s="150"/>
      <c r="U95" s="178"/>
      <c r="X95" s="37"/>
      <c r="Y95" s="38"/>
      <c r="Z95" s="37"/>
      <c r="AB95" s="38"/>
      <c r="AD95" s="39"/>
      <c r="AE95" s="178"/>
      <c r="AH95" s="37"/>
      <c r="AI95" s="38"/>
      <c r="AJ95" s="37"/>
      <c r="AL95" s="38"/>
      <c r="AN95" s="39"/>
      <c r="AO95" s="178"/>
      <c r="AR95" s="37"/>
      <c r="AS95" s="38"/>
      <c r="AT95" s="37"/>
      <c r="AV95" s="38"/>
      <c r="AX95" s="39"/>
    </row>
    <row r="96" spans="1:50" x14ac:dyDescent="0.35">
      <c r="A96" s="178" t="s">
        <v>1345</v>
      </c>
      <c r="B96" s="172" t="s">
        <v>1342</v>
      </c>
      <c r="C96" s="172" t="s">
        <v>1343</v>
      </c>
      <c r="D96" s="35">
        <v>8.4125488907622046</v>
      </c>
      <c r="E96" s="36">
        <v>9.3630351081786731</v>
      </c>
      <c r="F96" s="151">
        <v>4.5651900000000003</v>
      </c>
      <c r="G96" s="128">
        <v>3.9316409999999999</v>
      </c>
      <c r="H96" s="152">
        <v>-0.63354900000000036</v>
      </c>
      <c r="I96" s="130">
        <v>2.7240329999999999E-5</v>
      </c>
      <c r="J96" s="153">
        <v>2.4949279999999998E-4</v>
      </c>
      <c r="N96" s="37"/>
      <c r="O96" s="38"/>
      <c r="P96" s="37"/>
      <c r="R96" s="38"/>
      <c r="S96" s="150"/>
      <c r="T96" s="150"/>
      <c r="U96" s="178"/>
      <c r="X96" s="37"/>
      <c r="Y96" s="38"/>
      <c r="Z96" s="37"/>
      <c r="AB96" s="38"/>
      <c r="AD96" s="39"/>
      <c r="AE96" s="178"/>
      <c r="AH96" s="37"/>
      <c r="AI96" s="38"/>
      <c r="AJ96" s="37"/>
      <c r="AL96" s="38"/>
      <c r="AN96" s="39"/>
      <c r="AO96" s="178"/>
      <c r="AR96" s="37"/>
      <c r="AS96" s="38"/>
      <c r="AT96" s="37"/>
      <c r="AV96" s="38"/>
      <c r="AX96" s="39"/>
    </row>
    <row r="97" spans="1:50" x14ac:dyDescent="0.35">
      <c r="A97" s="178" t="s">
        <v>1352</v>
      </c>
      <c r="B97" s="172" t="s">
        <v>1353</v>
      </c>
      <c r="C97" s="172" t="s">
        <v>1354</v>
      </c>
      <c r="D97" s="35">
        <v>10.541519435291134</v>
      </c>
      <c r="E97" s="36">
        <v>10.450440621996753</v>
      </c>
      <c r="F97" s="151">
        <v>3.722108</v>
      </c>
      <c r="G97" s="128">
        <v>3.6532610000000001</v>
      </c>
      <c r="H97" s="152">
        <v>-6.8846999999999881E-2</v>
      </c>
      <c r="I97" s="130">
        <v>2.740299E-6</v>
      </c>
      <c r="J97" s="153">
        <v>2.926697E-6</v>
      </c>
      <c r="N97" s="37"/>
      <c r="O97" s="38"/>
      <c r="P97" s="37"/>
      <c r="R97" s="38"/>
      <c r="S97" s="150"/>
      <c r="T97" s="150"/>
      <c r="U97" s="178"/>
      <c r="X97" s="37"/>
      <c r="Y97" s="38"/>
      <c r="Z97" s="37"/>
      <c r="AB97" s="38"/>
      <c r="AD97" s="39"/>
      <c r="AE97" s="178"/>
      <c r="AH97" s="37"/>
      <c r="AI97" s="38"/>
      <c r="AJ97" s="37"/>
      <c r="AL97" s="38"/>
      <c r="AN97" s="39"/>
      <c r="AO97" s="178"/>
      <c r="AR97" s="37"/>
      <c r="AS97" s="38"/>
      <c r="AT97" s="37"/>
      <c r="AV97" s="38"/>
      <c r="AX97" s="39"/>
    </row>
    <row r="98" spans="1:50" x14ac:dyDescent="0.35">
      <c r="A98" s="178" t="s">
        <v>1025</v>
      </c>
      <c r="B98" s="172" t="s">
        <v>1026</v>
      </c>
      <c r="C98" s="172" t="s">
        <v>1027</v>
      </c>
      <c r="D98" s="35" t="s">
        <v>688</v>
      </c>
      <c r="E98" s="36" t="s">
        <v>688</v>
      </c>
      <c r="F98" s="151">
        <v>2.5797270000000001</v>
      </c>
      <c r="G98" s="128">
        <v>4.7389419999999998</v>
      </c>
      <c r="H98" s="152">
        <v>2.1592149999999997</v>
      </c>
      <c r="I98" s="130">
        <v>1.064759E-2</v>
      </c>
      <c r="J98" s="153">
        <v>6.9619029999999997E-7</v>
      </c>
      <c r="N98" s="37"/>
      <c r="O98" s="38"/>
      <c r="P98" s="37"/>
      <c r="R98" s="38"/>
      <c r="S98" s="150"/>
      <c r="T98" s="150"/>
      <c r="U98" s="178"/>
      <c r="X98" s="37"/>
      <c r="Y98" s="38"/>
      <c r="Z98" s="37"/>
      <c r="AB98" s="38"/>
      <c r="AD98" s="39"/>
      <c r="AE98" s="178"/>
      <c r="AH98" s="37"/>
      <c r="AI98" s="38"/>
      <c r="AJ98" s="37"/>
      <c r="AL98" s="38"/>
      <c r="AN98" s="39"/>
      <c r="AO98" s="178"/>
      <c r="AR98" s="37"/>
      <c r="AS98" s="38"/>
      <c r="AT98" s="37"/>
      <c r="AV98" s="38"/>
      <c r="AX98" s="39"/>
    </row>
    <row r="99" spans="1:50" x14ac:dyDescent="0.35">
      <c r="A99" s="178" t="s">
        <v>1028</v>
      </c>
      <c r="B99" s="172" t="s">
        <v>1026</v>
      </c>
      <c r="C99" s="172" t="s">
        <v>1027</v>
      </c>
      <c r="D99" s="35">
        <v>7.91524313586054</v>
      </c>
      <c r="E99" s="36">
        <v>7.0784706143946226</v>
      </c>
      <c r="F99" s="151">
        <v>3.0582440000000002</v>
      </c>
      <c r="G99" s="128">
        <v>3.1693020000000001</v>
      </c>
      <c r="H99" s="152">
        <v>0.11105799999999988</v>
      </c>
      <c r="I99" s="130">
        <v>4.216814E-4</v>
      </c>
      <c r="J99" s="153">
        <v>2.2030779999999999E-4</v>
      </c>
      <c r="N99" s="37"/>
      <c r="O99" s="38"/>
      <c r="P99" s="37"/>
      <c r="R99" s="38"/>
      <c r="S99" s="150"/>
      <c r="T99" s="150"/>
      <c r="U99" s="178"/>
      <c r="X99" s="37"/>
      <c r="Y99" s="38"/>
      <c r="Z99" s="37"/>
      <c r="AB99" s="38"/>
      <c r="AD99" s="39"/>
      <c r="AE99" s="178"/>
      <c r="AH99" s="37"/>
      <c r="AI99" s="38"/>
      <c r="AJ99" s="37"/>
      <c r="AL99" s="38"/>
      <c r="AN99" s="39"/>
      <c r="AO99" s="178"/>
      <c r="AR99" s="37"/>
      <c r="AS99" s="38"/>
      <c r="AT99" s="37"/>
      <c r="AV99" s="38"/>
      <c r="AX99" s="39"/>
    </row>
    <row r="100" spans="1:50" x14ac:dyDescent="0.35">
      <c r="A100" s="178" t="s">
        <v>1707</v>
      </c>
      <c r="B100" s="172" t="s">
        <v>1708</v>
      </c>
      <c r="C100" s="172" t="s">
        <v>1709</v>
      </c>
      <c r="D100" s="35">
        <v>3.9912165386684166</v>
      </c>
      <c r="E100" s="36">
        <v>5.4174921977782065</v>
      </c>
      <c r="F100" s="151">
        <v>4.1534409999999999</v>
      </c>
      <c r="G100" s="128">
        <v>3.622681</v>
      </c>
      <c r="H100" s="152">
        <v>-0.5307599999999999</v>
      </c>
      <c r="I100" s="130">
        <v>2.1572650000000001E-5</v>
      </c>
      <c r="J100" s="153">
        <v>1.7196600000000001E-4</v>
      </c>
      <c r="N100" s="37"/>
      <c r="O100" s="38"/>
      <c r="P100" s="37"/>
      <c r="R100" s="38"/>
      <c r="S100" s="150"/>
      <c r="T100" s="150"/>
      <c r="U100" s="178"/>
      <c r="X100" s="37"/>
      <c r="Y100" s="38"/>
      <c r="Z100" s="37"/>
      <c r="AB100" s="38"/>
      <c r="AD100" s="39"/>
      <c r="AE100" s="178"/>
      <c r="AH100" s="37"/>
      <c r="AI100" s="38"/>
      <c r="AJ100" s="37"/>
      <c r="AL100" s="38"/>
      <c r="AN100" s="39"/>
      <c r="AO100" s="178"/>
      <c r="AR100" s="37"/>
      <c r="AS100" s="38"/>
      <c r="AT100" s="37"/>
      <c r="AV100" s="38"/>
      <c r="AX100" s="39"/>
    </row>
    <row r="101" spans="1:50" x14ac:dyDescent="0.35">
      <c r="A101" s="291" t="s">
        <v>1365</v>
      </c>
      <c r="B101" s="162" t="s">
        <v>1363</v>
      </c>
      <c r="C101" s="162" t="s">
        <v>1364</v>
      </c>
      <c r="D101" s="156" t="s">
        <v>688</v>
      </c>
      <c r="E101" s="157">
        <v>5.0262107813945534</v>
      </c>
      <c r="F101" s="158">
        <v>7.6254860000000004</v>
      </c>
      <c r="G101" s="159">
        <v>6.0882260000000006</v>
      </c>
      <c r="H101" s="152">
        <v>-1.5372599999999998</v>
      </c>
      <c r="I101" s="164">
        <v>1.0701059999999999E-4</v>
      </c>
      <c r="J101" s="161">
        <v>1.7771530000000001E-3</v>
      </c>
      <c r="N101" s="37"/>
      <c r="O101" s="38"/>
      <c r="P101" s="37"/>
      <c r="R101" s="38"/>
      <c r="S101" s="150"/>
      <c r="T101" s="150"/>
      <c r="U101" s="178"/>
      <c r="X101" s="37"/>
      <c r="Y101" s="38"/>
      <c r="Z101" s="37"/>
      <c r="AB101" s="38"/>
      <c r="AD101" s="39"/>
      <c r="AE101" s="178"/>
      <c r="AH101" s="37"/>
      <c r="AI101" s="38"/>
      <c r="AJ101" s="37"/>
      <c r="AL101" s="38"/>
      <c r="AN101" s="39"/>
      <c r="AO101" s="178"/>
      <c r="AR101" s="37"/>
      <c r="AS101" s="38"/>
      <c r="AT101" s="37"/>
      <c r="AV101" s="38"/>
      <c r="AX101" s="39"/>
    </row>
    <row r="102" spans="1:50" x14ac:dyDescent="0.35">
      <c r="A102" s="291" t="s">
        <v>1362</v>
      </c>
      <c r="B102" s="162" t="s">
        <v>1363</v>
      </c>
      <c r="C102" s="162" t="s">
        <v>1364</v>
      </c>
      <c r="D102" s="156" t="s">
        <v>688</v>
      </c>
      <c r="E102" s="157">
        <v>5.0249502977291938</v>
      </c>
      <c r="F102" s="158">
        <v>6.512626</v>
      </c>
      <c r="G102" s="159">
        <v>5.7716899999999995</v>
      </c>
      <c r="H102" s="152">
        <v>-0.74093600000000048</v>
      </c>
      <c r="I102" s="164">
        <v>7.8454869999999995E-4</v>
      </c>
      <c r="J102" s="161">
        <v>3.440977E-3</v>
      </c>
      <c r="N102" s="37"/>
      <c r="O102" s="38"/>
      <c r="P102" s="37"/>
      <c r="R102" s="38"/>
      <c r="S102" s="150"/>
      <c r="T102" s="150"/>
      <c r="U102" s="178"/>
      <c r="X102" s="37"/>
      <c r="Y102" s="38"/>
      <c r="Z102" s="37"/>
      <c r="AB102" s="38"/>
      <c r="AD102" s="39"/>
      <c r="AE102" s="178"/>
      <c r="AH102" s="37"/>
      <c r="AI102" s="38"/>
      <c r="AJ102" s="37"/>
      <c r="AL102" s="38"/>
      <c r="AN102" s="39"/>
      <c r="AO102" s="178"/>
      <c r="AR102" s="37"/>
      <c r="AS102" s="38"/>
      <c r="AT102" s="37"/>
      <c r="AV102" s="38"/>
      <c r="AX102" s="39"/>
    </row>
    <row r="103" spans="1:50" x14ac:dyDescent="0.35">
      <c r="A103" s="178" t="s">
        <v>1710</v>
      </c>
      <c r="B103" s="172" t="s">
        <v>1711</v>
      </c>
      <c r="C103" s="172" t="s">
        <v>1712</v>
      </c>
      <c r="D103" s="35">
        <v>6.9010581736695142</v>
      </c>
      <c r="E103" s="36">
        <v>6.8851893535199507</v>
      </c>
      <c r="F103" s="151">
        <v>2.8266040000000001</v>
      </c>
      <c r="G103" s="128">
        <v>2.7150569999999998</v>
      </c>
      <c r="H103" s="152">
        <v>-0.11154700000000028</v>
      </c>
      <c r="I103" s="130">
        <v>9.4595119999999998E-3</v>
      </c>
      <c r="J103" s="153">
        <v>1.752041E-2</v>
      </c>
      <c r="K103" s="178"/>
      <c r="N103" s="37"/>
      <c r="O103" s="38"/>
      <c r="P103" s="37"/>
      <c r="R103" s="38"/>
      <c r="S103" s="150"/>
      <c r="T103" s="150"/>
      <c r="U103" s="178"/>
      <c r="X103" s="37"/>
      <c r="Y103" s="38"/>
      <c r="Z103" s="37"/>
      <c r="AB103" s="38"/>
      <c r="AD103" s="39"/>
      <c r="AE103" s="178"/>
      <c r="AH103" s="37"/>
      <c r="AI103" s="38"/>
      <c r="AJ103" s="37"/>
      <c r="AL103" s="38"/>
      <c r="AN103" s="39"/>
      <c r="AO103" s="178"/>
      <c r="AR103" s="37"/>
      <c r="AS103" s="38"/>
      <c r="AT103" s="37"/>
      <c r="AV103" s="38"/>
      <c r="AX103" s="39"/>
    </row>
    <row r="104" spans="1:50" x14ac:dyDescent="0.35">
      <c r="A104" s="178" t="s">
        <v>1372</v>
      </c>
      <c r="B104" s="172" t="s">
        <v>1373</v>
      </c>
      <c r="C104" s="172" t="s">
        <v>1374</v>
      </c>
      <c r="D104" s="35">
        <v>7.1417498386545999</v>
      </c>
      <c r="E104" s="36">
        <v>5.2555567410634039</v>
      </c>
      <c r="F104" s="151">
        <v>3.6562980000000005</v>
      </c>
      <c r="G104" s="128">
        <v>4.685918</v>
      </c>
      <c r="H104" s="152">
        <v>1.0296199999999995</v>
      </c>
      <c r="I104" s="130">
        <v>1.0109079999999999E-2</v>
      </c>
      <c r="J104" s="153">
        <v>3.7565999999999999E-4</v>
      </c>
      <c r="K104" s="295"/>
      <c r="L104" s="295"/>
      <c r="M104" s="295"/>
      <c r="N104" s="296"/>
      <c r="O104" s="297"/>
      <c r="P104" s="37"/>
      <c r="R104" s="38"/>
      <c r="S104" s="150"/>
      <c r="T104" s="150"/>
      <c r="U104" s="178"/>
      <c r="X104" s="37"/>
      <c r="Y104" s="38"/>
      <c r="Z104" s="37"/>
      <c r="AB104" s="38"/>
      <c r="AD104" s="39"/>
      <c r="AE104" s="178"/>
      <c r="AH104" s="37"/>
      <c r="AI104" s="38"/>
      <c r="AJ104" s="37"/>
      <c r="AL104" s="38"/>
      <c r="AN104" s="39"/>
      <c r="AO104" s="178"/>
      <c r="AR104" s="37"/>
      <c r="AS104" s="38"/>
      <c r="AT104" s="37"/>
      <c r="AV104" s="38"/>
      <c r="AX104" s="39"/>
    </row>
    <row r="105" spans="1:50" x14ac:dyDescent="0.35">
      <c r="A105" s="178" t="s">
        <v>1086</v>
      </c>
      <c r="B105" s="172" t="s">
        <v>1087</v>
      </c>
      <c r="C105" s="172" t="s">
        <v>1088</v>
      </c>
      <c r="D105" s="35">
        <v>11.072231899315598</v>
      </c>
      <c r="E105" s="36">
        <v>11.386402772486866</v>
      </c>
      <c r="F105" s="151">
        <v>2.4441290000000002</v>
      </c>
      <c r="G105" s="128">
        <v>2.3049810000000002</v>
      </c>
      <c r="H105" s="152">
        <v>-0.13914800000000005</v>
      </c>
      <c r="I105" s="130">
        <v>1.2412689999999999E-4</v>
      </c>
      <c r="J105" s="153">
        <v>3.646794E-4</v>
      </c>
      <c r="K105" s="295"/>
      <c r="L105" s="295"/>
      <c r="M105" s="295"/>
      <c r="N105" s="296"/>
      <c r="O105" s="297"/>
      <c r="P105" s="37"/>
      <c r="R105" s="38"/>
      <c r="S105" s="150"/>
      <c r="T105" s="150"/>
      <c r="U105" s="178"/>
      <c r="X105" s="37"/>
      <c r="Y105" s="38"/>
      <c r="Z105" s="37"/>
      <c r="AB105" s="38"/>
      <c r="AD105" s="39"/>
      <c r="AE105" s="178"/>
      <c r="AH105" s="37"/>
      <c r="AI105" s="38"/>
      <c r="AJ105" s="37"/>
      <c r="AL105" s="38"/>
      <c r="AN105" s="39"/>
      <c r="AO105" s="178"/>
      <c r="AR105" s="37"/>
      <c r="AS105" s="38"/>
      <c r="AT105" s="37"/>
      <c r="AV105" s="38"/>
      <c r="AX105" s="39"/>
    </row>
    <row r="106" spans="1:50" x14ac:dyDescent="0.35">
      <c r="A106" s="178" t="s">
        <v>1192</v>
      </c>
      <c r="B106" s="172" t="s">
        <v>1193</v>
      </c>
      <c r="C106" s="172" t="s">
        <v>1194</v>
      </c>
      <c r="D106" s="35">
        <v>3.5781736818142567</v>
      </c>
      <c r="E106" s="36">
        <v>5.9455787183434561</v>
      </c>
      <c r="F106" s="151">
        <v>5.150442</v>
      </c>
      <c r="G106" s="128">
        <v>3.4211749999999999</v>
      </c>
      <c r="H106" s="152">
        <v>-1.7292670000000001</v>
      </c>
      <c r="I106" s="130">
        <v>2.9104700000000001E-4</v>
      </c>
      <c r="J106" s="153">
        <v>4.616779E-2</v>
      </c>
      <c r="K106" s="295"/>
      <c r="L106" s="295"/>
      <c r="M106" s="295"/>
      <c r="N106" s="296"/>
      <c r="O106" s="297"/>
      <c r="P106" s="37"/>
      <c r="R106" s="38"/>
      <c r="U106" s="178"/>
      <c r="X106" s="37"/>
      <c r="Y106" s="38"/>
      <c r="Z106" s="37"/>
      <c r="AB106" s="38"/>
      <c r="AD106" s="39"/>
      <c r="AE106" s="178"/>
      <c r="AH106" s="37"/>
      <c r="AI106" s="38"/>
      <c r="AJ106" s="37"/>
      <c r="AL106" s="38"/>
      <c r="AN106" s="39"/>
      <c r="AO106" s="178"/>
      <c r="AR106" s="37"/>
      <c r="AS106" s="38"/>
      <c r="AT106" s="37"/>
      <c r="AV106" s="38"/>
      <c r="AX106" s="39"/>
    </row>
    <row r="107" spans="1:50" x14ac:dyDescent="0.35">
      <c r="A107" s="178" t="s">
        <v>1101</v>
      </c>
      <c r="B107" s="172" t="s">
        <v>1096</v>
      </c>
      <c r="C107" s="172" t="s">
        <v>1097</v>
      </c>
      <c r="D107" s="35">
        <v>12.303358109331134</v>
      </c>
      <c r="E107" s="36">
        <v>10.9023144067394</v>
      </c>
      <c r="F107" s="151">
        <v>3.2598919999999998</v>
      </c>
      <c r="G107" s="128">
        <v>4.5561400000000001</v>
      </c>
      <c r="H107" s="152">
        <v>1.2962480000000003</v>
      </c>
      <c r="I107" s="130">
        <v>2.9175000000000001E-5</v>
      </c>
      <c r="J107" s="153">
        <v>8.2222259999999997E-8</v>
      </c>
      <c r="K107" s="295"/>
      <c r="L107" s="295"/>
      <c r="M107" s="295"/>
      <c r="N107" s="296"/>
      <c r="O107" s="297"/>
      <c r="P107" s="37"/>
      <c r="R107" s="38"/>
      <c r="U107" s="178"/>
      <c r="X107" s="37"/>
      <c r="Y107" s="38"/>
      <c r="Z107" s="37"/>
      <c r="AB107" s="38"/>
      <c r="AD107" s="39"/>
      <c r="AE107" s="178"/>
      <c r="AH107" s="37"/>
      <c r="AI107" s="38"/>
      <c r="AJ107" s="37"/>
      <c r="AL107" s="38"/>
      <c r="AN107" s="39"/>
      <c r="AO107" s="178"/>
      <c r="AR107" s="37"/>
      <c r="AS107" s="38"/>
      <c r="AT107" s="37"/>
      <c r="AV107" s="38"/>
      <c r="AX107" s="39"/>
    </row>
    <row r="108" spans="1:50" x14ac:dyDescent="0.35">
      <c r="A108" s="178" t="s">
        <v>1095</v>
      </c>
      <c r="B108" s="172" t="s">
        <v>1096</v>
      </c>
      <c r="C108" s="172" t="s">
        <v>1097</v>
      </c>
      <c r="D108" s="35">
        <v>12.735130451305134</v>
      </c>
      <c r="E108" s="36">
        <v>11.376823188423899</v>
      </c>
      <c r="F108" s="151">
        <v>2.4370949999999998</v>
      </c>
      <c r="G108" s="128">
        <v>3.64629</v>
      </c>
      <c r="H108" s="152">
        <v>1.2091950000000002</v>
      </c>
      <c r="I108" s="130">
        <v>1.303188E-3</v>
      </c>
      <c r="J108" s="153">
        <v>9.2858139999999996E-7</v>
      </c>
      <c r="N108" s="37"/>
      <c r="O108" s="38"/>
      <c r="P108" s="37"/>
      <c r="R108" s="38"/>
      <c r="S108" s="150"/>
      <c r="T108" s="150"/>
      <c r="U108" s="178"/>
      <c r="X108" s="37"/>
      <c r="Y108" s="38"/>
      <c r="Z108" s="37"/>
      <c r="AB108" s="38"/>
      <c r="AD108" s="39"/>
      <c r="AE108" s="178"/>
      <c r="AH108" s="37"/>
      <c r="AI108" s="38"/>
      <c r="AJ108" s="37"/>
      <c r="AL108" s="38"/>
      <c r="AN108" s="39"/>
      <c r="AO108" s="178"/>
      <c r="AR108" s="37"/>
      <c r="AS108" s="38"/>
      <c r="AT108" s="37"/>
      <c r="AV108" s="38"/>
      <c r="AX108" s="39"/>
    </row>
    <row r="109" spans="1:50" x14ac:dyDescent="0.35">
      <c r="A109" s="178" t="s">
        <v>1386</v>
      </c>
      <c r="B109" s="172" t="s">
        <v>1387</v>
      </c>
      <c r="C109" s="172" t="s">
        <v>1388</v>
      </c>
      <c r="D109" s="35">
        <v>8.2366529842565139</v>
      </c>
      <c r="E109" s="36">
        <v>7.7087995118754833</v>
      </c>
      <c r="F109" s="151">
        <v>3.3254760000000005</v>
      </c>
      <c r="G109" s="128">
        <v>3.7087330000000001</v>
      </c>
      <c r="H109" s="152">
        <v>0.38325699999999951</v>
      </c>
      <c r="I109" s="130">
        <v>1.472453E-2</v>
      </c>
      <c r="J109" s="153">
        <v>3.9044819999999999E-3</v>
      </c>
      <c r="N109" s="37"/>
      <c r="O109" s="38"/>
      <c r="P109" s="37"/>
      <c r="R109" s="38"/>
      <c r="S109" s="150"/>
      <c r="T109" s="150"/>
      <c r="U109" s="178"/>
      <c r="X109" s="37"/>
      <c r="Y109" s="38"/>
      <c r="Z109" s="37"/>
      <c r="AB109" s="38"/>
      <c r="AD109" s="39"/>
      <c r="AE109" s="178"/>
      <c r="AH109" s="37"/>
      <c r="AI109" s="38"/>
      <c r="AJ109" s="37"/>
      <c r="AL109" s="38"/>
      <c r="AN109" s="39"/>
      <c r="AO109" s="178"/>
      <c r="AR109" s="37"/>
      <c r="AS109" s="38"/>
      <c r="AT109" s="37"/>
      <c r="AV109" s="38"/>
      <c r="AX109" s="39"/>
    </row>
    <row r="110" spans="1:50" ht="16" thickBot="1" x14ac:dyDescent="0.4">
      <c r="A110" s="183" t="s">
        <v>1109</v>
      </c>
      <c r="B110" s="40" t="s">
        <v>1110</v>
      </c>
      <c r="C110" s="40" t="s">
        <v>1111</v>
      </c>
      <c r="D110" s="44">
        <v>4.5396057603428837</v>
      </c>
      <c r="E110" s="45">
        <v>5.4610127875516961</v>
      </c>
      <c r="F110" s="184">
        <v>3.3578009999999994</v>
      </c>
      <c r="G110" s="185">
        <v>3.0678299999999998</v>
      </c>
      <c r="H110" s="186">
        <v>-0.28997099999999953</v>
      </c>
      <c r="I110" s="191">
        <v>1.5441009999999999E-4</v>
      </c>
      <c r="J110" s="189">
        <v>6.1092790000000002E-4</v>
      </c>
      <c r="K110" s="40"/>
      <c r="L110" s="40"/>
      <c r="M110" s="40"/>
      <c r="N110" s="41"/>
      <c r="O110" s="42"/>
      <c r="P110" s="41"/>
      <c r="Q110" s="40"/>
      <c r="R110" s="42"/>
      <c r="S110" s="298"/>
      <c r="T110" s="298"/>
      <c r="U110" s="183"/>
      <c r="V110" s="40"/>
      <c r="W110" s="40"/>
      <c r="X110" s="41"/>
      <c r="Y110" s="42"/>
      <c r="Z110" s="41"/>
      <c r="AA110" s="40"/>
      <c r="AB110" s="42"/>
      <c r="AC110" s="40"/>
      <c r="AD110" s="43"/>
      <c r="AE110" s="183"/>
      <c r="AF110" s="40"/>
      <c r="AG110" s="40"/>
      <c r="AH110" s="41"/>
      <c r="AI110" s="42"/>
      <c r="AJ110" s="41"/>
      <c r="AK110" s="40"/>
      <c r="AL110" s="42"/>
      <c r="AM110" s="40"/>
      <c r="AN110" s="43"/>
      <c r="AO110" s="183"/>
      <c r="AP110" s="40"/>
      <c r="AQ110" s="40"/>
      <c r="AR110" s="41"/>
      <c r="AS110" s="42"/>
      <c r="AT110" s="41"/>
      <c r="AU110" s="40"/>
      <c r="AV110" s="42"/>
      <c r="AW110" s="40"/>
      <c r="AX110" s="43"/>
    </row>
    <row r="111" spans="1:50" ht="15" customHeight="1" x14ac:dyDescent="0.35">
      <c r="A111" s="332" t="s">
        <v>1713</v>
      </c>
      <c r="B111" s="332"/>
      <c r="C111" s="332"/>
      <c r="D111" s="332"/>
      <c r="E111" s="332"/>
      <c r="F111" s="332"/>
      <c r="G111" s="332"/>
      <c r="H111" s="332"/>
      <c r="I111" s="332"/>
      <c r="J111" s="332"/>
      <c r="K111" s="295"/>
    </row>
    <row r="112" spans="1:50" x14ac:dyDescent="0.35">
      <c r="A112" s="332"/>
      <c r="B112" s="332"/>
      <c r="C112" s="332"/>
      <c r="D112" s="332"/>
      <c r="E112" s="332"/>
      <c r="F112" s="332"/>
      <c r="G112" s="332"/>
      <c r="H112" s="332"/>
      <c r="I112" s="332"/>
      <c r="J112" s="332"/>
      <c r="K112" s="295"/>
    </row>
    <row r="113" spans="1:11" x14ac:dyDescent="0.35">
      <c r="A113" s="332"/>
      <c r="B113" s="332"/>
      <c r="C113" s="332"/>
      <c r="D113" s="332"/>
      <c r="E113" s="332"/>
      <c r="F113" s="332"/>
      <c r="G113" s="332"/>
      <c r="H113" s="332"/>
      <c r="I113" s="332"/>
      <c r="J113" s="332"/>
      <c r="K113" s="295"/>
    </row>
    <row r="114" spans="1:11" x14ac:dyDescent="0.35">
      <c r="A114" s="332"/>
      <c r="B114" s="332"/>
      <c r="C114" s="332"/>
      <c r="D114" s="332"/>
      <c r="E114" s="332"/>
      <c r="F114" s="332"/>
      <c r="G114" s="332"/>
      <c r="H114" s="332"/>
      <c r="I114" s="332"/>
      <c r="J114" s="332"/>
      <c r="K114" s="295"/>
    </row>
    <row r="115" spans="1:11" x14ac:dyDescent="0.35">
      <c r="A115" s="332"/>
      <c r="B115" s="332"/>
      <c r="C115" s="332"/>
      <c r="D115" s="332"/>
      <c r="E115" s="332"/>
      <c r="F115" s="332"/>
      <c r="G115" s="332"/>
      <c r="H115" s="332"/>
      <c r="I115" s="332"/>
      <c r="J115" s="332"/>
      <c r="K115" s="295"/>
    </row>
    <row r="116" spans="1:11" x14ac:dyDescent="0.35">
      <c r="A116" s="196"/>
      <c r="B116" s="196"/>
      <c r="C116" s="196"/>
      <c r="D116" s="196"/>
      <c r="E116" s="196"/>
      <c r="F116" s="196"/>
      <c r="G116" s="196"/>
      <c r="H116" s="196"/>
      <c r="I116" s="196"/>
      <c r="J116" s="196"/>
    </row>
  </sheetData>
  <mergeCells count="36">
    <mergeCell ref="AW3:AX3"/>
    <mergeCell ref="A111:J115"/>
    <mergeCell ref="AM3:AN3"/>
    <mergeCell ref="AO3:AO4"/>
    <mergeCell ref="AP3:AP4"/>
    <mergeCell ref="AQ3:AQ4"/>
    <mergeCell ref="AR3:AS3"/>
    <mergeCell ref="AT3:AV3"/>
    <mergeCell ref="AC3:AD3"/>
    <mergeCell ref="AE3:AE4"/>
    <mergeCell ref="AF3:AF4"/>
    <mergeCell ref="AG3:AG4"/>
    <mergeCell ref="AH3:AI3"/>
    <mergeCell ref="AJ3:AL3"/>
    <mergeCell ref="S3:T3"/>
    <mergeCell ref="U3:U4"/>
    <mergeCell ref="V3:V4"/>
    <mergeCell ref="W3:W4"/>
    <mergeCell ref="X3:Y3"/>
    <mergeCell ref="Z3:AB3"/>
    <mergeCell ref="I3:J3"/>
    <mergeCell ref="K3:K4"/>
    <mergeCell ref="L3:L4"/>
    <mergeCell ref="M3:M4"/>
    <mergeCell ref="N3:O3"/>
    <mergeCell ref="P3:R3"/>
    <mergeCell ref="A2:J2"/>
    <mergeCell ref="K2:S2"/>
    <mergeCell ref="U2:AD2"/>
    <mergeCell ref="AE2:AN2"/>
    <mergeCell ref="AO2:AX2"/>
    <mergeCell ref="A3:A4"/>
    <mergeCell ref="B3:B4"/>
    <mergeCell ref="C3:C4"/>
    <mergeCell ref="D3:E3"/>
    <mergeCell ref="F3:H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9"/>
  <sheetViews>
    <sheetView workbookViewId="0">
      <selection activeCell="B14" sqref="B14"/>
    </sheetView>
  </sheetViews>
  <sheetFormatPr defaultColWidth="9.1796875" defaultRowHeight="15.5" x14ac:dyDescent="0.35"/>
  <cols>
    <col min="1" max="1" width="10.36328125" style="51" customWidth="1"/>
    <col min="2" max="2" width="11.36328125" style="51" bestFit="1" customWidth="1"/>
    <col min="3" max="4" width="11.6328125" style="51" bestFit="1" customWidth="1"/>
    <col min="5" max="5" width="14.36328125" style="51" customWidth="1"/>
    <col min="6" max="6" width="12.1796875" style="51" bestFit="1" customWidth="1"/>
    <col min="7" max="7" width="11.36328125" style="51" bestFit="1" customWidth="1"/>
    <col min="8" max="9" width="11.6328125" style="51" bestFit="1" customWidth="1"/>
    <col min="10" max="10" width="14.36328125" style="51" customWidth="1"/>
    <col min="11" max="16384" width="9.1796875" style="51"/>
  </cols>
  <sheetData>
    <row r="1" spans="1:10" ht="18" customHeight="1" thickBot="1" x14ac:dyDescent="0.4">
      <c r="A1" s="51" t="s">
        <v>1736</v>
      </c>
    </row>
    <row r="2" spans="1:10" x14ac:dyDescent="0.35">
      <c r="A2" s="356" t="s">
        <v>572</v>
      </c>
      <c r="B2" s="357"/>
      <c r="C2" s="357"/>
      <c r="D2" s="357"/>
      <c r="E2" s="358"/>
      <c r="F2" s="356" t="s">
        <v>573</v>
      </c>
      <c r="G2" s="357"/>
      <c r="H2" s="357"/>
      <c r="I2" s="357"/>
      <c r="J2" s="358"/>
    </row>
    <row r="3" spans="1:10" ht="15" customHeight="1" x14ac:dyDescent="0.35">
      <c r="A3" s="90"/>
      <c r="B3" s="359" t="s">
        <v>574</v>
      </c>
      <c r="C3" s="360"/>
      <c r="D3" s="361"/>
      <c r="E3" s="362" t="s">
        <v>575</v>
      </c>
      <c r="F3" s="90"/>
      <c r="G3" s="359" t="s">
        <v>574</v>
      </c>
      <c r="H3" s="360"/>
      <c r="I3" s="361"/>
      <c r="J3" s="362" t="s">
        <v>576</v>
      </c>
    </row>
    <row r="4" spans="1:10" ht="16" thickBot="1" x14ac:dyDescent="0.4">
      <c r="A4" s="91" t="s">
        <v>577</v>
      </c>
      <c r="B4" s="64" t="s">
        <v>578</v>
      </c>
      <c r="C4" s="65" t="s">
        <v>579</v>
      </c>
      <c r="D4" s="66" t="s">
        <v>580</v>
      </c>
      <c r="E4" s="363"/>
      <c r="F4" s="91" t="s">
        <v>577</v>
      </c>
      <c r="G4" s="64" t="s">
        <v>578</v>
      </c>
      <c r="H4" s="65" t="s">
        <v>579</v>
      </c>
      <c r="I4" s="66" t="s">
        <v>580</v>
      </c>
      <c r="J4" s="363"/>
    </row>
    <row r="5" spans="1:10" x14ac:dyDescent="0.35">
      <c r="A5" s="92" t="s">
        <v>581</v>
      </c>
      <c r="B5" s="67">
        <v>15.67</v>
      </c>
      <c r="C5" s="68">
        <v>8.09</v>
      </c>
      <c r="D5" s="69">
        <v>7.577</v>
      </c>
      <c r="E5" s="70" t="s">
        <v>25</v>
      </c>
      <c r="F5" s="92" t="s">
        <v>582</v>
      </c>
      <c r="G5" s="67">
        <v>696.2</v>
      </c>
      <c r="H5" s="68">
        <v>8981</v>
      </c>
      <c r="I5" s="69">
        <v>8285</v>
      </c>
      <c r="J5" s="70" t="s">
        <v>25</v>
      </c>
    </row>
    <row r="6" spans="1:10" x14ac:dyDescent="0.35">
      <c r="A6" s="93" t="s">
        <v>583</v>
      </c>
      <c r="B6" s="35">
        <v>117.7</v>
      </c>
      <c r="C6" s="71" t="s">
        <v>584</v>
      </c>
      <c r="D6" s="36">
        <v>115.1</v>
      </c>
      <c r="E6" s="72" t="s">
        <v>13</v>
      </c>
      <c r="F6" s="93" t="s">
        <v>585</v>
      </c>
      <c r="G6" s="35" t="s">
        <v>586</v>
      </c>
      <c r="H6" s="71">
        <v>124.5</v>
      </c>
      <c r="I6" s="36">
        <v>106.5</v>
      </c>
      <c r="J6" s="72" t="s">
        <v>25</v>
      </c>
    </row>
    <row r="7" spans="1:10" x14ac:dyDescent="0.35">
      <c r="A7" s="93" t="s">
        <v>587</v>
      </c>
      <c r="B7" s="35">
        <v>53.55</v>
      </c>
      <c r="C7" s="71">
        <v>7.8869999999999996</v>
      </c>
      <c r="D7" s="36">
        <v>45.66</v>
      </c>
      <c r="E7" s="72" t="s">
        <v>13</v>
      </c>
      <c r="F7" s="93" t="s">
        <v>588</v>
      </c>
      <c r="G7" s="35">
        <v>0</v>
      </c>
      <c r="H7" s="71" t="s">
        <v>589</v>
      </c>
      <c r="I7" s="36">
        <v>9.5630000000000006</v>
      </c>
      <c r="J7" s="72" t="s">
        <v>25</v>
      </c>
    </row>
    <row r="8" spans="1:10" x14ac:dyDescent="0.35">
      <c r="A8" s="93" t="s">
        <v>590</v>
      </c>
      <c r="B8" s="35">
        <v>21.76</v>
      </c>
      <c r="C8" s="71">
        <v>18.809999999999999</v>
      </c>
      <c r="D8" s="36">
        <v>2.95</v>
      </c>
      <c r="E8" s="72" t="s">
        <v>13</v>
      </c>
      <c r="F8" s="93" t="s">
        <v>591</v>
      </c>
      <c r="G8" s="35">
        <v>1.58</v>
      </c>
      <c r="H8" s="71">
        <v>9.7799999999999994</v>
      </c>
      <c r="I8" s="36">
        <v>8.1999999999999993</v>
      </c>
      <c r="J8" s="72" t="s">
        <v>25</v>
      </c>
    </row>
    <row r="9" spans="1:10" x14ac:dyDescent="0.35">
      <c r="A9" s="93" t="s">
        <v>592</v>
      </c>
      <c r="B9" s="35" t="s">
        <v>593</v>
      </c>
      <c r="C9" s="71" t="s">
        <v>594</v>
      </c>
      <c r="D9" s="36">
        <v>2.6669999999999999E-2</v>
      </c>
      <c r="E9" s="72" t="s">
        <v>13</v>
      </c>
      <c r="F9" s="93" t="s">
        <v>595</v>
      </c>
      <c r="G9" s="35">
        <v>2.427</v>
      </c>
      <c r="H9" s="71">
        <v>8.9870000000000001</v>
      </c>
      <c r="I9" s="36">
        <v>6.56</v>
      </c>
      <c r="J9" s="72" t="s">
        <v>25</v>
      </c>
    </row>
    <row r="10" spans="1:10" x14ac:dyDescent="0.35">
      <c r="A10" s="94"/>
      <c r="B10" s="37"/>
      <c r="C10" s="34"/>
      <c r="D10" s="38"/>
      <c r="E10" s="39"/>
      <c r="F10" s="93" t="s">
        <v>596</v>
      </c>
      <c r="G10" s="35">
        <v>1.4330000000000001</v>
      </c>
      <c r="H10" s="71">
        <v>7.31</v>
      </c>
      <c r="I10" s="36">
        <v>5.8769999999999998</v>
      </c>
      <c r="J10" s="73" t="s">
        <v>25</v>
      </c>
    </row>
    <row r="11" spans="1:10" x14ac:dyDescent="0.35">
      <c r="A11" s="94"/>
      <c r="B11" s="37"/>
      <c r="C11" s="34"/>
      <c r="D11" s="38"/>
      <c r="E11" s="39"/>
      <c r="F11" s="93" t="s">
        <v>597</v>
      </c>
      <c r="G11" s="35">
        <v>1.4570000000000001</v>
      </c>
      <c r="H11" s="71">
        <v>5.4630000000000001</v>
      </c>
      <c r="I11" s="36">
        <v>4.0069999999999997</v>
      </c>
      <c r="J11" s="73" t="s">
        <v>25</v>
      </c>
    </row>
    <row r="12" spans="1:10" x14ac:dyDescent="0.35">
      <c r="A12" s="94"/>
      <c r="B12" s="37"/>
      <c r="C12" s="34"/>
      <c r="D12" s="38"/>
      <c r="E12" s="39"/>
      <c r="F12" s="93" t="s">
        <v>598</v>
      </c>
      <c r="G12" s="35" t="s">
        <v>599</v>
      </c>
      <c r="H12" s="71">
        <v>4.8769999999999998</v>
      </c>
      <c r="I12" s="36">
        <v>3.96</v>
      </c>
      <c r="J12" s="73" t="s">
        <v>25</v>
      </c>
    </row>
    <row r="13" spans="1:10" x14ac:dyDescent="0.35">
      <c r="A13" s="94"/>
      <c r="B13" s="37"/>
      <c r="C13" s="34"/>
      <c r="D13" s="38"/>
      <c r="E13" s="39"/>
      <c r="F13" s="93" t="s">
        <v>600</v>
      </c>
      <c r="G13" s="35" t="s">
        <v>601</v>
      </c>
      <c r="H13" s="71">
        <v>5.09</v>
      </c>
      <c r="I13" s="36">
        <v>3.38</v>
      </c>
      <c r="J13" s="73" t="s">
        <v>25</v>
      </c>
    </row>
    <row r="14" spans="1:10" x14ac:dyDescent="0.35">
      <c r="A14" s="94"/>
      <c r="B14" s="37"/>
      <c r="C14" s="34"/>
      <c r="D14" s="38"/>
      <c r="E14" s="39"/>
      <c r="F14" s="93" t="s">
        <v>602</v>
      </c>
      <c r="G14" s="35">
        <v>1.69</v>
      </c>
      <c r="H14" s="71">
        <v>4.7530000000000001</v>
      </c>
      <c r="I14" s="36">
        <v>3.0630000000000002</v>
      </c>
      <c r="J14" s="73" t="s">
        <v>25</v>
      </c>
    </row>
    <row r="15" spans="1:10" x14ac:dyDescent="0.35">
      <c r="A15" s="94"/>
      <c r="B15" s="37"/>
      <c r="C15" s="34"/>
      <c r="D15" s="38"/>
      <c r="E15" s="39"/>
      <c r="F15" s="93" t="s">
        <v>603</v>
      </c>
      <c r="G15" s="35" t="s">
        <v>604</v>
      </c>
      <c r="H15" s="71">
        <v>0.56669999999999998</v>
      </c>
      <c r="I15" s="36">
        <v>0.47</v>
      </c>
      <c r="J15" s="73" t="s">
        <v>25</v>
      </c>
    </row>
    <row r="16" spans="1:10" x14ac:dyDescent="0.35">
      <c r="A16" s="94"/>
      <c r="B16" s="37"/>
      <c r="C16" s="34"/>
      <c r="D16" s="38"/>
      <c r="E16" s="39"/>
      <c r="F16" s="93" t="s">
        <v>605</v>
      </c>
      <c r="G16" s="35" t="s">
        <v>606</v>
      </c>
      <c r="H16" s="71">
        <v>0.57669999999999999</v>
      </c>
      <c r="I16" s="36">
        <v>0.34329999999999999</v>
      </c>
      <c r="J16" s="73" t="s">
        <v>25</v>
      </c>
    </row>
    <row r="17" spans="1:10" x14ac:dyDescent="0.35">
      <c r="A17" s="94"/>
      <c r="B17" s="37"/>
      <c r="C17" s="34"/>
      <c r="D17" s="38"/>
      <c r="E17" s="39"/>
      <c r="F17" s="93" t="s">
        <v>607</v>
      </c>
      <c r="G17" s="35" t="s">
        <v>608</v>
      </c>
      <c r="H17" s="71">
        <v>0.38669999999999999</v>
      </c>
      <c r="I17" s="36">
        <v>0.24329999999999999</v>
      </c>
      <c r="J17" s="73" t="s">
        <v>25</v>
      </c>
    </row>
    <row r="18" spans="1:10" x14ac:dyDescent="0.35">
      <c r="A18" s="94"/>
      <c r="B18" s="37"/>
      <c r="C18" s="34"/>
      <c r="D18" s="38"/>
      <c r="E18" s="39"/>
      <c r="F18" s="93" t="s">
        <v>609</v>
      </c>
      <c r="G18" s="35" t="s">
        <v>610</v>
      </c>
      <c r="H18" s="71" t="s">
        <v>611</v>
      </c>
      <c r="I18" s="36">
        <v>0.11</v>
      </c>
      <c r="J18" s="74" t="s">
        <v>25</v>
      </c>
    </row>
    <row r="19" spans="1:10" x14ac:dyDescent="0.35">
      <c r="A19" s="94"/>
      <c r="B19" s="37"/>
      <c r="C19" s="34"/>
      <c r="D19" s="38"/>
      <c r="E19" s="39"/>
      <c r="F19" s="93" t="s">
        <v>612</v>
      </c>
      <c r="G19" s="35">
        <v>712.3</v>
      </c>
      <c r="H19" s="71">
        <v>2151</v>
      </c>
      <c r="I19" s="36">
        <v>1439</v>
      </c>
      <c r="J19" s="74" t="s">
        <v>13</v>
      </c>
    </row>
    <row r="20" spans="1:10" x14ac:dyDescent="0.35">
      <c r="A20" s="94"/>
      <c r="B20" s="37"/>
      <c r="C20" s="34"/>
      <c r="D20" s="38"/>
      <c r="E20" s="39"/>
      <c r="F20" s="93" t="s">
        <v>613</v>
      </c>
      <c r="G20" s="35">
        <v>201.1</v>
      </c>
      <c r="H20" s="71">
        <v>488.5</v>
      </c>
      <c r="I20" s="36">
        <v>287.39999999999998</v>
      </c>
      <c r="J20" s="74" t="s">
        <v>13</v>
      </c>
    </row>
    <row r="21" spans="1:10" x14ac:dyDescent="0.35">
      <c r="A21" s="94"/>
      <c r="B21" s="37"/>
      <c r="C21" s="34"/>
      <c r="D21" s="38"/>
      <c r="E21" s="39"/>
      <c r="F21" s="93" t="s">
        <v>614</v>
      </c>
      <c r="G21" s="35">
        <v>25.77</v>
      </c>
      <c r="H21" s="71">
        <v>45.39</v>
      </c>
      <c r="I21" s="36">
        <v>19.61</v>
      </c>
      <c r="J21" s="74" t="s">
        <v>13</v>
      </c>
    </row>
    <row r="22" spans="1:10" x14ac:dyDescent="0.35">
      <c r="A22" s="94"/>
      <c r="B22" s="37"/>
      <c r="C22" s="34"/>
      <c r="D22" s="38"/>
      <c r="E22" s="39"/>
      <c r="F22" s="93" t="s">
        <v>615</v>
      </c>
      <c r="G22" s="35">
        <v>2.15</v>
      </c>
      <c r="H22" s="71">
        <v>7.89</v>
      </c>
      <c r="I22" s="36">
        <v>5.74</v>
      </c>
      <c r="J22" s="74" t="s">
        <v>13</v>
      </c>
    </row>
    <row r="23" spans="1:10" ht="15" customHeight="1" x14ac:dyDescent="0.35">
      <c r="A23" s="95"/>
      <c r="B23" s="53"/>
      <c r="C23" s="52"/>
      <c r="D23" s="54"/>
      <c r="E23" s="55"/>
      <c r="F23" s="95" t="s">
        <v>616</v>
      </c>
      <c r="G23" s="96" t="s">
        <v>617</v>
      </c>
      <c r="H23" s="97" t="s">
        <v>618</v>
      </c>
      <c r="I23" s="54">
        <v>1.0900000000000001</v>
      </c>
      <c r="J23" s="98" t="s">
        <v>13</v>
      </c>
    </row>
    <row r="24" spans="1:10" ht="16" thickBot="1" x14ac:dyDescent="0.4">
      <c r="A24" s="99"/>
      <c r="B24" s="41"/>
      <c r="C24" s="40"/>
      <c r="D24" s="42"/>
      <c r="E24" s="43"/>
      <c r="F24" s="100" t="s">
        <v>619</v>
      </c>
      <c r="G24" s="44">
        <v>0.13669999999999999</v>
      </c>
      <c r="H24" s="75">
        <v>0.32329999999999998</v>
      </c>
      <c r="I24" s="45">
        <v>0.1867</v>
      </c>
      <c r="J24" s="76" t="s">
        <v>13</v>
      </c>
    </row>
    <row r="25" spans="1:10" ht="18" customHeight="1" x14ac:dyDescent="0.35">
      <c r="A25" s="354" t="s">
        <v>620</v>
      </c>
      <c r="B25" s="354"/>
      <c r="C25" s="354"/>
      <c r="D25" s="354"/>
      <c r="E25" s="354"/>
      <c r="F25" s="354"/>
      <c r="G25" s="354"/>
      <c r="H25" s="354"/>
      <c r="I25" s="354"/>
      <c r="J25" s="354"/>
    </row>
    <row r="26" spans="1:10" x14ac:dyDescent="0.35">
      <c r="A26" s="355"/>
      <c r="B26" s="355"/>
      <c r="C26" s="355"/>
      <c r="D26" s="355"/>
      <c r="E26" s="355"/>
      <c r="F26" s="355"/>
      <c r="G26" s="355"/>
      <c r="H26" s="355"/>
      <c r="I26" s="355"/>
      <c r="J26" s="355"/>
    </row>
    <row r="27" spans="1:10" x14ac:dyDescent="0.35">
      <c r="A27" s="355"/>
      <c r="B27" s="355"/>
      <c r="C27" s="355"/>
      <c r="D27" s="355"/>
      <c r="E27" s="355"/>
      <c r="F27" s="355"/>
      <c r="G27" s="355"/>
      <c r="H27" s="355"/>
      <c r="I27" s="355"/>
      <c r="J27" s="355"/>
    </row>
    <row r="28" spans="1:10" ht="15.75" customHeight="1" x14ac:dyDescent="0.35">
      <c r="A28" s="355"/>
      <c r="B28" s="355"/>
      <c r="C28" s="355"/>
      <c r="D28" s="355"/>
      <c r="E28" s="355"/>
      <c r="F28" s="355"/>
      <c r="G28" s="355"/>
      <c r="H28" s="355"/>
      <c r="I28" s="355"/>
      <c r="J28" s="355"/>
    </row>
    <row r="29" spans="1:10" x14ac:dyDescent="0.35">
      <c r="A29" s="355"/>
      <c r="B29" s="355"/>
      <c r="C29" s="355"/>
      <c r="D29" s="355"/>
      <c r="E29" s="355"/>
      <c r="F29" s="355"/>
      <c r="G29" s="355"/>
      <c r="H29" s="355"/>
      <c r="I29" s="355"/>
      <c r="J29" s="355"/>
    </row>
  </sheetData>
  <mergeCells count="7">
    <mergeCell ref="A25:J29"/>
    <mergeCell ref="A2:E2"/>
    <mergeCell ref="F2:J2"/>
    <mergeCell ref="B3:D3"/>
    <mergeCell ref="E3:E4"/>
    <mergeCell ref="G3:I3"/>
    <mergeCell ref="J3:J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published="0"/>
  <dimension ref="A1:AA35"/>
  <sheetViews>
    <sheetView workbookViewId="0">
      <selection activeCell="D10" sqref="D10"/>
    </sheetView>
  </sheetViews>
  <sheetFormatPr defaultColWidth="9.1796875" defaultRowHeight="14.5" x14ac:dyDescent="0.35"/>
  <cols>
    <col min="1" max="1" width="17.1796875" style="77" customWidth="1"/>
    <col min="2" max="5" width="11.6328125" style="77" bestFit="1" customWidth="1"/>
    <col min="6" max="6" width="17.6328125" style="77" customWidth="1"/>
    <col min="7" max="7" width="19.1796875" style="77" customWidth="1"/>
    <col min="8" max="9" width="20.1796875" style="77" customWidth="1"/>
    <col min="10" max="10" width="17.1796875" style="77" bestFit="1" customWidth="1"/>
    <col min="11" max="11" width="12.36328125" style="77" bestFit="1" customWidth="1"/>
    <col min="12" max="12" width="11.6328125" style="77" bestFit="1" customWidth="1"/>
    <col min="13" max="14" width="18.36328125" style="77" customWidth="1"/>
    <col min="15" max="16" width="11.6328125" style="77" bestFit="1" customWidth="1"/>
    <col min="17" max="18" width="20.1796875" style="77" customWidth="1"/>
    <col min="19" max="19" width="17.1796875" style="77" bestFit="1" customWidth="1"/>
    <col min="20" max="20" width="18" style="77" customWidth="1"/>
    <col min="21" max="21" width="18.81640625" style="77" customWidth="1"/>
    <col min="22" max="25" width="11.6328125" style="77" bestFit="1" customWidth="1"/>
    <col min="26" max="27" width="20.1796875" style="77" customWidth="1"/>
    <col min="28" max="16384" width="9.1796875" style="77"/>
  </cols>
  <sheetData>
    <row r="1" spans="1:27" ht="16" thickBot="1" x14ac:dyDescent="0.4">
      <c r="A1" s="102" t="s">
        <v>1737</v>
      </c>
      <c r="B1" s="31"/>
      <c r="C1" s="31"/>
      <c r="D1" s="31"/>
      <c r="E1" s="31"/>
      <c r="F1" s="31"/>
      <c r="G1" s="31"/>
      <c r="H1" s="15"/>
      <c r="I1" s="15"/>
      <c r="J1" s="31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</row>
    <row r="2" spans="1:27" ht="22.5" customHeight="1" thickBot="1" x14ac:dyDescent="0.4">
      <c r="A2" s="371" t="s">
        <v>621</v>
      </c>
      <c r="B2" s="369"/>
      <c r="C2" s="369"/>
      <c r="D2" s="369"/>
      <c r="E2" s="369"/>
      <c r="F2" s="369"/>
      <c r="G2" s="370"/>
      <c r="H2" s="369" t="s">
        <v>622</v>
      </c>
      <c r="I2" s="369"/>
      <c r="J2" s="369"/>
      <c r="K2" s="369"/>
      <c r="L2" s="369"/>
      <c r="M2" s="369"/>
      <c r="N2" s="370"/>
      <c r="O2" s="371" t="s">
        <v>623</v>
      </c>
      <c r="P2" s="369"/>
      <c r="Q2" s="369"/>
      <c r="R2" s="369"/>
      <c r="S2" s="369"/>
      <c r="T2" s="369"/>
      <c r="U2" s="370"/>
      <c r="V2" s="103"/>
      <c r="W2" s="103"/>
      <c r="X2" s="103"/>
      <c r="Y2" s="103"/>
      <c r="Z2" s="103"/>
      <c r="AA2" s="104"/>
    </row>
    <row r="3" spans="1:27" ht="18.75" customHeight="1" x14ac:dyDescent="0.35">
      <c r="A3" s="101"/>
      <c r="B3" s="372" t="s">
        <v>624</v>
      </c>
      <c r="C3" s="373"/>
      <c r="D3" s="372" t="s">
        <v>625</v>
      </c>
      <c r="E3" s="373"/>
      <c r="F3" s="364" t="s">
        <v>626</v>
      </c>
      <c r="G3" s="366" t="s">
        <v>627</v>
      </c>
      <c r="H3" s="101"/>
      <c r="I3" s="372" t="s">
        <v>624</v>
      </c>
      <c r="J3" s="373"/>
      <c r="K3" s="372" t="s">
        <v>625</v>
      </c>
      <c r="L3" s="374"/>
      <c r="M3" s="364" t="s">
        <v>626</v>
      </c>
      <c r="N3" s="366" t="s">
        <v>627</v>
      </c>
      <c r="O3" s="101"/>
      <c r="P3" s="372" t="s">
        <v>624</v>
      </c>
      <c r="Q3" s="373"/>
      <c r="R3" s="372" t="s">
        <v>625</v>
      </c>
      <c r="S3" s="374"/>
      <c r="T3" s="364" t="s">
        <v>626</v>
      </c>
      <c r="U3" s="366" t="s">
        <v>627</v>
      </c>
    </row>
    <row r="4" spans="1:27" ht="38.25" customHeight="1" thickBot="1" x14ac:dyDescent="0.4">
      <c r="A4" s="105" t="s">
        <v>577</v>
      </c>
      <c r="B4" s="108" t="s">
        <v>578</v>
      </c>
      <c r="C4" s="47" t="s">
        <v>579</v>
      </c>
      <c r="D4" s="108" t="s">
        <v>578</v>
      </c>
      <c r="E4" s="47" t="s">
        <v>579</v>
      </c>
      <c r="F4" s="365"/>
      <c r="G4" s="367"/>
      <c r="H4" s="105" t="s">
        <v>577</v>
      </c>
      <c r="I4" s="108" t="s">
        <v>578</v>
      </c>
      <c r="J4" s="47" t="s">
        <v>579</v>
      </c>
      <c r="K4" s="108" t="s">
        <v>578</v>
      </c>
      <c r="L4" s="46" t="s">
        <v>579</v>
      </c>
      <c r="M4" s="365"/>
      <c r="N4" s="367"/>
      <c r="O4" s="105" t="s">
        <v>577</v>
      </c>
      <c r="P4" s="108" t="s">
        <v>578</v>
      </c>
      <c r="Q4" s="47" t="s">
        <v>579</v>
      </c>
      <c r="R4" s="108" t="s">
        <v>578</v>
      </c>
      <c r="S4" s="46" t="s">
        <v>579</v>
      </c>
      <c r="T4" s="365"/>
      <c r="U4" s="367"/>
    </row>
    <row r="5" spans="1:27" ht="15.5" x14ac:dyDescent="0.35">
      <c r="A5" s="115" t="s">
        <v>590</v>
      </c>
      <c r="B5" s="113">
        <v>8652</v>
      </c>
      <c r="C5" s="110">
        <v>11313</v>
      </c>
      <c r="D5" s="113">
        <v>8674</v>
      </c>
      <c r="E5" s="114">
        <v>11332</v>
      </c>
      <c r="F5" s="116" t="s">
        <v>13</v>
      </c>
      <c r="G5" s="82" t="s">
        <v>13</v>
      </c>
      <c r="H5" s="115" t="s">
        <v>628</v>
      </c>
      <c r="I5" s="109">
        <v>2909</v>
      </c>
      <c r="J5" s="110">
        <v>4211</v>
      </c>
      <c r="K5" s="113">
        <v>2909</v>
      </c>
      <c r="L5" s="83">
        <v>4221</v>
      </c>
      <c r="M5" s="116" t="s">
        <v>13</v>
      </c>
      <c r="N5" s="119" t="s">
        <v>25</v>
      </c>
      <c r="O5" s="106" t="s">
        <v>602</v>
      </c>
      <c r="P5" s="49">
        <v>11.72</v>
      </c>
      <c r="Q5" s="50">
        <v>17.37</v>
      </c>
      <c r="R5" s="32">
        <v>13.41</v>
      </c>
      <c r="S5" s="79">
        <v>22.12</v>
      </c>
      <c r="T5" s="48" t="s">
        <v>13</v>
      </c>
      <c r="U5" s="80" t="s">
        <v>25</v>
      </c>
    </row>
    <row r="6" spans="1:27" ht="15.5" x14ac:dyDescent="0.35">
      <c r="A6" s="106" t="s">
        <v>629</v>
      </c>
      <c r="B6" s="32">
        <v>5570</v>
      </c>
      <c r="C6" s="50">
        <v>6541</v>
      </c>
      <c r="D6" s="32">
        <v>5572</v>
      </c>
      <c r="E6" s="33">
        <v>6546</v>
      </c>
      <c r="F6" s="48" t="s">
        <v>13</v>
      </c>
      <c r="G6" s="80" t="s">
        <v>25</v>
      </c>
      <c r="H6" s="106" t="s">
        <v>595</v>
      </c>
      <c r="I6" s="49">
        <v>34.57</v>
      </c>
      <c r="J6" s="50">
        <v>14.94</v>
      </c>
      <c r="K6" s="32">
        <v>37</v>
      </c>
      <c r="L6" s="79">
        <v>23.92</v>
      </c>
      <c r="M6" s="48" t="s">
        <v>13</v>
      </c>
      <c r="N6" s="80" t="s">
        <v>25</v>
      </c>
      <c r="O6" s="106" t="s">
        <v>603</v>
      </c>
      <c r="P6" s="32" t="s">
        <v>630</v>
      </c>
      <c r="Q6" s="50">
        <v>0.22670000000000001</v>
      </c>
      <c r="R6" s="32" t="s">
        <v>631</v>
      </c>
      <c r="S6" s="79">
        <v>0.79330000000000001</v>
      </c>
      <c r="T6" s="32" t="s">
        <v>25</v>
      </c>
      <c r="U6" s="80" t="s">
        <v>25</v>
      </c>
    </row>
    <row r="7" spans="1:27" ht="15.5" x14ac:dyDescent="0.35">
      <c r="A7" s="106" t="s">
        <v>595</v>
      </c>
      <c r="B7" s="32">
        <v>120.7</v>
      </c>
      <c r="C7" s="50">
        <v>3767</v>
      </c>
      <c r="D7" s="32">
        <v>123.1</v>
      </c>
      <c r="E7" s="33">
        <v>3776</v>
      </c>
      <c r="F7" s="48" t="s">
        <v>13</v>
      </c>
      <c r="G7" s="80" t="s">
        <v>25</v>
      </c>
      <c r="H7" s="106" t="s">
        <v>587</v>
      </c>
      <c r="I7" s="49">
        <v>5.6849999999999996</v>
      </c>
      <c r="J7" s="50">
        <v>8.8970000000000002</v>
      </c>
      <c r="K7" s="32">
        <v>59.24</v>
      </c>
      <c r="L7" s="79">
        <v>16.78</v>
      </c>
      <c r="M7" s="48" t="s">
        <v>13</v>
      </c>
      <c r="N7" s="81" t="s">
        <v>13</v>
      </c>
      <c r="O7" s="106" t="s">
        <v>595</v>
      </c>
      <c r="P7" s="49">
        <v>10.96</v>
      </c>
      <c r="Q7" s="50">
        <v>502.2</v>
      </c>
      <c r="R7" s="32">
        <v>13.38</v>
      </c>
      <c r="S7" s="79">
        <v>511.2</v>
      </c>
      <c r="T7" s="32" t="s">
        <v>25</v>
      </c>
      <c r="U7" s="80" t="s">
        <v>25</v>
      </c>
    </row>
    <row r="8" spans="1:27" ht="15.5" x14ac:dyDescent="0.35">
      <c r="A8" s="106" t="s">
        <v>587</v>
      </c>
      <c r="B8" s="32">
        <v>1958</v>
      </c>
      <c r="C8" s="50">
        <v>3688</v>
      </c>
      <c r="D8" s="32">
        <v>2011</v>
      </c>
      <c r="E8" s="33">
        <v>3696</v>
      </c>
      <c r="F8" s="48" t="s">
        <v>13</v>
      </c>
      <c r="G8" s="81" t="s">
        <v>13</v>
      </c>
      <c r="H8" s="106" t="s">
        <v>632</v>
      </c>
      <c r="I8" s="49">
        <v>0.29330000000000001</v>
      </c>
      <c r="J8" s="50">
        <v>6.8369999999999997</v>
      </c>
      <c r="K8" s="32">
        <v>15.96</v>
      </c>
      <c r="L8" s="79">
        <v>14.93</v>
      </c>
      <c r="M8" s="48" t="s">
        <v>13</v>
      </c>
      <c r="N8" s="80" t="s">
        <v>25</v>
      </c>
      <c r="O8" s="106" t="s">
        <v>598</v>
      </c>
      <c r="P8" s="49">
        <v>14.62</v>
      </c>
      <c r="Q8" s="50">
        <v>24.04</v>
      </c>
      <c r="R8" s="32">
        <v>15.54</v>
      </c>
      <c r="S8" s="79">
        <v>28.91</v>
      </c>
      <c r="T8" s="48" t="s">
        <v>13</v>
      </c>
      <c r="U8" s="80" t="s">
        <v>25</v>
      </c>
    </row>
    <row r="9" spans="1:27" ht="15.5" x14ac:dyDescent="0.35">
      <c r="A9" s="106" t="s">
        <v>613</v>
      </c>
      <c r="B9" s="32">
        <v>462.4</v>
      </c>
      <c r="C9" s="50">
        <v>1775</v>
      </c>
      <c r="D9" s="32">
        <v>663.5</v>
      </c>
      <c r="E9" s="33">
        <v>2263</v>
      </c>
      <c r="F9" s="32" t="s">
        <v>25</v>
      </c>
      <c r="G9" s="81" t="s">
        <v>13</v>
      </c>
      <c r="H9" s="106" t="s">
        <v>633</v>
      </c>
      <c r="I9" s="49">
        <v>143.5</v>
      </c>
      <c r="J9" s="33" t="s">
        <v>634</v>
      </c>
      <c r="K9" s="32">
        <v>261.2</v>
      </c>
      <c r="L9" s="79" t="s">
        <v>635</v>
      </c>
      <c r="M9" s="48" t="s">
        <v>13</v>
      </c>
      <c r="N9" s="81" t="s">
        <v>13</v>
      </c>
      <c r="O9" s="106" t="s">
        <v>632</v>
      </c>
      <c r="P9" s="49">
        <v>4.97</v>
      </c>
      <c r="Q9" s="50">
        <v>8.2569999999999997</v>
      </c>
      <c r="R9" s="32">
        <v>20.64</v>
      </c>
      <c r="S9" s="79">
        <v>16.350000000000001</v>
      </c>
      <c r="T9" s="48" t="s">
        <v>13</v>
      </c>
      <c r="U9" s="80" t="s">
        <v>25</v>
      </c>
    </row>
    <row r="10" spans="1:27" ht="15.5" x14ac:dyDescent="0.35">
      <c r="A10" s="106" t="s">
        <v>628</v>
      </c>
      <c r="B10" s="32">
        <v>78.52</v>
      </c>
      <c r="C10" s="50">
        <v>109.9</v>
      </c>
      <c r="D10" s="32">
        <v>78.52</v>
      </c>
      <c r="E10" s="33">
        <v>119.5</v>
      </c>
      <c r="F10" s="48" t="s">
        <v>13</v>
      </c>
      <c r="G10" s="80" t="s">
        <v>636</v>
      </c>
      <c r="H10" s="106" t="s">
        <v>615</v>
      </c>
      <c r="I10" s="32" t="s">
        <v>637</v>
      </c>
      <c r="J10" s="50">
        <v>1.2969999999999999</v>
      </c>
      <c r="K10" s="32" t="s">
        <v>638</v>
      </c>
      <c r="L10" s="79">
        <v>9.1869999999999994</v>
      </c>
      <c r="M10" s="48" t="s">
        <v>13</v>
      </c>
      <c r="N10" s="81" t="s">
        <v>13</v>
      </c>
      <c r="O10" s="106" t="s">
        <v>591</v>
      </c>
      <c r="P10" s="49">
        <v>4238</v>
      </c>
      <c r="Q10" s="50">
        <v>5106</v>
      </c>
      <c r="R10" s="32">
        <v>4240</v>
      </c>
      <c r="S10" s="79">
        <v>5116</v>
      </c>
      <c r="T10" s="48" t="s">
        <v>13</v>
      </c>
      <c r="U10" s="80" t="s">
        <v>25</v>
      </c>
    </row>
    <row r="11" spans="1:27" ht="15.5" x14ac:dyDescent="0.35">
      <c r="A11" s="106" t="s">
        <v>591</v>
      </c>
      <c r="B11" s="32">
        <v>47.35</v>
      </c>
      <c r="C11" s="50">
        <v>68.25</v>
      </c>
      <c r="D11" s="32">
        <v>48.93</v>
      </c>
      <c r="E11" s="33">
        <v>78.03</v>
      </c>
      <c r="F11" s="48" t="s">
        <v>13</v>
      </c>
      <c r="G11" s="80" t="s">
        <v>25</v>
      </c>
      <c r="H11" s="106" t="s">
        <v>639</v>
      </c>
      <c r="I11" s="49">
        <v>-2.0019999999999998</v>
      </c>
      <c r="J11" s="50">
        <v>1.173</v>
      </c>
      <c r="K11" s="32">
        <v>2.2149999999999999</v>
      </c>
      <c r="L11" s="79">
        <v>6.6369999999999996</v>
      </c>
      <c r="M11" s="48" t="s">
        <v>13</v>
      </c>
      <c r="N11" s="81" t="s">
        <v>13</v>
      </c>
      <c r="O11" s="106" t="s">
        <v>640</v>
      </c>
      <c r="P11" s="49">
        <v>47.34</v>
      </c>
      <c r="Q11" s="50">
        <v>70.48</v>
      </c>
      <c r="R11" s="32">
        <v>47.34</v>
      </c>
      <c r="S11" s="79">
        <v>70.48</v>
      </c>
      <c r="T11" s="48" t="s">
        <v>13</v>
      </c>
      <c r="U11" s="81" t="s">
        <v>13</v>
      </c>
    </row>
    <row r="12" spans="1:27" ht="15.5" x14ac:dyDescent="0.35">
      <c r="A12" s="106" t="s">
        <v>639</v>
      </c>
      <c r="B12" s="32">
        <v>48.07</v>
      </c>
      <c r="C12" s="50">
        <v>69.06</v>
      </c>
      <c r="D12" s="32">
        <v>52.28</v>
      </c>
      <c r="E12" s="33">
        <v>74.53</v>
      </c>
      <c r="F12" s="48" t="s">
        <v>13</v>
      </c>
      <c r="G12" s="81" t="s">
        <v>13</v>
      </c>
      <c r="H12" s="106" t="s">
        <v>605</v>
      </c>
      <c r="I12" s="32" t="s">
        <v>641</v>
      </c>
      <c r="J12" s="50">
        <v>0.1633</v>
      </c>
      <c r="K12" s="32" t="s">
        <v>642</v>
      </c>
      <c r="L12" s="79">
        <v>0.74</v>
      </c>
      <c r="M12" s="48" t="s">
        <v>13</v>
      </c>
      <c r="N12" s="80" t="s">
        <v>25</v>
      </c>
      <c r="O12" s="106" t="s">
        <v>628</v>
      </c>
      <c r="P12" s="49">
        <v>58.3</v>
      </c>
      <c r="Q12" s="50">
        <v>108.2</v>
      </c>
      <c r="R12" s="32">
        <v>58.3</v>
      </c>
      <c r="S12" s="79">
        <v>117.8</v>
      </c>
      <c r="T12" s="48" t="s">
        <v>13</v>
      </c>
      <c r="U12" s="80" t="s">
        <v>25</v>
      </c>
    </row>
    <row r="13" spans="1:27" ht="15.5" x14ac:dyDescent="0.35">
      <c r="A13" s="106" t="s">
        <v>598</v>
      </c>
      <c r="B13" s="32">
        <v>18.420000000000002</v>
      </c>
      <c r="C13" s="33">
        <v>25.17</v>
      </c>
      <c r="D13" s="32">
        <v>19.34</v>
      </c>
      <c r="E13" s="33">
        <v>30.05</v>
      </c>
      <c r="F13" s="48" t="s">
        <v>13</v>
      </c>
      <c r="G13" s="80" t="s">
        <v>25</v>
      </c>
      <c r="H13" s="106" t="s">
        <v>643</v>
      </c>
      <c r="I13" s="49">
        <v>0</v>
      </c>
      <c r="J13" s="50">
        <v>5.6669999999999998E-2</v>
      </c>
      <c r="K13" s="48" t="s">
        <v>13</v>
      </c>
      <c r="L13" s="79">
        <v>5.6669999999999998E-2</v>
      </c>
      <c r="M13" s="48" t="s">
        <v>13</v>
      </c>
      <c r="N13" s="81" t="s">
        <v>13</v>
      </c>
      <c r="O13" s="106" t="s">
        <v>644</v>
      </c>
      <c r="P13" s="49">
        <v>7.6870000000000003</v>
      </c>
      <c r="Q13" s="50">
        <v>4.7729999999999997</v>
      </c>
      <c r="R13" s="32">
        <v>7.83</v>
      </c>
      <c r="S13" s="79">
        <v>5.16</v>
      </c>
      <c r="T13" s="48" t="s">
        <v>13</v>
      </c>
      <c r="U13" s="80" t="s">
        <v>25</v>
      </c>
    </row>
    <row r="14" spans="1:27" ht="15.5" x14ac:dyDescent="0.35">
      <c r="A14" s="106" t="s">
        <v>640</v>
      </c>
      <c r="B14" s="32">
        <v>16.29</v>
      </c>
      <c r="C14" s="50">
        <v>22.65</v>
      </c>
      <c r="D14" s="32">
        <v>16.29</v>
      </c>
      <c r="E14" s="33">
        <v>22.65</v>
      </c>
      <c r="F14" s="48" t="s">
        <v>13</v>
      </c>
      <c r="G14" s="81" t="s">
        <v>13</v>
      </c>
      <c r="H14" s="106" t="s">
        <v>644</v>
      </c>
      <c r="I14" s="32" t="s">
        <v>645</v>
      </c>
      <c r="J14" s="50">
        <v>0.05</v>
      </c>
      <c r="K14" s="32" t="s">
        <v>646</v>
      </c>
      <c r="L14" s="79">
        <v>0.43669999999999998</v>
      </c>
      <c r="M14" s="48" t="s">
        <v>13</v>
      </c>
      <c r="N14" s="80" t="s">
        <v>25</v>
      </c>
      <c r="O14" s="106" t="s">
        <v>639</v>
      </c>
      <c r="P14" s="49">
        <v>37.97</v>
      </c>
      <c r="Q14" s="50">
        <v>67.569999999999993</v>
      </c>
      <c r="R14" s="32">
        <v>42.18</v>
      </c>
      <c r="S14" s="79">
        <v>73.040000000000006</v>
      </c>
      <c r="T14" s="48" t="s">
        <v>13</v>
      </c>
      <c r="U14" s="81" t="s">
        <v>13</v>
      </c>
    </row>
    <row r="15" spans="1:27" ht="15.5" x14ac:dyDescent="0.35">
      <c r="A15" s="106" t="s">
        <v>602</v>
      </c>
      <c r="B15" s="32">
        <v>11.85</v>
      </c>
      <c r="C15" s="50">
        <v>16.89</v>
      </c>
      <c r="D15" s="32">
        <v>13.54</v>
      </c>
      <c r="E15" s="33">
        <v>21.65</v>
      </c>
      <c r="F15" s="48" t="s">
        <v>13</v>
      </c>
      <c r="G15" s="80" t="s">
        <v>25</v>
      </c>
      <c r="H15" s="106" t="s">
        <v>640</v>
      </c>
      <c r="I15" s="49">
        <v>0</v>
      </c>
      <c r="J15" s="50">
        <v>0</v>
      </c>
      <c r="K15" s="48" t="s">
        <v>13</v>
      </c>
      <c r="L15" s="84" t="s">
        <v>13</v>
      </c>
      <c r="M15" s="48" t="s">
        <v>13</v>
      </c>
      <c r="N15" s="81" t="s">
        <v>13</v>
      </c>
      <c r="O15" s="106" t="s">
        <v>605</v>
      </c>
      <c r="P15" s="49">
        <v>2.3769999999999998</v>
      </c>
      <c r="Q15" s="50">
        <v>3.363</v>
      </c>
      <c r="R15" s="32">
        <v>2.61</v>
      </c>
      <c r="S15" s="79">
        <v>3.94</v>
      </c>
      <c r="T15" s="48" t="s">
        <v>13</v>
      </c>
      <c r="U15" s="80" t="s">
        <v>25</v>
      </c>
    </row>
    <row r="16" spans="1:27" ht="15.5" x14ac:dyDescent="0.35">
      <c r="A16" s="106" t="s">
        <v>632</v>
      </c>
      <c r="B16" s="32">
        <v>5.657</v>
      </c>
      <c r="C16" s="33">
        <v>10.89</v>
      </c>
      <c r="D16" s="32">
        <v>21.32</v>
      </c>
      <c r="E16" s="33">
        <v>18.98</v>
      </c>
      <c r="F16" s="48" t="s">
        <v>13</v>
      </c>
      <c r="G16" s="80" t="s">
        <v>25</v>
      </c>
      <c r="H16" s="106" t="s">
        <v>647</v>
      </c>
      <c r="I16" s="49">
        <v>-1.6670000000000001E-3</v>
      </c>
      <c r="J16" s="50">
        <v>-6.6670000000000002E-3</v>
      </c>
      <c r="K16" s="32">
        <v>0.13500000000000001</v>
      </c>
      <c r="L16" s="79">
        <v>0.31669999999999998</v>
      </c>
      <c r="M16" s="48" t="s">
        <v>13</v>
      </c>
      <c r="N16" s="81" t="s">
        <v>13</v>
      </c>
      <c r="O16" s="106" t="s">
        <v>590</v>
      </c>
      <c r="P16" s="49">
        <v>11397</v>
      </c>
      <c r="Q16" s="50">
        <v>10570</v>
      </c>
      <c r="R16" s="32">
        <v>11418</v>
      </c>
      <c r="S16" s="78">
        <v>10570</v>
      </c>
      <c r="T16" s="48" t="s">
        <v>13</v>
      </c>
      <c r="U16" s="81" t="s">
        <v>13</v>
      </c>
    </row>
    <row r="17" spans="1:21" ht="15.5" x14ac:dyDescent="0.35">
      <c r="A17" s="106" t="s">
        <v>643</v>
      </c>
      <c r="B17" s="32">
        <v>7.88</v>
      </c>
      <c r="C17" s="50">
        <v>13.19</v>
      </c>
      <c r="D17" s="32">
        <v>7.88</v>
      </c>
      <c r="E17" s="33">
        <v>13.19</v>
      </c>
      <c r="F17" s="48" t="s">
        <v>13</v>
      </c>
      <c r="G17" s="81" t="s">
        <v>13</v>
      </c>
      <c r="H17" s="106" t="s">
        <v>602</v>
      </c>
      <c r="I17" s="49">
        <v>-0.19</v>
      </c>
      <c r="J17" s="50">
        <v>-0.20330000000000001</v>
      </c>
      <c r="K17" s="32">
        <v>1.5</v>
      </c>
      <c r="L17" s="79">
        <v>4.55</v>
      </c>
      <c r="M17" s="48" t="s">
        <v>13</v>
      </c>
      <c r="N17" s="80" t="s">
        <v>25</v>
      </c>
      <c r="O17" s="106" t="s">
        <v>647</v>
      </c>
      <c r="P17" s="49">
        <v>0.42</v>
      </c>
      <c r="Q17" s="50">
        <v>0.72</v>
      </c>
      <c r="R17" s="32">
        <v>0.55669999999999997</v>
      </c>
      <c r="S17" s="79">
        <v>1.0429999999999999</v>
      </c>
      <c r="T17" s="48" t="s">
        <v>13</v>
      </c>
      <c r="U17" s="81" t="s">
        <v>13</v>
      </c>
    </row>
    <row r="18" spans="1:21" ht="15.5" x14ac:dyDescent="0.35">
      <c r="A18" s="106" t="s">
        <v>644</v>
      </c>
      <c r="B18" s="32">
        <v>4.7469999999999999</v>
      </c>
      <c r="C18" s="50">
        <v>6.32</v>
      </c>
      <c r="D18" s="32">
        <v>4.8899999999999997</v>
      </c>
      <c r="E18" s="33">
        <v>6.7069999999999999</v>
      </c>
      <c r="F18" s="48" t="s">
        <v>13</v>
      </c>
      <c r="G18" s="80" t="s">
        <v>25</v>
      </c>
      <c r="H18" s="106" t="s">
        <v>596</v>
      </c>
      <c r="I18" s="49" t="s">
        <v>648</v>
      </c>
      <c r="J18" s="50">
        <v>-0.53</v>
      </c>
      <c r="K18" s="32" t="s">
        <v>649</v>
      </c>
      <c r="L18" s="79">
        <v>6.78</v>
      </c>
      <c r="M18" s="48" t="s">
        <v>13</v>
      </c>
      <c r="N18" s="80" t="s">
        <v>25</v>
      </c>
      <c r="O18" s="106" t="s">
        <v>650</v>
      </c>
      <c r="P18" s="32">
        <v>0.60670000000000002</v>
      </c>
      <c r="Q18" s="50">
        <v>2.36</v>
      </c>
      <c r="R18" s="32">
        <v>0.60670000000000002</v>
      </c>
      <c r="S18" s="79">
        <v>2.4700000000000002</v>
      </c>
      <c r="T18" s="48" t="s">
        <v>13</v>
      </c>
      <c r="U18" s="80" t="s">
        <v>651</v>
      </c>
    </row>
    <row r="19" spans="1:21" ht="15.5" x14ac:dyDescent="0.35">
      <c r="A19" s="106" t="s">
        <v>605</v>
      </c>
      <c r="B19" s="32">
        <v>2.3929999999999998</v>
      </c>
      <c r="C19" s="50">
        <v>3.177</v>
      </c>
      <c r="D19" s="32">
        <v>2.6269999999999998</v>
      </c>
      <c r="E19" s="33">
        <v>3.7530000000000001</v>
      </c>
      <c r="F19" s="48" t="s">
        <v>13</v>
      </c>
      <c r="G19" s="80" t="s">
        <v>25</v>
      </c>
      <c r="H19" s="106" t="s">
        <v>591</v>
      </c>
      <c r="I19" s="49">
        <v>3.0449999999999999</v>
      </c>
      <c r="J19" s="50">
        <v>-0.5867</v>
      </c>
      <c r="K19" s="32">
        <v>4.625</v>
      </c>
      <c r="L19" s="79">
        <v>9.1929999999999996</v>
      </c>
      <c r="M19" s="48" t="s">
        <v>13</v>
      </c>
      <c r="N19" s="80" t="s">
        <v>25</v>
      </c>
      <c r="O19" s="106" t="s">
        <v>643</v>
      </c>
      <c r="P19" s="49">
        <v>5.9930000000000003</v>
      </c>
      <c r="Q19" s="50">
        <v>12.49</v>
      </c>
      <c r="R19" s="32">
        <v>5.9930000000000003</v>
      </c>
      <c r="S19" s="79">
        <v>12.49</v>
      </c>
      <c r="T19" s="48" t="s">
        <v>13</v>
      </c>
      <c r="U19" s="81" t="s">
        <v>13</v>
      </c>
    </row>
    <row r="20" spans="1:21" ht="15.5" x14ac:dyDescent="0.35">
      <c r="A20" s="106" t="s">
        <v>650</v>
      </c>
      <c r="B20" s="32">
        <v>0.83330000000000004</v>
      </c>
      <c r="C20" s="50">
        <v>1.347</v>
      </c>
      <c r="D20" s="32">
        <v>0.83330000000000004</v>
      </c>
      <c r="E20" s="33">
        <v>1.4570000000000001</v>
      </c>
      <c r="F20" s="48" t="s">
        <v>13</v>
      </c>
      <c r="G20" s="80" t="s">
        <v>652</v>
      </c>
      <c r="H20" s="106" t="s">
        <v>590</v>
      </c>
      <c r="I20" s="49">
        <v>8.92</v>
      </c>
      <c r="J20" s="50">
        <v>-7.2869999999999999</v>
      </c>
      <c r="K20" s="32">
        <v>30.68</v>
      </c>
      <c r="L20" s="79">
        <v>11.52</v>
      </c>
      <c r="M20" s="48" t="s">
        <v>13</v>
      </c>
      <c r="N20" s="81" t="s">
        <v>13</v>
      </c>
      <c r="O20" s="106" t="s">
        <v>629</v>
      </c>
      <c r="P20" s="49">
        <v>16.739999999999998</v>
      </c>
      <c r="Q20" s="50">
        <v>24.96</v>
      </c>
      <c r="R20" s="32">
        <v>18.45</v>
      </c>
      <c r="S20" s="79">
        <v>30.05</v>
      </c>
      <c r="T20" s="48" t="s">
        <v>13</v>
      </c>
      <c r="U20" s="80" t="s">
        <v>25</v>
      </c>
    </row>
    <row r="21" spans="1:21" ht="15.5" x14ac:dyDescent="0.35">
      <c r="A21" s="106" t="s">
        <v>647</v>
      </c>
      <c r="B21" s="32">
        <v>0.52329999999999999</v>
      </c>
      <c r="C21" s="50">
        <v>0.68330000000000002</v>
      </c>
      <c r="D21" s="32">
        <v>0.66</v>
      </c>
      <c r="E21" s="33">
        <v>1.0069999999999999</v>
      </c>
      <c r="F21" s="48" t="s">
        <v>13</v>
      </c>
      <c r="G21" s="81" t="s">
        <v>13</v>
      </c>
      <c r="H21" s="106" t="s">
        <v>613</v>
      </c>
      <c r="I21" s="49">
        <v>112.8</v>
      </c>
      <c r="J21" s="50">
        <v>-16.97</v>
      </c>
      <c r="K21" s="32">
        <v>313.89999999999998</v>
      </c>
      <c r="L21" s="79">
        <v>471.6</v>
      </c>
      <c r="M21" s="48" t="s">
        <v>13</v>
      </c>
      <c r="N21" s="81" t="s">
        <v>13</v>
      </c>
      <c r="O21" s="106" t="s">
        <v>596</v>
      </c>
      <c r="P21" s="32" t="s">
        <v>653</v>
      </c>
      <c r="Q21" s="50">
        <v>2.33</v>
      </c>
      <c r="R21" s="32" t="s">
        <v>654</v>
      </c>
      <c r="S21" s="79">
        <v>9.64</v>
      </c>
      <c r="T21" s="32" t="s">
        <v>25</v>
      </c>
      <c r="U21" s="80" t="s">
        <v>25</v>
      </c>
    </row>
    <row r="22" spans="1:21" ht="15.5" x14ac:dyDescent="0.35">
      <c r="A22" s="106" t="s">
        <v>582</v>
      </c>
      <c r="B22" s="32">
        <v>-687.4</v>
      </c>
      <c r="C22" s="50">
        <v>-2560</v>
      </c>
      <c r="D22" s="32">
        <v>8.8000000000000007</v>
      </c>
      <c r="E22" s="33">
        <v>6421</v>
      </c>
      <c r="F22" s="32" t="s">
        <v>25</v>
      </c>
      <c r="G22" s="80" t="s">
        <v>25</v>
      </c>
      <c r="H22" s="106" t="s">
        <v>585</v>
      </c>
      <c r="I22" s="32" t="s">
        <v>655</v>
      </c>
      <c r="J22" s="50">
        <v>-17.84</v>
      </c>
      <c r="K22" s="32" t="s">
        <v>656</v>
      </c>
      <c r="L22" s="79">
        <v>106.7</v>
      </c>
      <c r="M22" s="48" t="s">
        <v>13</v>
      </c>
      <c r="N22" s="80" t="s">
        <v>25</v>
      </c>
      <c r="O22" s="106" t="s">
        <v>585</v>
      </c>
      <c r="P22" s="32" t="s">
        <v>657</v>
      </c>
      <c r="Q22" s="50">
        <v>26.06</v>
      </c>
      <c r="R22" s="32" t="s">
        <v>658</v>
      </c>
      <c r="S22" s="79">
        <v>150.6</v>
      </c>
      <c r="T22" s="32" t="s">
        <v>25</v>
      </c>
      <c r="U22" s="80" t="s">
        <v>25</v>
      </c>
    </row>
    <row r="23" spans="1:21" ht="15.5" x14ac:dyDescent="0.35">
      <c r="A23" s="106" t="s">
        <v>659</v>
      </c>
      <c r="B23" s="32">
        <v>12.23</v>
      </c>
      <c r="C23" s="50">
        <v>-414.4</v>
      </c>
      <c r="D23" s="32">
        <v>724.5</v>
      </c>
      <c r="E23" s="33">
        <v>1737</v>
      </c>
      <c r="F23" s="48" t="s">
        <v>13</v>
      </c>
      <c r="G23" s="81" t="s">
        <v>13</v>
      </c>
      <c r="H23" s="106" t="s">
        <v>660</v>
      </c>
      <c r="I23" s="49">
        <v>10.15</v>
      </c>
      <c r="J23" s="50">
        <v>-22.83</v>
      </c>
      <c r="K23" s="32">
        <v>35.93</v>
      </c>
      <c r="L23" s="79">
        <v>22.56</v>
      </c>
      <c r="M23" s="48" t="s">
        <v>13</v>
      </c>
      <c r="N23" s="81" t="s">
        <v>13</v>
      </c>
      <c r="O23" s="106" t="s">
        <v>615</v>
      </c>
      <c r="P23" s="32" t="s">
        <v>661</v>
      </c>
      <c r="Q23" s="50">
        <v>2.7669999999999999</v>
      </c>
      <c r="R23" s="32" t="s">
        <v>662</v>
      </c>
      <c r="S23" s="79">
        <v>10.66</v>
      </c>
      <c r="T23" s="32" t="s">
        <v>25</v>
      </c>
      <c r="U23" s="81" t="s">
        <v>13</v>
      </c>
    </row>
    <row r="24" spans="1:21" ht="15.5" x14ac:dyDescent="0.35">
      <c r="A24" s="106" t="s">
        <v>633</v>
      </c>
      <c r="B24" s="32">
        <v>579.29999999999995</v>
      </c>
      <c r="C24" s="50">
        <v>392.7</v>
      </c>
      <c r="D24" s="32">
        <v>697</v>
      </c>
      <c r="E24" s="33">
        <v>395.3</v>
      </c>
      <c r="F24" s="48" t="s">
        <v>13</v>
      </c>
      <c r="G24" s="81" t="s">
        <v>13</v>
      </c>
      <c r="H24" s="106" t="s">
        <v>659</v>
      </c>
      <c r="I24" s="49">
        <v>439.2</v>
      </c>
      <c r="J24" s="50">
        <v>-771.8</v>
      </c>
      <c r="K24" s="32">
        <v>1151</v>
      </c>
      <c r="L24" s="79">
        <v>1380</v>
      </c>
      <c r="M24" s="48" t="s">
        <v>13</v>
      </c>
      <c r="N24" s="81" t="s">
        <v>13</v>
      </c>
      <c r="O24" s="106" t="s">
        <v>582</v>
      </c>
      <c r="P24" s="48" t="s">
        <v>663</v>
      </c>
      <c r="Q24" s="50">
        <v>2127</v>
      </c>
      <c r="R24" s="32">
        <v>12.2</v>
      </c>
      <c r="S24" s="79">
        <v>11108</v>
      </c>
      <c r="T24" s="32" t="s">
        <v>25</v>
      </c>
      <c r="U24" s="80" t="s">
        <v>25</v>
      </c>
    </row>
    <row r="25" spans="1:21" ht="15.5" x14ac:dyDescent="0.35">
      <c r="A25" s="106" t="s">
        <v>585</v>
      </c>
      <c r="B25" s="32" t="s">
        <v>664</v>
      </c>
      <c r="C25" s="33">
        <v>-17.36</v>
      </c>
      <c r="D25" s="32" t="s">
        <v>665</v>
      </c>
      <c r="E25" s="33">
        <v>107.2</v>
      </c>
      <c r="F25" s="32" t="s">
        <v>25</v>
      </c>
      <c r="G25" s="80" t="s">
        <v>25</v>
      </c>
      <c r="H25" s="106" t="s">
        <v>582</v>
      </c>
      <c r="I25" s="49">
        <v>-378.1</v>
      </c>
      <c r="J25" s="50">
        <v>-1754</v>
      </c>
      <c r="K25" s="32">
        <v>318.10000000000002</v>
      </c>
      <c r="L25" s="79">
        <v>7228</v>
      </c>
      <c r="M25" s="48" t="s">
        <v>13</v>
      </c>
      <c r="N25" s="80" t="s">
        <v>25</v>
      </c>
      <c r="O25" s="106" t="s">
        <v>616</v>
      </c>
      <c r="P25" s="49">
        <v>5.48</v>
      </c>
      <c r="Q25" s="50">
        <v>6.093</v>
      </c>
      <c r="R25" s="32">
        <v>7.6369999999999996</v>
      </c>
      <c r="S25" s="79">
        <v>9.343</v>
      </c>
      <c r="T25" s="48" t="s">
        <v>13</v>
      </c>
      <c r="U25" s="81" t="s">
        <v>651</v>
      </c>
    </row>
    <row r="26" spans="1:21" ht="15.5" x14ac:dyDescent="0.35">
      <c r="A26" s="106" t="s">
        <v>660</v>
      </c>
      <c r="B26" s="32">
        <v>-4.3170000000000002</v>
      </c>
      <c r="C26" s="50">
        <v>-9.91</v>
      </c>
      <c r="D26" s="32">
        <v>21.46</v>
      </c>
      <c r="E26" s="33">
        <v>35.479999999999997</v>
      </c>
      <c r="F26" s="48" t="s">
        <v>13</v>
      </c>
      <c r="G26" s="81" t="s">
        <v>13</v>
      </c>
      <c r="H26" s="120"/>
      <c r="I26" s="49"/>
      <c r="J26" s="50"/>
      <c r="K26" s="32"/>
      <c r="L26" s="79"/>
      <c r="M26" s="48"/>
      <c r="N26" s="80"/>
      <c r="O26" s="106" t="s">
        <v>587</v>
      </c>
      <c r="P26" s="49">
        <v>7033</v>
      </c>
      <c r="Q26" s="50">
        <v>10171</v>
      </c>
      <c r="R26" s="32">
        <v>7087</v>
      </c>
      <c r="S26" s="79">
        <v>10178</v>
      </c>
      <c r="T26" s="48" t="s">
        <v>13</v>
      </c>
      <c r="U26" s="81" t="s">
        <v>13</v>
      </c>
    </row>
    <row r="27" spans="1:21" ht="15.5" x14ac:dyDescent="0.35">
      <c r="A27" s="106" t="s">
        <v>616</v>
      </c>
      <c r="B27" s="32">
        <v>3.177</v>
      </c>
      <c r="C27" s="50">
        <v>6.8170000000000002</v>
      </c>
      <c r="D27" s="32">
        <v>5.3330000000000002</v>
      </c>
      <c r="E27" s="33">
        <v>10.07</v>
      </c>
      <c r="F27" s="48" t="s">
        <v>13</v>
      </c>
      <c r="G27" s="81" t="s">
        <v>651</v>
      </c>
      <c r="H27" s="121"/>
      <c r="I27" s="111"/>
      <c r="J27" s="112"/>
      <c r="K27" s="111"/>
      <c r="L27" s="17"/>
      <c r="M27" s="111"/>
      <c r="N27" s="85"/>
      <c r="O27" s="106" t="s">
        <v>633</v>
      </c>
      <c r="P27" s="49">
        <v>526.1</v>
      </c>
      <c r="Q27" s="50">
        <v>137.6</v>
      </c>
      <c r="R27" s="32">
        <v>643.79999999999995</v>
      </c>
      <c r="S27" s="79">
        <v>140.19999999999999</v>
      </c>
      <c r="T27" s="48" t="s">
        <v>13</v>
      </c>
      <c r="U27" s="81" t="s">
        <v>13</v>
      </c>
    </row>
    <row r="28" spans="1:21" ht="15.5" x14ac:dyDescent="0.35">
      <c r="A28" s="106" t="s">
        <v>615</v>
      </c>
      <c r="B28" s="32" t="s">
        <v>666</v>
      </c>
      <c r="C28" s="33">
        <v>1.857</v>
      </c>
      <c r="D28" s="32" t="s">
        <v>667</v>
      </c>
      <c r="E28" s="33">
        <v>9.7469999999999999</v>
      </c>
      <c r="F28" s="32" t="s">
        <v>25</v>
      </c>
      <c r="G28" s="81" t="s">
        <v>13</v>
      </c>
      <c r="H28" s="121"/>
      <c r="I28" s="111"/>
      <c r="J28" s="112"/>
      <c r="K28" s="111"/>
      <c r="L28" s="17"/>
      <c r="M28" s="111"/>
      <c r="N28" s="85"/>
      <c r="O28" s="106" t="s">
        <v>613</v>
      </c>
      <c r="P28" s="49">
        <v>83.14</v>
      </c>
      <c r="Q28" s="50">
        <v>377.8</v>
      </c>
      <c r="R28" s="32">
        <v>284.2</v>
      </c>
      <c r="S28" s="79">
        <v>866.3</v>
      </c>
      <c r="T28" s="48" t="s">
        <v>13</v>
      </c>
      <c r="U28" s="81" t="s">
        <v>13</v>
      </c>
    </row>
    <row r="29" spans="1:21" ht="15.5" x14ac:dyDescent="0.35">
      <c r="A29" s="106" t="s">
        <v>596</v>
      </c>
      <c r="B29" s="32" t="s">
        <v>668</v>
      </c>
      <c r="C29" s="33">
        <v>-0.80330000000000001</v>
      </c>
      <c r="D29" s="32" t="s">
        <v>669</v>
      </c>
      <c r="E29" s="33">
        <v>6.5069999999999997</v>
      </c>
      <c r="F29" s="32" t="s">
        <v>25</v>
      </c>
      <c r="G29" s="80" t="s">
        <v>25</v>
      </c>
      <c r="H29" s="121"/>
      <c r="I29" s="111"/>
      <c r="J29" s="112"/>
      <c r="K29" s="111"/>
      <c r="L29" s="17"/>
      <c r="M29" s="111"/>
      <c r="N29" s="85"/>
      <c r="O29" s="106" t="s">
        <v>659</v>
      </c>
      <c r="P29" s="49">
        <v>163.69999999999999</v>
      </c>
      <c r="Q29" s="50">
        <v>-450.1</v>
      </c>
      <c r="R29" s="32">
        <v>875.9</v>
      </c>
      <c r="S29" s="79">
        <v>1701</v>
      </c>
      <c r="T29" s="48" t="s">
        <v>13</v>
      </c>
      <c r="U29" s="81" t="s">
        <v>13</v>
      </c>
    </row>
    <row r="30" spans="1:21" ht="16" thickBot="1" x14ac:dyDescent="0.4">
      <c r="A30" s="107" t="s">
        <v>603</v>
      </c>
      <c r="B30" s="117" t="s">
        <v>670</v>
      </c>
      <c r="C30" s="118">
        <v>0.15670000000000001</v>
      </c>
      <c r="D30" s="117" t="s">
        <v>671</v>
      </c>
      <c r="E30" s="118">
        <v>0.72330000000000005</v>
      </c>
      <c r="F30" s="117" t="s">
        <v>25</v>
      </c>
      <c r="G30" s="88" t="s">
        <v>25</v>
      </c>
      <c r="H30" s="122"/>
      <c r="I30" s="123"/>
      <c r="J30" s="124"/>
      <c r="K30" s="123"/>
      <c r="L30" s="25"/>
      <c r="M30" s="123"/>
      <c r="N30" s="89"/>
      <c r="O30" s="107" t="s">
        <v>660</v>
      </c>
      <c r="P30" s="56">
        <v>7.5730000000000004</v>
      </c>
      <c r="Q30" s="57">
        <v>3.76</v>
      </c>
      <c r="R30" s="117">
        <v>33.35</v>
      </c>
      <c r="S30" s="86">
        <v>49.15</v>
      </c>
      <c r="T30" s="125" t="s">
        <v>13</v>
      </c>
      <c r="U30" s="87" t="s">
        <v>13</v>
      </c>
    </row>
    <row r="31" spans="1:21" x14ac:dyDescent="0.35">
      <c r="A31" s="368" t="s">
        <v>672</v>
      </c>
      <c r="B31" s="368"/>
      <c r="C31" s="368"/>
      <c r="D31" s="368"/>
      <c r="E31" s="368"/>
      <c r="F31" s="368"/>
      <c r="G31" s="368"/>
      <c r="H31" s="368"/>
      <c r="I31" s="368"/>
      <c r="J31" s="368"/>
    </row>
    <row r="32" spans="1:21" x14ac:dyDescent="0.35">
      <c r="A32" s="368"/>
      <c r="B32" s="368"/>
      <c r="C32" s="368"/>
      <c r="D32" s="368"/>
      <c r="E32" s="368"/>
      <c r="F32" s="368"/>
      <c r="G32" s="368"/>
      <c r="H32" s="368"/>
      <c r="I32" s="368"/>
      <c r="J32" s="368"/>
    </row>
    <row r="33" spans="1:10" x14ac:dyDescent="0.35">
      <c r="A33" s="368"/>
      <c r="B33" s="368"/>
      <c r="C33" s="368"/>
      <c r="D33" s="368"/>
      <c r="E33" s="368"/>
      <c r="F33" s="368"/>
      <c r="G33" s="368"/>
      <c r="H33" s="368"/>
      <c r="I33" s="368"/>
      <c r="J33" s="368"/>
    </row>
    <row r="34" spans="1:10" x14ac:dyDescent="0.35">
      <c r="A34" s="368"/>
      <c r="B34" s="368"/>
      <c r="C34" s="368"/>
      <c r="D34" s="368"/>
      <c r="E34" s="368"/>
      <c r="F34" s="368"/>
      <c r="G34" s="368"/>
      <c r="H34" s="368"/>
      <c r="I34" s="368"/>
      <c r="J34" s="368"/>
    </row>
    <row r="35" spans="1:10" x14ac:dyDescent="0.35">
      <c r="A35" s="368"/>
      <c r="B35" s="368"/>
      <c r="C35" s="368"/>
      <c r="D35" s="368"/>
      <c r="E35" s="368"/>
      <c r="F35" s="368"/>
      <c r="G35" s="368"/>
      <c r="H35" s="368"/>
      <c r="I35" s="368"/>
      <c r="J35" s="368"/>
    </row>
  </sheetData>
  <mergeCells count="16">
    <mergeCell ref="T3:T4"/>
    <mergeCell ref="U3:U4"/>
    <mergeCell ref="A31:J35"/>
    <mergeCell ref="H2:N2"/>
    <mergeCell ref="A2:G2"/>
    <mergeCell ref="O2:U2"/>
    <mergeCell ref="B3:C3"/>
    <mergeCell ref="D3:E3"/>
    <mergeCell ref="F3:F4"/>
    <mergeCell ref="G3:G4"/>
    <mergeCell ref="I3:J3"/>
    <mergeCell ref="K3:L3"/>
    <mergeCell ref="M3:M4"/>
    <mergeCell ref="N3:N4"/>
    <mergeCell ref="P3:Q3"/>
    <mergeCell ref="R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le Wiese</dc:creator>
  <cp:keywords/>
  <dc:description/>
  <cp:lastModifiedBy>Megan Bond</cp:lastModifiedBy>
  <cp:revision/>
  <dcterms:created xsi:type="dcterms:W3CDTF">2018-12-21T18:38:18Z</dcterms:created>
  <dcterms:modified xsi:type="dcterms:W3CDTF">2022-06-10T11:13:37Z</dcterms:modified>
  <cp:category/>
  <cp:contentStatus/>
</cp:coreProperties>
</file>